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8800" yWindow="1000" windowWidth="26820" windowHeight="27320" tabRatio="500"/>
  </bookViews>
  <sheets>
    <sheet name="RawRead After miRB annotation " sheetId="1" r:id="rId1"/>
    <sheet name="miRNA Read counts &gt; 50" sheetId="7" r:id="rId2"/>
  </sheets>
  <definedNames>
    <definedName name="_xlnm._FilterDatabase" localSheetId="1" hidden="1">'miRNA Read counts &gt; 50'!#REF!</definedName>
    <definedName name="_xlnm._FilterDatabase" localSheetId="0" hidden="1">'RawRead After miRB annotation '!$A$1:$Z$461</definedName>
  </definedNames>
  <calcPr calcId="140000" calcMode="autoNoTable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61" i="1" l="1"/>
  <c r="AA460" i="1"/>
  <c r="AA459" i="1"/>
  <c r="AA458" i="1"/>
  <c r="AA457" i="1"/>
  <c r="AA456" i="1"/>
  <c r="AA455" i="1"/>
  <c r="AA454" i="1"/>
  <c r="AA453" i="1"/>
  <c r="AA452" i="1"/>
  <c r="AA451" i="1"/>
  <c r="AA450" i="1"/>
  <c r="AA449" i="1"/>
  <c r="AA448" i="1"/>
  <c r="AA447" i="1"/>
  <c r="AA446" i="1"/>
  <c r="AA445" i="1"/>
  <c r="AA444" i="1"/>
  <c r="AA443" i="1"/>
  <c r="AA442" i="1"/>
  <c r="AA441" i="1"/>
  <c r="AA440" i="1"/>
  <c r="AA439" i="1"/>
  <c r="AA438" i="1"/>
  <c r="AA437" i="1"/>
  <c r="AA436" i="1"/>
  <c r="AA435" i="1"/>
  <c r="AA434" i="1"/>
  <c r="AA433" i="1"/>
  <c r="AA432" i="1"/>
  <c r="AA431" i="1"/>
  <c r="AA430" i="1"/>
  <c r="AA429" i="1"/>
  <c r="AA428" i="1"/>
  <c r="AA427" i="1"/>
  <c r="AA426" i="1"/>
  <c r="AA425" i="1"/>
  <c r="AA424" i="1"/>
  <c r="AA423" i="1"/>
  <c r="AA422" i="1"/>
  <c r="AA421" i="1"/>
  <c r="AA420" i="1"/>
  <c r="AA419" i="1"/>
  <c r="AA418" i="1"/>
  <c r="AA417" i="1"/>
  <c r="AA416" i="1"/>
  <c r="AA415" i="1"/>
  <c r="AA414" i="1"/>
  <c r="AA413" i="1"/>
  <c r="AA412" i="1"/>
  <c r="AA411" i="1"/>
  <c r="AA410" i="1"/>
  <c r="AA409" i="1"/>
  <c r="AA408" i="1"/>
  <c r="AA407" i="1"/>
  <c r="AA406" i="1"/>
  <c r="AA405" i="1"/>
  <c r="AA404" i="1"/>
  <c r="AA403" i="1"/>
  <c r="AA402" i="1"/>
  <c r="AA401" i="1"/>
  <c r="AA400" i="1"/>
  <c r="AA399" i="1"/>
  <c r="AA398" i="1"/>
  <c r="AA397" i="1"/>
  <c r="AA396" i="1"/>
  <c r="AA395" i="1"/>
  <c r="AA394" i="1"/>
  <c r="AA393" i="1"/>
  <c r="AA392" i="1"/>
  <c r="AA391" i="1"/>
  <c r="AA390" i="1"/>
  <c r="AA389" i="1"/>
  <c r="AA388" i="1"/>
  <c r="AA387" i="1"/>
  <c r="AA386" i="1"/>
  <c r="AA385" i="1"/>
  <c r="AA384" i="1"/>
  <c r="AA383" i="1"/>
  <c r="AA382" i="1"/>
  <c r="AA381" i="1"/>
  <c r="AA380" i="1"/>
  <c r="AA379" i="1"/>
  <c r="AA378" i="1"/>
  <c r="AA377" i="1"/>
  <c r="AA376" i="1"/>
  <c r="AA375" i="1"/>
  <c r="AA374" i="1"/>
  <c r="AA373" i="1"/>
  <c r="AA372" i="1"/>
  <c r="AA371" i="1"/>
  <c r="AA370" i="1"/>
  <c r="AA369" i="1"/>
  <c r="AA368" i="1"/>
  <c r="AA367" i="1"/>
  <c r="AA366" i="1"/>
  <c r="AA365" i="1"/>
  <c r="AA364" i="1"/>
  <c r="AA363" i="1"/>
  <c r="AA362" i="1"/>
  <c r="AA361" i="1"/>
  <c r="AA360" i="1"/>
  <c r="AA359" i="1"/>
  <c r="AA358" i="1"/>
  <c r="AA357" i="1"/>
  <c r="AA356" i="1"/>
  <c r="AA355" i="1"/>
  <c r="AA354" i="1"/>
  <c r="AA353" i="1"/>
  <c r="AA352" i="1"/>
  <c r="AA351" i="1"/>
  <c r="AA350" i="1"/>
  <c r="AA349" i="1"/>
  <c r="AA348" i="1"/>
  <c r="AA347" i="1"/>
  <c r="AA346" i="1"/>
  <c r="AA345" i="1"/>
  <c r="AA344" i="1"/>
  <c r="AA343" i="1"/>
  <c r="AA342" i="1"/>
  <c r="AA341" i="1"/>
  <c r="AA340" i="1"/>
  <c r="AA339" i="1"/>
  <c r="AA338" i="1"/>
  <c r="AA337" i="1"/>
  <c r="AA336" i="1"/>
  <c r="AA335" i="1"/>
  <c r="AA334" i="1"/>
  <c r="AA333" i="1"/>
  <c r="AA332" i="1"/>
  <c r="AA331" i="1"/>
  <c r="AA330" i="1"/>
  <c r="AA329" i="1"/>
  <c r="AA328" i="1"/>
  <c r="AA327" i="1"/>
  <c r="AA326" i="1"/>
  <c r="AA325" i="1"/>
  <c r="AA324" i="1"/>
  <c r="AA323" i="1"/>
  <c r="AA322" i="1"/>
  <c r="AA321" i="1"/>
  <c r="AA320" i="1"/>
  <c r="AA319" i="1"/>
  <c r="AA318" i="1"/>
  <c r="AA317" i="1"/>
  <c r="AA316" i="1"/>
  <c r="AA315" i="1"/>
  <c r="AA314" i="1"/>
  <c r="AA313" i="1"/>
  <c r="AA312" i="1"/>
  <c r="AA311" i="1"/>
  <c r="AA310" i="1"/>
  <c r="AA309" i="1"/>
  <c r="AA308" i="1"/>
  <c r="AA307" i="1"/>
  <c r="AA306" i="1"/>
  <c r="AA305" i="1"/>
  <c r="AA304" i="1"/>
  <c r="AA303" i="1"/>
  <c r="AA302" i="1"/>
  <c r="AA301" i="1"/>
  <c r="AA300" i="1"/>
  <c r="AA299" i="1"/>
  <c r="AA298" i="1"/>
  <c r="AA297" i="1"/>
  <c r="AA296" i="1"/>
  <c r="AA295" i="1"/>
  <c r="AA294" i="1"/>
  <c r="AA293" i="1"/>
  <c r="AA292" i="1"/>
  <c r="AA291" i="1"/>
  <c r="AA290" i="1"/>
  <c r="AA289" i="1"/>
  <c r="AA288" i="1"/>
  <c r="AA287" i="1"/>
  <c r="AA286" i="1"/>
  <c r="AA285" i="1"/>
  <c r="AA284" i="1"/>
  <c r="AA283" i="1"/>
  <c r="AA282" i="1"/>
  <c r="AA281" i="1"/>
  <c r="AA280" i="1"/>
  <c r="AA279" i="1"/>
  <c r="AA278" i="1"/>
  <c r="AA277" i="1"/>
  <c r="AA276" i="1"/>
  <c r="AA275" i="1"/>
  <c r="AA274" i="1"/>
  <c r="AA273" i="1"/>
  <c r="AA272" i="1"/>
  <c r="AA271" i="1"/>
  <c r="AA270" i="1"/>
  <c r="AA269" i="1"/>
  <c r="AA268" i="1"/>
  <c r="AA267" i="1"/>
  <c r="AA266" i="1"/>
  <c r="AA265" i="1"/>
  <c r="AA264" i="1"/>
  <c r="AA263" i="1"/>
  <c r="AA262" i="1"/>
  <c r="AA261" i="1"/>
  <c r="AA260" i="1"/>
  <c r="AA259" i="1"/>
  <c r="AA258" i="1"/>
  <c r="AA257" i="1"/>
  <c r="AA256" i="1"/>
  <c r="AA255" i="1"/>
  <c r="AA254" i="1"/>
  <c r="AA253" i="1"/>
  <c r="AA252" i="1"/>
  <c r="AA251" i="1"/>
  <c r="AA250" i="1"/>
  <c r="AA249" i="1"/>
  <c r="AA248" i="1"/>
  <c r="AA247" i="1"/>
  <c r="AA246" i="1"/>
  <c r="AA245" i="1"/>
  <c r="AA244" i="1"/>
  <c r="AA243" i="1"/>
  <c r="AA242" i="1"/>
  <c r="AA241" i="1"/>
  <c r="AA240" i="1"/>
  <c r="AA239" i="1"/>
  <c r="AA238" i="1"/>
  <c r="AA237" i="1"/>
  <c r="AA236" i="1"/>
  <c r="AA235" i="1"/>
  <c r="AA234" i="1"/>
  <c r="AA233" i="1"/>
  <c r="AA232" i="1"/>
  <c r="AA231" i="1"/>
  <c r="AA230" i="1"/>
  <c r="AA229" i="1"/>
  <c r="AA228" i="1"/>
  <c r="AA227" i="1"/>
  <c r="AA226" i="1"/>
  <c r="AA225" i="1"/>
  <c r="AA224" i="1"/>
  <c r="AA223" i="1"/>
  <c r="AA222" i="1"/>
  <c r="AA221" i="1"/>
  <c r="AA220" i="1"/>
  <c r="AA219" i="1"/>
  <c r="AA218" i="1"/>
  <c r="AA217" i="1"/>
  <c r="AA216" i="1"/>
  <c r="AA215" i="1"/>
  <c r="AA214" i="1"/>
  <c r="AA213" i="1"/>
  <c r="AA212" i="1"/>
  <c r="AA211" i="1"/>
  <c r="AA210" i="1"/>
  <c r="AA209" i="1"/>
  <c r="AA208" i="1"/>
  <c r="AA207" i="1"/>
  <c r="AA206" i="1"/>
  <c r="AA205" i="1"/>
  <c r="AA204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A189" i="1"/>
  <c r="AA188" i="1"/>
  <c r="AA187" i="1"/>
  <c r="AA186" i="1"/>
  <c r="AA185" i="1"/>
  <c r="AA184" i="1"/>
  <c r="AA183" i="1"/>
  <c r="AA182" i="1"/>
  <c r="AA181" i="1"/>
  <c r="AA180" i="1"/>
  <c r="AA179" i="1"/>
  <c r="AA178" i="1"/>
  <c r="AA177" i="1"/>
  <c r="AA176" i="1"/>
  <c r="AA175" i="1"/>
  <c r="AA174" i="1"/>
  <c r="AA173" i="1"/>
  <c r="AA172" i="1"/>
  <c r="AA171" i="1"/>
  <c r="AA170" i="1"/>
  <c r="AA169" i="1"/>
  <c r="AA168" i="1"/>
  <c r="AA167" i="1"/>
  <c r="AA166" i="1"/>
  <c r="AA165" i="1"/>
  <c r="AA164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2" i="1"/>
  <c r="Z3" i="1"/>
  <c r="Z5" i="1"/>
  <c r="Z4" i="1"/>
  <c r="Z6" i="1"/>
  <c r="Z7" i="1"/>
  <c r="Z8" i="1"/>
  <c r="Z10" i="1"/>
  <c r="Z11" i="1"/>
  <c r="Z9" i="1"/>
  <c r="Z13" i="1"/>
  <c r="Z15" i="1"/>
  <c r="Z20" i="1"/>
  <c r="Z14" i="1"/>
  <c r="Z22" i="1"/>
  <c r="Z17" i="1"/>
  <c r="Z16" i="1"/>
  <c r="Z12" i="1"/>
  <c r="Z18" i="1"/>
  <c r="Z24" i="1"/>
  <c r="Z25" i="1"/>
  <c r="Z27" i="1"/>
  <c r="Z26" i="1"/>
  <c r="Z19" i="1"/>
  <c r="Z21" i="1"/>
  <c r="Z31" i="1"/>
  <c r="Z30" i="1"/>
  <c r="Z29" i="1"/>
  <c r="Z28" i="1"/>
  <c r="Z23" i="1"/>
  <c r="Z32" i="1"/>
  <c r="Z33" i="1"/>
  <c r="Z41" i="1"/>
  <c r="Z36" i="1"/>
  <c r="Z42" i="1"/>
  <c r="Z40" i="1"/>
  <c r="Z34" i="1"/>
  <c r="Z38" i="1"/>
  <c r="Z44" i="1"/>
  <c r="Z37" i="1"/>
  <c r="Z39" i="1"/>
  <c r="Z46" i="1"/>
  <c r="Z47" i="1"/>
  <c r="Z43" i="1"/>
  <c r="Z45" i="1"/>
  <c r="Z35" i="1"/>
  <c r="Z48" i="1"/>
  <c r="Z52" i="1"/>
  <c r="Z59" i="1"/>
  <c r="Z53" i="1"/>
  <c r="Z51" i="1"/>
  <c r="Z50" i="1"/>
  <c r="Z58" i="1"/>
  <c r="Z57" i="1"/>
  <c r="Z64" i="1"/>
  <c r="Z49" i="1"/>
  <c r="Z54" i="1"/>
  <c r="Z55" i="1"/>
  <c r="Z61" i="1"/>
  <c r="Z68" i="1"/>
  <c r="Z69" i="1"/>
  <c r="Z56" i="1"/>
  <c r="Z70" i="1"/>
  <c r="Z67" i="1"/>
  <c r="Z60" i="1"/>
  <c r="Z72" i="1"/>
  <c r="Z74" i="1"/>
  <c r="Z76" i="1"/>
  <c r="Z65" i="1"/>
  <c r="Z75" i="1"/>
  <c r="Z81" i="1"/>
  <c r="Z83" i="1"/>
  <c r="Z63" i="1"/>
  <c r="Z66" i="1"/>
  <c r="Z79" i="1"/>
  <c r="Z77" i="1"/>
  <c r="Z62" i="1"/>
  <c r="Z71" i="1"/>
  <c r="Z82" i="1"/>
  <c r="Z80" i="1"/>
  <c r="Z87" i="1"/>
  <c r="Z94" i="1"/>
  <c r="Z89" i="1"/>
  <c r="Z85" i="1"/>
  <c r="Z86" i="1"/>
  <c r="Z73" i="1"/>
  <c r="Z90" i="1"/>
  <c r="Z93" i="1"/>
  <c r="Z92" i="1"/>
  <c r="Z84" i="1"/>
  <c r="Z115" i="1"/>
  <c r="Z78" i="1"/>
  <c r="Z100" i="1"/>
  <c r="Z109" i="1"/>
  <c r="Z101" i="1"/>
  <c r="Z88" i="1"/>
  <c r="Z91" i="1"/>
  <c r="Z103" i="1"/>
  <c r="Z98" i="1"/>
  <c r="Z106" i="1"/>
  <c r="Z123" i="1"/>
  <c r="Z96" i="1"/>
  <c r="Z110" i="1"/>
  <c r="Z104" i="1"/>
  <c r="Z102" i="1"/>
  <c r="Z125" i="1"/>
  <c r="Z120" i="1"/>
  <c r="Z124" i="1"/>
  <c r="Z108" i="1"/>
  <c r="Z111" i="1"/>
  <c r="Z113" i="1"/>
  <c r="Z134" i="1"/>
  <c r="Z105" i="1"/>
  <c r="Z107" i="1"/>
  <c r="Z131" i="1"/>
  <c r="Z97" i="1"/>
  <c r="Z130" i="1"/>
  <c r="Z95" i="1"/>
  <c r="Z117" i="1"/>
  <c r="Z141" i="1"/>
  <c r="Z99" i="1"/>
  <c r="Z114" i="1"/>
  <c r="Z112" i="1"/>
  <c r="Z116" i="1"/>
  <c r="Z132" i="1"/>
  <c r="Z144" i="1"/>
  <c r="Z135" i="1"/>
  <c r="Z122" i="1"/>
  <c r="Z121" i="1"/>
  <c r="Z126" i="1"/>
  <c r="Z142" i="1"/>
  <c r="Z129" i="1"/>
  <c r="Z145" i="1"/>
  <c r="Z119" i="1"/>
  <c r="Z127" i="1"/>
  <c r="Z165" i="1"/>
  <c r="Z150" i="1"/>
  <c r="Z159" i="1"/>
  <c r="Z148" i="1"/>
  <c r="Z151" i="1"/>
  <c r="Z154" i="1"/>
  <c r="Z160" i="1"/>
  <c r="Z152" i="1"/>
  <c r="Z140" i="1"/>
  <c r="Z133" i="1"/>
  <c r="Z153" i="1"/>
  <c r="Z146" i="1"/>
  <c r="Z164" i="1"/>
  <c r="Z147" i="1"/>
  <c r="Z171" i="1"/>
  <c r="Z174" i="1"/>
  <c r="Z166" i="1"/>
  <c r="Z118" i="1"/>
  <c r="Z155" i="1"/>
  <c r="Z128" i="1"/>
  <c r="Z139" i="1"/>
  <c r="Z149" i="1"/>
  <c r="Z187" i="1"/>
  <c r="Z137" i="1"/>
  <c r="Z177" i="1"/>
  <c r="Z161" i="1"/>
  <c r="Z175" i="1"/>
  <c r="Z156" i="1"/>
  <c r="Z172" i="1"/>
  <c r="Z136" i="1"/>
  <c r="Z168" i="1"/>
  <c r="Z138" i="1"/>
  <c r="Z157" i="1"/>
  <c r="Z173" i="1"/>
  <c r="Z170" i="1"/>
  <c r="Z185" i="1"/>
  <c r="Z178" i="1"/>
  <c r="Z158" i="1"/>
  <c r="Z180" i="1"/>
  <c r="Z162" i="1"/>
  <c r="Z182" i="1"/>
  <c r="Z191" i="1"/>
  <c r="Z181" i="1"/>
  <c r="Z186" i="1"/>
  <c r="Z189" i="1"/>
  <c r="Z192" i="1"/>
  <c r="Z143" i="1"/>
  <c r="Z163" i="1"/>
  <c r="Z184" i="1"/>
  <c r="Z199" i="1"/>
  <c r="Z167" i="1"/>
  <c r="Z194" i="1"/>
  <c r="Z200" i="1"/>
  <c r="Z196" i="1"/>
  <c r="Z201" i="1"/>
  <c r="Z188" i="1"/>
  <c r="Z179" i="1"/>
  <c r="Z169" i="1"/>
  <c r="Z205" i="1"/>
  <c r="Z208" i="1"/>
  <c r="Z190" i="1"/>
  <c r="Z195" i="1"/>
  <c r="Z213" i="1"/>
  <c r="Z176" i="1"/>
  <c r="Z206" i="1"/>
  <c r="Z197" i="1"/>
  <c r="Z203" i="1"/>
  <c r="Z210" i="1"/>
  <c r="Z209" i="1"/>
  <c r="Z183" i="1"/>
  <c r="Z198" i="1"/>
  <c r="Z204" i="1"/>
  <c r="Z214" i="1"/>
  <c r="Z224" i="1"/>
  <c r="Z234" i="1"/>
  <c r="Z211" i="1"/>
  <c r="Z216" i="1"/>
  <c r="Z233" i="1"/>
  <c r="Z207" i="1"/>
  <c r="Z220" i="1"/>
  <c r="Z226" i="1"/>
  <c r="Z222" i="1"/>
  <c r="Z244" i="1"/>
  <c r="Z215" i="1"/>
  <c r="Z219" i="1"/>
  <c r="Z217" i="1"/>
  <c r="Z227" i="1"/>
  <c r="Z212" i="1"/>
  <c r="Z202" i="1"/>
  <c r="Z235" i="1"/>
  <c r="Z225" i="1"/>
  <c r="Z193" i="1"/>
  <c r="Z221" i="1"/>
  <c r="Z228" i="1"/>
  <c r="Z237" i="1"/>
  <c r="Z249" i="1"/>
  <c r="Z254" i="1"/>
  <c r="Z250" i="1"/>
  <c r="Z242" i="1"/>
  <c r="Z218" i="1"/>
  <c r="Z238" i="1"/>
  <c r="Z223" i="1"/>
  <c r="Z231" i="1"/>
  <c r="Z240" i="1"/>
  <c r="Z283" i="1"/>
  <c r="Z236" i="1"/>
  <c r="Z239" i="1"/>
  <c r="Z243" i="1"/>
  <c r="Z255" i="1"/>
  <c r="Z251" i="1"/>
  <c r="Z261" i="1"/>
  <c r="Z262" i="1"/>
  <c r="Z267" i="1"/>
  <c r="Z256" i="1"/>
  <c r="Z245" i="1"/>
  <c r="Z268" i="1"/>
  <c r="Z279" i="1"/>
  <c r="Z229" i="1"/>
  <c r="Z230" i="1"/>
  <c r="Z232" i="1"/>
  <c r="Z269" i="1"/>
  <c r="Z246" i="1"/>
  <c r="Z271" i="1"/>
  <c r="Z257" i="1"/>
  <c r="Z263" i="1"/>
  <c r="Z273" i="1"/>
  <c r="Z290" i="1"/>
  <c r="Z252" i="1"/>
  <c r="Z264" i="1"/>
  <c r="Z272" i="1"/>
  <c r="Z247" i="1"/>
  <c r="Z265" i="1"/>
  <c r="Z280" i="1"/>
  <c r="Z258" i="1"/>
  <c r="Z248" i="1"/>
  <c r="Z259" i="1"/>
  <c r="Z260" i="1"/>
  <c r="Z275" i="1"/>
  <c r="Z291" i="1"/>
  <c r="Z270" i="1"/>
  <c r="Z281" i="1"/>
  <c r="Z287" i="1"/>
  <c r="Z297" i="1"/>
  <c r="Z274" i="1"/>
  <c r="Z288" i="1"/>
  <c r="Z282" i="1"/>
  <c r="Z276" i="1"/>
  <c r="Z284" i="1"/>
  <c r="Z301" i="1"/>
  <c r="Z292" i="1"/>
  <c r="Z293" i="1"/>
  <c r="Z318" i="1"/>
  <c r="Z277" i="1"/>
  <c r="Z266" i="1"/>
  <c r="Z253" i="1"/>
  <c r="Z278" i="1"/>
  <c r="Z285" i="1"/>
  <c r="Z303" i="1"/>
  <c r="Z298" i="1"/>
  <c r="Z294" i="1"/>
  <c r="Z299" i="1"/>
  <c r="Z319" i="1"/>
  <c r="Z307" i="1"/>
  <c r="Z323" i="1"/>
  <c r="Z302" i="1"/>
  <c r="Z241" i="1"/>
  <c r="Z289" i="1"/>
  <c r="Z304" i="1"/>
  <c r="Z295" i="1"/>
  <c r="Z313" i="1"/>
  <c r="Z320" i="1"/>
  <c r="Z305" i="1"/>
  <c r="Z300" i="1"/>
  <c r="Z314" i="1"/>
  <c r="Z324" i="1"/>
  <c r="Z325" i="1"/>
  <c r="Z346" i="1"/>
  <c r="Z321" i="1"/>
  <c r="Z286" i="1"/>
  <c r="Z306" i="1"/>
  <c r="Z296" i="1"/>
  <c r="Z315" i="1"/>
  <c r="Z308" i="1"/>
  <c r="Z309" i="1"/>
  <c r="Z326" i="1"/>
  <c r="Z327" i="1"/>
  <c r="Z310" i="1"/>
  <c r="Z357" i="1"/>
  <c r="Z336" i="1"/>
  <c r="Z358" i="1"/>
  <c r="Z328" i="1"/>
  <c r="Z359" i="1"/>
  <c r="Z360" i="1"/>
  <c r="Z311" i="1"/>
  <c r="Z337" i="1"/>
  <c r="Z316" i="1"/>
  <c r="Z347" i="1"/>
  <c r="Z338" i="1"/>
  <c r="Z333" i="1"/>
  <c r="Z348" i="1"/>
  <c r="Z349" i="1"/>
  <c r="Z350" i="1"/>
  <c r="Z329" i="1"/>
  <c r="Z317" i="1"/>
  <c r="Z351" i="1"/>
  <c r="Z334" i="1"/>
  <c r="Z361" i="1"/>
  <c r="Z362" i="1"/>
  <c r="Z363" i="1"/>
  <c r="Z322" i="1"/>
  <c r="Z374" i="1"/>
  <c r="Z364" i="1"/>
  <c r="Z365" i="1"/>
  <c r="Z375" i="1"/>
  <c r="Z312" i="1"/>
  <c r="Z330" i="1"/>
  <c r="Z331" i="1"/>
  <c r="Z335" i="1"/>
  <c r="Z339" i="1"/>
  <c r="Z340" i="1"/>
  <c r="Z332" i="1"/>
  <c r="Z366" i="1"/>
  <c r="Z376" i="1"/>
  <c r="Z377" i="1"/>
  <c r="Z341" i="1"/>
  <c r="Z378" i="1"/>
  <c r="Z379" i="1"/>
  <c r="Z380" i="1"/>
  <c r="Z352" i="1"/>
  <c r="Z342" i="1"/>
  <c r="Z367" i="1"/>
  <c r="Z381" i="1"/>
  <c r="Z382" i="1"/>
  <c r="Z368" i="1"/>
  <c r="Z394" i="1"/>
  <c r="Z395" i="1"/>
  <c r="Z383" i="1"/>
  <c r="Z384" i="1"/>
  <c r="Z396" i="1"/>
  <c r="Z369" i="1"/>
  <c r="Z397" i="1"/>
  <c r="Z343" i="1"/>
  <c r="Z398" i="1"/>
  <c r="Z399" i="1"/>
  <c r="Z400" i="1"/>
  <c r="Z401" i="1"/>
  <c r="Z402" i="1"/>
  <c r="Z370" i="1"/>
  <c r="Z403" i="1"/>
  <c r="Z404" i="1"/>
  <c r="Z405" i="1"/>
  <c r="Z406" i="1"/>
  <c r="Z344" i="1"/>
  <c r="Z385" i="1"/>
  <c r="Z386" i="1"/>
  <c r="Z345" i="1"/>
  <c r="Z387" i="1"/>
  <c r="Z371" i="1"/>
  <c r="Z388" i="1"/>
  <c r="Z353" i="1"/>
  <c r="Z407" i="1"/>
  <c r="Z389" i="1"/>
  <c r="Z390" i="1"/>
  <c r="Z354" i="1"/>
  <c r="Z355" i="1"/>
  <c r="Z356" i="1"/>
  <c r="Z408" i="1"/>
  <c r="Z372" i="1"/>
  <c r="Z409" i="1"/>
  <c r="Z418" i="1"/>
  <c r="Z419" i="1"/>
  <c r="Z410" i="1"/>
  <c r="Z411" i="1"/>
  <c r="Z420" i="1"/>
  <c r="Z421" i="1"/>
  <c r="Z412" i="1"/>
  <c r="Z422" i="1"/>
  <c r="Z423" i="1"/>
  <c r="Z373" i="1"/>
  <c r="Z391" i="1"/>
  <c r="Z424" i="1"/>
  <c r="Z425" i="1"/>
  <c r="Z426" i="1"/>
  <c r="Z427" i="1"/>
  <c r="Z413" i="1"/>
  <c r="Z428" i="1"/>
  <c r="Z414" i="1"/>
  <c r="Z429" i="1"/>
  <c r="Z430" i="1"/>
  <c r="Z415" i="1"/>
  <c r="Z392" i="1"/>
  <c r="Z431" i="1"/>
  <c r="Z432" i="1"/>
  <c r="Z433" i="1"/>
  <c r="Z416" i="1"/>
  <c r="Z417" i="1"/>
  <c r="Z434" i="1"/>
  <c r="Z435" i="1"/>
  <c r="Z436" i="1"/>
  <c r="Z437" i="1"/>
  <c r="Z438" i="1"/>
  <c r="Z439" i="1"/>
  <c r="Z440" i="1"/>
  <c r="Z441" i="1"/>
  <c r="Z442" i="1"/>
  <c r="Z443" i="1"/>
  <c r="Z444" i="1"/>
  <c r="Z445" i="1"/>
  <c r="Z446" i="1"/>
  <c r="Z447" i="1"/>
  <c r="Z448" i="1"/>
  <c r="Z393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1" i="1"/>
  <c r="U3" i="1"/>
  <c r="U5" i="1"/>
  <c r="U4" i="1"/>
  <c r="U6" i="1"/>
  <c r="U7" i="1"/>
  <c r="U8" i="1"/>
  <c r="U10" i="1"/>
  <c r="U11" i="1"/>
  <c r="U9" i="1"/>
  <c r="U13" i="1"/>
  <c r="U15" i="1"/>
  <c r="U20" i="1"/>
  <c r="U14" i="1"/>
  <c r="U22" i="1"/>
  <c r="U17" i="1"/>
  <c r="U16" i="1"/>
  <c r="U12" i="1"/>
  <c r="U18" i="1"/>
  <c r="U24" i="1"/>
  <c r="U25" i="1"/>
  <c r="U27" i="1"/>
  <c r="U26" i="1"/>
  <c r="U19" i="1"/>
  <c r="U21" i="1"/>
  <c r="U31" i="1"/>
  <c r="U30" i="1"/>
  <c r="U29" i="1"/>
  <c r="U28" i="1"/>
  <c r="U23" i="1"/>
  <c r="U32" i="1"/>
  <c r="U33" i="1"/>
  <c r="U41" i="1"/>
  <c r="U36" i="1"/>
  <c r="U42" i="1"/>
  <c r="U40" i="1"/>
  <c r="U34" i="1"/>
  <c r="U38" i="1"/>
  <c r="U44" i="1"/>
  <c r="U37" i="1"/>
  <c r="U39" i="1"/>
  <c r="U46" i="1"/>
  <c r="U47" i="1"/>
  <c r="U43" i="1"/>
  <c r="U45" i="1"/>
  <c r="U35" i="1"/>
  <c r="U48" i="1"/>
  <c r="U52" i="1"/>
  <c r="U59" i="1"/>
  <c r="U53" i="1"/>
  <c r="U51" i="1"/>
  <c r="U50" i="1"/>
  <c r="U58" i="1"/>
  <c r="U57" i="1"/>
  <c r="U64" i="1"/>
  <c r="U49" i="1"/>
  <c r="U54" i="1"/>
  <c r="U55" i="1"/>
  <c r="U61" i="1"/>
  <c r="U68" i="1"/>
  <c r="U69" i="1"/>
  <c r="U56" i="1"/>
  <c r="U70" i="1"/>
  <c r="U67" i="1"/>
  <c r="U60" i="1"/>
  <c r="U72" i="1"/>
  <c r="U74" i="1"/>
  <c r="U76" i="1"/>
  <c r="U65" i="1"/>
  <c r="U75" i="1"/>
  <c r="U81" i="1"/>
  <c r="U83" i="1"/>
  <c r="U63" i="1"/>
  <c r="U66" i="1"/>
  <c r="U79" i="1"/>
  <c r="U77" i="1"/>
  <c r="U62" i="1"/>
  <c r="U71" i="1"/>
  <c r="U82" i="1"/>
  <c r="U80" i="1"/>
  <c r="U87" i="1"/>
  <c r="U94" i="1"/>
  <c r="U89" i="1"/>
  <c r="U85" i="1"/>
  <c r="U86" i="1"/>
  <c r="U73" i="1"/>
  <c r="U90" i="1"/>
  <c r="U93" i="1"/>
  <c r="U92" i="1"/>
  <c r="U84" i="1"/>
  <c r="U115" i="1"/>
  <c r="U78" i="1"/>
  <c r="U100" i="1"/>
  <c r="U109" i="1"/>
  <c r="U101" i="1"/>
  <c r="U88" i="1"/>
  <c r="U91" i="1"/>
  <c r="U103" i="1"/>
  <c r="U98" i="1"/>
  <c r="U106" i="1"/>
  <c r="U123" i="1"/>
  <c r="U96" i="1"/>
  <c r="U110" i="1"/>
  <c r="U104" i="1"/>
  <c r="U102" i="1"/>
  <c r="U125" i="1"/>
  <c r="U120" i="1"/>
  <c r="U124" i="1"/>
  <c r="U108" i="1"/>
  <c r="U111" i="1"/>
  <c r="U113" i="1"/>
  <c r="U134" i="1"/>
  <c r="U105" i="1"/>
  <c r="U107" i="1"/>
  <c r="U131" i="1"/>
  <c r="U97" i="1"/>
  <c r="U130" i="1"/>
  <c r="U95" i="1"/>
  <c r="U117" i="1"/>
  <c r="U141" i="1"/>
  <c r="U99" i="1"/>
  <c r="U114" i="1"/>
  <c r="U112" i="1"/>
  <c r="U116" i="1"/>
  <c r="U132" i="1"/>
  <c r="U144" i="1"/>
  <c r="U135" i="1"/>
  <c r="U122" i="1"/>
  <c r="U121" i="1"/>
  <c r="U126" i="1"/>
  <c r="U142" i="1"/>
  <c r="U129" i="1"/>
  <c r="U145" i="1"/>
  <c r="U119" i="1"/>
  <c r="U127" i="1"/>
  <c r="U165" i="1"/>
  <c r="U150" i="1"/>
  <c r="U159" i="1"/>
  <c r="U148" i="1"/>
  <c r="U151" i="1"/>
  <c r="U154" i="1"/>
  <c r="U160" i="1"/>
  <c r="U152" i="1"/>
  <c r="U140" i="1"/>
  <c r="U133" i="1"/>
  <c r="U153" i="1"/>
  <c r="U146" i="1"/>
  <c r="U164" i="1"/>
  <c r="U147" i="1"/>
  <c r="U171" i="1"/>
  <c r="U174" i="1"/>
  <c r="U166" i="1"/>
  <c r="U118" i="1"/>
  <c r="U155" i="1"/>
  <c r="U128" i="1"/>
  <c r="U139" i="1"/>
  <c r="U149" i="1"/>
  <c r="U187" i="1"/>
  <c r="U137" i="1"/>
  <c r="U177" i="1"/>
  <c r="U161" i="1"/>
  <c r="U175" i="1"/>
  <c r="U156" i="1"/>
  <c r="U172" i="1"/>
  <c r="U136" i="1"/>
  <c r="U168" i="1"/>
  <c r="U138" i="1"/>
  <c r="U157" i="1"/>
  <c r="U173" i="1"/>
  <c r="U170" i="1"/>
  <c r="U185" i="1"/>
  <c r="U178" i="1"/>
  <c r="U158" i="1"/>
  <c r="U180" i="1"/>
  <c r="U162" i="1"/>
  <c r="U182" i="1"/>
  <c r="U191" i="1"/>
  <c r="U181" i="1"/>
  <c r="U186" i="1"/>
  <c r="U189" i="1"/>
  <c r="U192" i="1"/>
  <c r="U143" i="1"/>
  <c r="U163" i="1"/>
  <c r="U184" i="1"/>
  <c r="U199" i="1"/>
  <c r="U167" i="1"/>
  <c r="U194" i="1"/>
  <c r="U200" i="1"/>
  <c r="U196" i="1"/>
  <c r="U201" i="1"/>
  <c r="U188" i="1"/>
  <c r="U179" i="1"/>
  <c r="U169" i="1"/>
  <c r="U205" i="1"/>
  <c r="U208" i="1"/>
  <c r="U190" i="1"/>
  <c r="U195" i="1"/>
  <c r="U213" i="1"/>
  <c r="U176" i="1"/>
  <c r="U206" i="1"/>
  <c r="U197" i="1"/>
  <c r="U203" i="1"/>
  <c r="U210" i="1"/>
  <c r="U209" i="1"/>
  <c r="U183" i="1"/>
  <c r="U198" i="1"/>
  <c r="U204" i="1"/>
  <c r="U214" i="1"/>
  <c r="U224" i="1"/>
  <c r="U234" i="1"/>
  <c r="U211" i="1"/>
  <c r="U216" i="1"/>
  <c r="U233" i="1"/>
  <c r="U207" i="1"/>
  <c r="U220" i="1"/>
  <c r="U226" i="1"/>
  <c r="U222" i="1"/>
  <c r="U244" i="1"/>
  <c r="U215" i="1"/>
  <c r="U219" i="1"/>
  <c r="U217" i="1"/>
  <c r="U227" i="1"/>
  <c r="U212" i="1"/>
  <c r="U202" i="1"/>
  <c r="U235" i="1"/>
  <c r="U225" i="1"/>
  <c r="U193" i="1"/>
  <c r="U221" i="1"/>
  <c r="U228" i="1"/>
  <c r="U237" i="1"/>
  <c r="U249" i="1"/>
  <c r="U254" i="1"/>
  <c r="U250" i="1"/>
  <c r="U242" i="1"/>
  <c r="U218" i="1"/>
  <c r="U238" i="1"/>
  <c r="U223" i="1"/>
  <c r="U231" i="1"/>
  <c r="U240" i="1"/>
  <c r="U283" i="1"/>
  <c r="U236" i="1"/>
  <c r="U239" i="1"/>
  <c r="U243" i="1"/>
  <c r="U255" i="1"/>
  <c r="U251" i="1"/>
  <c r="U261" i="1"/>
  <c r="U262" i="1"/>
  <c r="U267" i="1"/>
  <c r="U256" i="1"/>
  <c r="U245" i="1"/>
  <c r="U268" i="1"/>
  <c r="U279" i="1"/>
  <c r="U229" i="1"/>
  <c r="U230" i="1"/>
  <c r="U232" i="1"/>
  <c r="U269" i="1"/>
  <c r="U246" i="1"/>
  <c r="U271" i="1"/>
  <c r="U257" i="1"/>
  <c r="U263" i="1"/>
  <c r="U273" i="1"/>
  <c r="U290" i="1"/>
  <c r="U252" i="1"/>
  <c r="U264" i="1"/>
  <c r="U272" i="1"/>
  <c r="U247" i="1"/>
  <c r="U265" i="1"/>
  <c r="U280" i="1"/>
  <c r="U258" i="1"/>
  <c r="U248" i="1"/>
  <c r="U259" i="1"/>
  <c r="U260" i="1"/>
  <c r="U275" i="1"/>
  <c r="U291" i="1"/>
  <c r="U270" i="1"/>
  <c r="U281" i="1"/>
  <c r="U287" i="1"/>
  <c r="U297" i="1"/>
  <c r="U274" i="1"/>
  <c r="U288" i="1"/>
  <c r="U282" i="1"/>
  <c r="U276" i="1"/>
  <c r="U284" i="1"/>
  <c r="U301" i="1"/>
  <c r="U292" i="1"/>
  <c r="U293" i="1"/>
  <c r="U318" i="1"/>
  <c r="U277" i="1"/>
  <c r="U266" i="1"/>
  <c r="U253" i="1"/>
  <c r="U278" i="1"/>
  <c r="U285" i="1"/>
  <c r="U303" i="1"/>
  <c r="U298" i="1"/>
  <c r="U294" i="1"/>
  <c r="U299" i="1"/>
  <c r="U319" i="1"/>
  <c r="U307" i="1"/>
  <c r="U323" i="1"/>
  <c r="U302" i="1"/>
  <c r="U241" i="1"/>
  <c r="U289" i="1"/>
  <c r="U304" i="1"/>
  <c r="U295" i="1"/>
  <c r="U313" i="1"/>
  <c r="U320" i="1"/>
  <c r="U305" i="1"/>
  <c r="U300" i="1"/>
  <c r="U314" i="1"/>
  <c r="U324" i="1"/>
  <c r="U325" i="1"/>
  <c r="U346" i="1"/>
  <c r="U321" i="1"/>
  <c r="U286" i="1"/>
  <c r="U306" i="1"/>
  <c r="U296" i="1"/>
  <c r="U315" i="1"/>
  <c r="U308" i="1"/>
  <c r="U309" i="1"/>
  <c r="U326" i="1"/>
  <c r="U327" i="1"/>
  <c r="U310" i="1"/>
  <c r="U357" i="1"/>
  <c r="U336" i="1"/>
  <c r="U358" i="1"/>
  <c r="U328" i="1"/>
  <c r="U359" i="1"/>
  <c r="U360" i="1"/>
  <c r="U311" i="1"/>
  <c r="U337" i="1"/>
  <c r="U316" i="1"/>
  <c r="U347" i="1"/>
  <c r="U338" i="1"/>
  <c r="U333" i="1"/>
  <c r="U348" i="1"/>
  <c r="U349" i="1"/>
  <c r="U350" i="1"/>
  <c r="U329" i="1"/>
  <c r="U317" i="1"/>
  <c r="U351" i="1"/>
  <c r="U334" i="1"/>
  <c r="U361" i="1"/>
  <c r="U362" i="1"/>
  <c r="U363" i="1"/>
  <c r="U322" i="1"/>
  <c r="U374" i="1"/>
  <c r="U364" i="1"/>
  <c r="U365" i="1"/>
  <c r="U375" i="1"/>
  <c r="U312" i="1"/>
  <c r="U330" i="1"/>
  <c r="U331" i="1"/>
  <c r="U335" i="1"/>
  <c r="U339" i="1"/>
  <c r="U340" i="1"/>
  <c r="U332" i="1"/>
  <c r="U366" i="1"/>
  <c r="U376" i="1"/>
  <c r="U377" i="1"/>
  <c r="U341" i="1"/>
  <c r="U378" i="1"/>
  <c r="U379" i="1"/>
  <c r="U380" i="1"/>
  <c r="U352" i="1"/>
  <c r="U342" i="1"/>
  <c r="U367" i="1"/>
  <c r="U381" i="1"/>
  <c r="U382" i="1"/>
  <c r="U368" i="1"/>
  <c r="U394" i="1"/>
  <c r="U395" i="1"/>
  <c r="U383" i="1"/>
  <c r="U384" i="1"/>
  <c r="U396" i="1"/>
  <c r="U369" i="1"/>
  <c r="U397" i="1"/>
  <c r="U343" i="1"/>
  <c r="U398" i="1"/>
  <c r="U399" i="1"/>
  <c r="U400" i="1"/>
  <c r="U401" i="1"/>
  <c r="U402" i="1"/>
  <c r="U370" i="1"/>
  <c r="U403" i="1"/>
  <c r="U404" i="1"/>
  <c r="U405" i="1"/>
  <c r="U406" i="1"/>
  <c r="U344" i="1"/>
  <c r="U385" i="1"/>
  <c r="U386" i="1"/>
  <c r="U345" i="1"/>
  <c r="U387" i="1"/>
  <c r="U371" i="1"/>
  <c r="U388" i="1"/>
  <c r="U353" i="1"/>
  <c r="U407" i="1"/>
  <c r="U389" i="1"/>
  <c r="U390" i="1"/>
  <c r="U354" i="1"/>
  <c r="U355" i="1"/>
  <c r="U356" i="1"/>
  <c r="U408" i="1"/>
  <c r="U372" i="1"/>
  <c r="U409" i="1"/>
  <c r="U418" i="1"/>
  <c r="U419" i="1"/>
  <c r="U410" i="1"/>
  <c r="U411" i="1"/>
  <c r="U420" i="1"/>
  <c r="U421" i="1"/>
  <c r="U412" i="1"/>
  <c r="U422" i="1"/>
  <c r="U423" i="1"/>
  <c r="U373" i="1"/>
  <c r="U391" i="1"/>
  <c r="U424" i="1"/>
  <c r="U425" i="1"/>
  <c r="U426" i="1"/>
  <c r="U427" i="1"/>
  <c r="U413" i="1"/>
  <c r="U428" i="1"/>
  <c r="U414" i="1"/>
  <c r="U429" i="1"/>
  <c r="U430" i="1"/>
  <c r="U415" i="1"/>
  <c r="U392" i="1"/>
  <c r="U431" i="1"/>
  <c r="U432" i="1"/>
  <c r="U433" i="1"/>
  <c r="U416" i="1"/>
  <c r="U417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393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P3" i="1"/>
  <c r="P5" i="1"/>
  <c r="P4" i="1"/>
  <c r="P6" i="1"/>
  <c r="P7" i="1"/>
  <c r="P8" i="1"/>
  <c r="P10" i="1"/>
  <c r="P11" i="1"/>
  <c r="P9" i="1"/>
  <c r="P13" i="1"/>
  <c r="P15" i="1"/>
  <c r="P20" i="1"/>
  <c r="P14" i="1"/>
  <c r="P22" i="1"/>
  <c r="P17" i="1"/>
  <c r="P16" i="1"/>
  <c r="P12" i="1"/>
  <c r="P18" i="1"/>
  <c r="P24" i="1"/>
  <c r="P25" i="1"/>
  <c r="P27" i="1"/>
  <c r="P26" i="1"/>
  <c r="P19" i="1"/>
  <c r="P21" i="1"/>
  <c r="P31" i="1"/>
  <c r="P30" i="1"/>
  <c r="P29" i="1"/>
  <c r="P28" i="1"/>
  <c r="P23" i="1"/>
  <c r="P32" i="1"/>
  <c r="P33" i="1"/>
  <c r="P41" i="1"/>
  <c r="P36" i="1"/>
  <c r="P42" i="1"/>
  <c r="P40" i="1"/>
  <c r="P34" i="1"/>
  <c r="P38" i="1"/>
  <c r="P44" i="1"/>
  <c r="P37" i="1"/>
  <c r="P39" i="1"/>
  <c r="P46" i="1"/>
  <c r="P47" i="1"/>
  <c r="P43" i="1"/>
  <c r="P45" i="1"/>
  <c r="P35" i="1"/>
  <c r="P48" i="1"/>
  <c r="P52" i="1"/>
  <c r="P59" i="1"/>
  <c r="P53" i="1"/>
  <c r="P51" i="1"/>
  <c r="P50" i="1"/>
  <c r="P58" i="1"/>
  <c r="P57" i="1"/>
  <c r="P64" i="1"/>
  <c r="P49" i="1"/>
  <c r="P54" i="1"/>
  <c r="P55" i="1"/>
  <c r="P61" i="1"/>
  <c r="P68" i="1"/>
  <c r="P69" i="1"/>
  <c r="P56" i="1"/>
  <c r="P70" i="1"/>
  <c r="P67" i="1"/>
  <c r="P60" i="1"/>
  <c r="P72" i="1"/>
  <c r="P74" i="1"/>
  <c r="P76" i="1"/>
  <c r="P65" i="1"/>
  <c r="P75" i="1"/>
  <c r="P81" i="1"/>
  <c r="P83" i="1"/>
  <c r="P63" i="1"/>
  <c r="P66" i="1"/>
  <c r="P79" i="1"/>
  <c r="P77" i="1"/>
  <c r="P62" i="1"/>
  <c r="P71" i="1"/>
  <c r="P82" i="1"/>
  <c r="P80" i="1"/>
  <c r="P87" i="1"/>
  <c r="P94" i="1"/>
  <c r="P89" i="1"/>
  <c r="P85" i="1"/>
  <c r="P86" i="1"/>
  <c r="P73" i="1"/>
  <c r="P90" i="1"/>
  <c r="P93" i="1"/>
  <c r="P92" i="1"/>
  <c r="P84" i="1"/>
  <c r="P115" i="1"/>
  <c r="P78" i="1"/>
  <c r="P100" i="1"/>
  <c r="P109" i="1"/>
  <c r="P101" i="1"/>
  <c r="P88" i="1"/>
  <c r="P91" i="1"/>
  <c r="P103" i="1"/>
  <c r="P98" i="1"/>
  <c r="P106" i="1"/>
  <c r="P123" i="1"/>
  <c r="P96" i="1"/>
  <c r="P110" i="1"/>
  <c r="P104" i="1"/>
  <c r="P102" i="1"/>
  <c r="P125" i="1"/>
  <c r="P120" i="1"/>
  <c r="P124" i="1"/>
  <c r="P108" i="1"/>
  <c r="P111" i="1"/>
  <c r="P113" i="1"/>
  <c r="P134" i="1"/>
  <c r="P105" i="1"/>
  <c r="P107" i="1"/>
  <c r="P131" i="1"/>
  <c r="P97" i="1"/>
  <c r="P130" i="1"/>
  <c r="P95" i="1"/>
  <c r="P117" i="1"/>
  <c r="P141" i="1"/>
  <c r="P99" i="1"/>
  <c r="P114" i="1"/>
  <c r="P112" i="1"/>
  <c r="P116" i="1"/>
  <c r="P132" i="1"/>
  <c r="P144" i="1"/>
  <c r="P135" i="1"/>
  <c r="P122" i="1"/>
  <c r="P121" i="1"/>
  <c r="P126" i="1"/>
  <c r="P142" i="1"/>
  <c r="P129" i="1"/>
  <c r="P145" i="1"/>
  <c r="P119" i="1"/>
  <c r="P127" i="1"/>
  <c r="P165" i="1"/>
  <c r="P150" i="1"/>
  <c r="P159" i="1"/>
  <c r="P148" i="1"/>
  <c r="P151" i="1"/>
  <c r="P154" i="1"/>
  <c r="P160" i="1"/>
  <c r="P152" i="1"/>
  <c r="P140" i="1"/>
  <c r="P133" i="1"/>
  <c r="P153" i="1"/>
  <c r="P146" i="1"/>
  <c r="P164" i="1"/>
  <c r="P147" i="1"/>
  <c r="P171" i="1"/>
  <c r="P174" i="1"/>
  <c r="P166" i="1"/>
  <c r="P118" i="1"/>
  <c r="P155" i="1"/>
  <c r="P128" i="1"/>
  <c r="P139" i="1"/>
  <c r="P149" i="1"/>
  <c r="P187" i="1"/>
  <c r="P137" i="1"/>
  <c r="P177" i="1"/>
  <c r="P161" i="1"/>
  <c r="P175" i="1"/>
  <c r="P156" i="1"/>
  <c r="P172" i="1"/>
  <c r="P136" i="1"/>
  <c r="P168" i="1"/>
  <c r="P138" i="1"/>
  <c r="P157" i="1"/>
  <c r="P173" i="1"/>
  <c r="P170" i="1"/>
  <c r="P185" i="1"/>
  <c r="P178" i="1"/>
  <c r="P158" i="1"/>
  <c r="P180" i="1"/>
  <c r="P162" i="1"/>
  <c r="P182" i="1"/>
  <c r="P191" i="1"/>
  <c r="P181" i="1"/>
  <c r="P186" i="1"/>
  <c r="P189" i="1"/>
  <c r="P192" i="1"/>
  <c r="P143" i="1"/>
  <c r="P163" i="1"/>
  <c r="P184" i="1"/>
  <c r="P199" i="1"/>
  <c r="P167" i="1"/>
  <c r="P194" i="1"/>
  <c r="P200" i="1"/>
  <c r="P196" i="1"/>
  <c r="P201" i="1"/>
  <c r="P188" i="1"/>
  <c r="P179" i="1"/>
  <c r="P169" i="1"/>
  <c r="P205" i="1"/>
  <c r="P208" i="1"/>
  <c r="P190" i="1"/>
  <c r="P195" i="1"/>
  <c r="P213" i="1"/>
  <c r="P176" i="1"/>
  <c r="P206" i="1"/>
  <c r="P197" i="1"/>
  <c r="P203" i="1"/>
  <c r="P210" i="1"/>
  <c r="P209" i="1"/>
  <c r="P183" i="1"/>
  <c r="P198" i="1"/>
  <c r="P204" i="1"/>
  <c r="P214" i="1"/>
  <c r="P224" i="1"/>
  <c r="P234" i="1"/>
  <c r="P211" i="1"/>
  <c r="P216" i="1"/>
  <c r="P233" i="1"/>
  <c r="P207" i="1"/>
  <c r="P220" i="1"/>
  <c r="P226" i="1"/>
  <c r="P222" i="1"/>
  <c r="P244" i="1"/>
  <c r="P215" i="1"/>
  <c r="P219" i="1"/>
  <c r="P217" i="1"/>
  <c r="P227" i="1"/>
  <c r="P212" i="1"/>
  <c r="P202" i="1"/>
  <c r="P235" i="1"/>
  <c r="P225" i="1"/>
  <c r="P193" i="1"/>
  <c r="P221" i="1"/>
  <c r="P228" i="1"/>
  <c r="P237" i="1"/>
  <c r="P249" i="1"/>
  <c r="P254" i="1"/>
  <c r="P250" i="1"/>
  <c r="P242" i="1"/>
  <c r="P218" i="1"/>
  <c r="P238" i="1"/>
  <c r="P223" i="1"/>
  <c r="P231" i="1"/>
  <c r="P240" i="1"/>
  <c r="P283" i="1"/>
  <c r="P236" i="1"/>
  <c r="P239" i="1"/>
  <c r="P243" i="1"/>
  <c r="P255" i="1"/>
  <c r="P251" i="1"/>
  <c r="P261" i="1"/>
  <c r="P262" i="1"/>
  <c r="P267" i="1"/>
  <c r="P256" i="1"/>
  <c r="P245" i="1"/>
  <c r="P268" i="1"/>
  <c r="P279" i="1"/>
  <c r="P229" i="1"/>
  <c r="P230" i="1"/>
  <c r="P232" i="1"/>
  <c r="P269" i="1"/>
  <c r="P246" i="1"/>
  <c r="P271" i="1"/>
  <c r="P257" i="1"/>
  <c r="P263" i="1"/>
  <c r="P273" i="1"/>
  <c r="P290" i="1"/>
  <c r="P252" i="1"/>
  <c r="P264" i="1"/>
  <c r="P272" i="1"/>
  <c r="P247" i="1"/>
  <c r="P265" i="1"/>
  <c r="P280" i="1"/>
  <c r="P258" i="1"/>
  <c r="P248" i="1"/>
  <c r="P259" i="1"/>
  <c r="P260" i="1"/>
  <c r="P275" i="1"/>
  <c r="P291" i="1"/>
  <c r="P270" i="1"/>
  <c r="P281" i="1"/>
  <c r="P287" i="1"/>
  <c r="P297" i="1"/>
  <c r="P274" i="1"/>
  <c r="P288" i="1"/>
  <c r="P282" i="1"/>
  <c r="P276" i="1"/>
  <c r="P284" i="1"/>
  <c r="P301" i="1"/>
  <c r="P292" i="1"/>
  <c r="P293" i="1"/>
  <c r="P318" i="1"/>
  <c r="P277" i="1"/>
  <c r="P266" i="1"/>
  <c r="P253" i="1"/>
  <c r="P278" i="1"/>
  <c r="P285" i="1"/>
  <c r="P303" i="1"/>
  <c r="P298" i="1"/>
  <c r="P294" i="1"/>
  <c r="P299" i="1"/>
  <c r="P319" i="1"/>
  <c r="P307" i="1"/>
  <c r="P323" i="1"/>
  <c r="P302" i="1"/>
  <c r="P241" i="1"/>
  <c r="P289" i="1"/>
  <c r="P304" i="1"/>
  <c r="P295" i="1"/>
  <c r="P313" i="1"/>
  <c r="P320" i="1"/>
  <c r="P305" i="1"/>
  <c r="P300" i="1"/>
  <c r="P314" i="1"/>
  <c r="P324" i="1"/>
  <c r="P325" i="1"/>
  <c r="P346" i="1"/>
  <c r="P321" i="1"/>
  <c r="P286" i="1"/>
  <c r="P306" i="1"/>
  <c r="P296" i="1"/>
  <c r="P315" i="1"/>
  <c r="P308" i="1"/>
  <c r="P309" i="1"/>
  <c r="P326" i="1"/>
  <c r="P327" i="1"/>
  <c r="P310" i="1"/>
  <c r="P357" i="1"/>
  <c r="P336" i="1"/>
  <c r="P358" i="1"/>
  <c r="P328" i="1"/>
  <c r="P359" i="1"/>
  <c r="P360" i="1"/>
  <c r="P311" i="1"/>
  <c r="P337" i="1"/>
  <c r="P316" i="1"/>
  <c r="P347" i="1"/>
  <c r="P338" i="1"/>
  <c r="P333" i="1"/>
  <c r="P348" i="1"/>
  <c r="P349" i="1"/>
  <c r="P350" i="1"/>
  <c r="P329" i="1"/>
  <c r="P317" i="1"/>
  <c r="P351" i="1"/>
  <c r="P334" i="1"/>
  <c r="P361" i="1"/>
  <c r="P362" i="1"/>
  <c r="P363" i="1"/>
  <c r="P322" i="1"/>
  <c r="P374" i="1"/>
  <c r="P364" i="1"/>
  <c r="P365" i="1"/>
  <c r="P375" i="1"/>
  <c r="P312" i="1"/>
  <c r="P330" i="1"/>
  <c r="P331" i="1"/>
  <c r="P335" i="1"/>
  <c r="P339" i="1"/>
  <c r="P340" i="1"/>
  <c r="P332" i="1"/>
  <c r="P366" i="1"/>
  <c r="P376" i="1"/>
  <c r="P377" i="1"/>
  <c r="P341" i="1"/>
  <c r="P378" i="1"/>
  <c r="P379" i="1"/>
  <c r="P380" i="1"/>
  <c r="P352" i="1"/>
  <c r="P342" i="1"/>
  <c r="P367" i="1"/>
  <c r="P381" i="1"/>
  <c r="P382" i="1"/>
  <c r="P368" i="1"/>
  <c r="P394" i="1"/>
  <c r="P395" i="1"/>
  <c r="P383" i="1"/>
  <c r="P384" i="1"/>
  <c r="P396" i="1"/>
  <c r="P369" i="1"/>
  <c r="P397" i="1"/>
  <c r="P343" i="1"/>
  <c r="P398" i="1"/>
  <c r="P399" i="1"/>
  <c r="P400" i="1"/>
  <c r="P401" i="1"/>
  <c r="P402" i="1"/>
  <c r="P370" i="1"/>
  <c r="P403" i="1"/>
  <c r="P404" i="1"/>
  <c r="P405" i="1"/>
  <c r="P406" i="1"/>
  <c r="P344" i="1"/>
  <c r="P385" i="1"/>
  <c r="P386" i="1"/>
  <c r="P345" i="1"/>
  <c r="P387" i="1"/>
  <c r="P371" i="1"/>
  <c r="P388" i="1"/>
  <c r="P353" i="1"/>
  <c r="P407" i="1"/>
  <c r="P389" i="1"/>
  <c r="P390" i="1"/>
  <c r="P354" i="1"/>
  <c r="P355" i="1"/>
  <c r="P356" i="1"/>
  <c r="P408" i="1"/>
  <c r="P372" i="1"/>
  <c r="P409" i="1"/>
  <c r="P418" i="1"/>
  <c r="P419" i="1"/>
  <c r="P410" i="1"/>
  <c r="P411" i="1"/>
  <c r="P420" i="1"/>
  <c r="P421" i="1"/>
  <c r="P412" i="1"/>
  <c r="P422" i="1"/>
  <c r="P423" i="1"/>
  <c r="P373" i="1"/>
  <c r="P391" i="1"/>
  <c r="P424" i="1"/>
  <c r="P425" i="1"/>
  <c r="P426" i="1"/>
  <c r="P427" i="1"/>
  <c r="P413" i="1"/>
  <c r="P428" i="1"/>
  <c r="P414" i="1"/>
  <c r="P429" i="1"/>
  <c r="P430" i="1"/>
  <c r="P415" i="1"/>
  <c r="P392" i="1"/>
  <c r="P431" i="1"/>
  <c r="P432" i="1"/>
  <c r="P433" i="1"/>
  <c r="P416" i="1"/>
  <c r="P417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393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K3" i="1"/>
  <c r="K5" i="1"/>
  <c r="K4" i="1"/>
  <c r="K6" i="1"/>
  <c r="K7" i="1"/>
  <c r="K8" i="1"/>
  <c r="K10" i="1"/>
  <c r="K11" i="1"/>
  <c r="K9" i="1"/>
  <c r="K13" i="1"/>
  <c r="K15" i="1"/>
  <c r="K20" i="1"/>
  <c r="K14" i="1"/>
  <c r="K22" i="1"/>
  <c r="K17" i="1"/>
  <c r="K16" i="1"/>
  <c r="K12" i="1"/>
  <c r="K18" i="1"/>
  <c r="K24" i="1"/>
  <c r="K25" i="1"/>
  <c r="K27" i="1"/>
  <c r="K26" i="1"/>
  <c r="K19" i="1"/>
  <c r="K21" i="1"/>
  <c r="K31" i="1"/>
  <c r="K30" i="1"/>
  <c r="K29" i="1"/>
  <c r="K28" i="1"/>
  <c r="K23" i="1"/>
  <c r="K32" i="1"/>
  <c r="K33" i="1"/>
  <c r="K41" i="1"/>
  <c r="K36" i="1"/>
  <c r="K42" i="1"/>
  <c r="K40" i="1"/>
  <c r="K34" i="1"/>
  <c r="K38" i="1"/>
  <c r="K44" i="1"/>
  <c r="K37" i="1"/>
  <c r="K39" i="1"/>
  <c r="K46" i="1"/>
  <c r="K47" i="1"/>
  <c r="K43" i="1"/>
  <c r="K45" i="1"/>
  <c r="K35" i="1"/>
  <c r="K48" i="1"/>
  <c r="K52" i="1"/>
  <c r="K59" i="1"/>
  <c r="K53" i="1"/>
  <c r="K51" i="1"/>
  <c r="K50" i="1"/>
  <c r="K58" i="1"/>
  <c r="K57" i="1"/>
  <c r="K64" i="1"/>
  <c r="K49" i="1"/>
  <c r="K54" i="1"/>
  <c r="K55" i="1"/>
  <c r="K61" i="1"/>
  <c r="K68" i="1"/>
  <c r="K69" i="1"/>
  <c r="K56" i="1"/>
  <c r="K70" i="1"/>
  <c r="K67" i="1"/>
  <c r="K60" i="1"/>
  <c r="K72" i="1"/>
  <c r="K74" i="1"/>
  <c r="K76" i="1"/>
  <c r="K65" i="1"/>
  <c r="K75" i="1"/>
  <c r="K81" i="1"/>
  <c r="K83" i="1"/>
  <c r="K63" i="1"/>
  <c r="K66" i="1"/>
  <c r="K79" i="1"/>
  <c r="K77" i="1"/>
  <c r="K62" i="1"/>
  <c r="K71" i="1"/>
  <c r="K82" i="1"/>
  <c r="K80" i="1"/>
  <c r="K87" i="1"/>
  <c r="K94" i="1"/>
  <c r="K89" i="1"/>
  <c r="K85" i="1"/>
  <c r="K86" i="1"/>
  <c r="K73" i="1"/>
  <c r="K90" i="1"/>
  <c r="K93" i="1"/>
  <c r="K92" i="1"/>
  <c r="K84" i="1"/>
  <c r="K115" i="1"/>
  <c r="K78" i="1"/>
  <c r="K100" i="1"/>
  <c r="K109" i="1"/>
  <c r="K101" i="1"/>
  <c r="K88" i="1"/>
  <c r="K91" i="1"/>
  <c r="K103" i="1"/>
  <c r="K98" i="1"/>
  <c r="K106" i="1"/>
  <c r="K123" i="1"/>
  <c r="K96" i="1"/>
  <c r="K110" i="1"/>
  <c r="K104" i="1"/>
  <c r="K102" i="1"/>
  <c r="K125" i="1"/>
  <c r="K120" i="1"/>
  <c r="K124" i="1"/>
  <c r="K108" i="1"/>
  <c r="K111" i="1"/>
  <c r="K113" i="1"/>
  <c r="K134" i="1"/>
  <c r="K105" i="1"/>
  <c r="K107" i="1"/>
  <c r="K131" i="1"/>
  <c r="K97" i="1"/>
  <c r="K130" i="1"/>
  <c r="K95" i="1"/>
  <c r="K117" i="1"/>
  <c r="K141" i="1"/>
  <c r="K99" i="1"/>
  <c r="K114" i="1"/>
  <c r="K112" i="1"/>
  <c r="K116" i="1"/>
  <c r="K132" i="1"/>
  <c r="K144" i="1"/>
  <c r="K135" i="1"/>
  <c r="K122" i="1"/>
  <c r="K121" i="1"/>
  <c r="K126" i="1"/>
  <c r="K142" i="1"/>
  <c r="K129" i="1"/>
  <c r="K145" i="1"/>
  <c r="K119" i="1"/>
  <c r="K127" i="1"/>
  <c r="K165" i="1"/>
  <c r="K150" i="1"/>
  <c r="K159" i="1"/>
  <c r="K148" i="1"/>
  <c r="K151" i="1"/>
  <c r="K154" i="1"/>
  <c r="K160" i="1"/>
  <c r="K152" i="1"/>
  <c r="K140" i="1"/>
  <c r="K133" i="1"/>
  <c r="K153" i="1"/>
  <c r="K146" i="1"/>
  <c r="K164" i="1"/>
  <c r="K147" i="1"/>
  <c r="K171" i="1"/>
  <c r="K174" i="1"/>
  <c r="K166" i="1"/>
  <c r="K118" i="1"/>
  <c r="K155" i="1"/>
  <c r="K128" i="1"/>
  <c r="K139" i="1"/>
  <c r="K149" i="1"/>
  <c r="K187" i="1"/>
  <c r="K137" i="1"/>
  <c r="K177" i="1"/>
  <c r="K161" i="1"/>
  <c r="K175" i="1"/>
  <c r="K156" i="1"/>
  <c r="K172" i="1"/>
  <c r="K136" i="1"/>
  <c r="K168" i="1"/>
  <c r="K138" i="1"/>
  <c r="K157" i="1"/>
  <c r="K173" i="1"/>
  <c r="K170" i="1"/>
  <c r="K185" i="1"/>
  <c r="K178" i="1"/>
  <c r="K158" i="1"/>
  <c r="K180" i="1"/>
  <c r="K162" i="1"/>
  <c r="K182" i="1"/>
  <c r="K191" i="1"/>
  <c r="K181" i="1"/>
  <c r="K186" i="1"/>
  <c r="K189" i="1"/>
  <c r="K192" i="1"/>
  <c r="K143" i="1"/>
  <c r="K163" i="1"/>
  <c r="K184" i="1"/>
  <c r="K199" i="1"/>
  <c r="K167" i="1"/>
  <c r="K194" i="1"/>
  <c r="K200" i="1"/>
  <c r="K196" i="1"/>
  <c r="K201" i="1"/>
  <c r="K188" i="1"/>
  <c r="K179" i="1"/>
  <c r="K169" i="1"/>
  <c r="K205" i="1"/>
  <c r="K208" i="1"/>
  <c r="K190" i="1"/>
  <c r="K195" i="1"/>
  <c r="K213" i="1"/>
  <c r="K176" i="1"/>
  <c r="K206" i="1"/>
  <c r="K197" i="1"/>
  <c r="K203" i="1"/>
  <c r="K210" i="1"/>
  <c r="K209" i="1"/>
  <c r="K183" i="1"/>
  <c r="K198" i="1"/>
  <c r="K204" i="1"/>
  <c r="K214" i="1"/>
  <c r="K224" i="1"/>
  <c r="K234" i="1"/>
  <c r="K211" i="1"/>
  <c r="K216" i="1"/>
  <c r="K233" i="1"/>
  <c r="K207" i="1"/>
  <c r="K220" i="1"/>
  <c r="K226" i="1"/>
  <c r="K222" i="1"/>
  <c r="K244" i="1"/>
  <c r="K215" i="1"/>
  <c r="K219" i="1"/>
  <c r="K217" i="1"/>
  <c r="K227" i="1"/>
  <c r="K212" i="1"/>
  <c r="K202" i="1"/>
  <c r="K235" i="1"/>
  <c r="K225" i="1"/>
  <c r="K193" i="1"/>
  <c r="K221" i="1"/>
  <c r="K228" i="1"/>
  <c r="K237" i="1"/>
  <c r="K249" i="1"/>
  <c r="K254" i="1"/>
  <c r="K250" i="1"/>
  <c r="K242" i="1"/>
  <c r="K218" i="1"/>
  <c r="K238" i="1"/>
  <c r="K223" i="1"/>
  <c r="K231" i="1"/>
  <c r="K240" i="1"/>
  <c r="K283" i="1"/>
  <c r="K236" i="1"/>
  <c r="K239" i="1"/>
  <c r="K243" i="1"/>
  <c r="K255" i="1"/>
  <c r="K251" i="1"/>
  <c r="K261" i="1"/>
  <c r="K262" i="1"/>
  <c r="K267" i="1"/>
  <c r="K256" i="1"/>
  <c r="K245" i="1"/>
  <c r="K268" i="1"/>
  <c r="K279" i="1"/>
  <c r="K229" i="1"/>
  <c r="K230" i="1"/>
  <c r="K232" i="1"/>
  <c r="K269" i="1"/>
  <c r="K246" i="1"/>
  <c r="K271" i="1"/>
  <c r="K257" i="1"/>
  <c r="K263" i="1"/>
  <c r="K273" i="1"/>
  <c r="K290" i="1"/>
  <c r="K252" i="1"/>
  <c r="K264" i="1"/>
  <c r="K272" i="1"/>
  <c r="K247" i="1"/>
  <c r="K265" i="1"/>
  <c r="K280" i="1"/>
  <c r="K258" i="1"/>
  <c r="K248" i="1"/>
  <c r="K259" i="1"/>
  <c r="K260" i="1"/>
  <c r="K275" i="1"/>
  <c r="K291" i="1"/>
  <c r="K270" i="1"/>
  <c r="K281" i="1"/>
  <c r="K287" i="1"/>
  <c r="K297" i="1"/>
  <c r="K274" i="1"/>
  <c r="K288" i="1"/>
  <c r="K282" i="1"/>
  <c r="K276" i="1"/>
  <c r="K284" i="1"/>
  <c r="K301" i="1"/>
  <c r="K292" i="1"/>
  <c r="K293" i="1"/>
  <c r="K318" i="1"/>
  <c r="K277" i="1"/>
  <c r="K266" i="1"/>
  <c r="K253" i="1"/>
  <c r="K278" i="1"/>
  <c r="K285" i="1"/>
  <c r="K303" i="1"/>
  <c r="K298" i="1"/>
  <c r="K294" i="1"/>
  <c r="K299" i="1"/>
  <c r="K319" i="1"/>
  <c r="K307" i="1"/>
  <c r="K323" i="1"/>
  <c r="K302" i="1"/>
  <c r="K241" i="1"/>
  <c r="K289" i="1"/>
  <c r="K304" i="1"/>
  <c r="K295" i="1"/>
  <c r="K313" i="1"/>
  <c r="K320" i="1"/>
  <c r="K305" i="1"/>
  <c r="K300" i="1"/>
  <c r="K314" i="1"/>
  <c r="K324" i="1"/>
  <c r="K325" i="1"/>
  <c r="K346" i="1"/>
  <c r="K321" i="1"/>
  <c r="K286" i="1"/>
  <c r="K306" i="1"/>
  <c r="K296" i="1"/>
  <c r="K315" i="1"/>
  <c r="K308" i="1"/>
  <c r="K309" i="1"/>
  <c r="K326" i="1"/>
  <c r="K327" i="1"/>
  <c r="K310" i="1"/>
  <c r="K357" i="1"/>
  <c r="K336" i="1"/>
  <c r="K358" i="1"/>
  <c r="K328" i="1"/>
  <c r="K359" i="1"/>
  <c r="K360" i="1"/>
  <c r="K311" i="1"/>
  <c r="K337" i="1"/>
  <c r="K316" i="1"/>
  <c r="K347" i="1"/>
  <c r="K338" i="1"/>
  <c r="K333" i="1"/>
  <c r="K348" i="1"/>
  <c r="K349" i="1"/>
  <c r="K350" i="1"/>
  <c r="K329" i="1"/>
  <c r="K317" i="1"/>
  <c r="K351" i="1"/>
  <c r="K334" i="1"/>
  <c r="K361" i="1"/>
  <c r="K362" i="1"/>
  <c r="K363" i="1"/>
  <c r="K322" i="1"/>
  <c r="K374" i="1"/>
  <c r="K364" i="1"/>
  <c r="K365" i="1"/>
  <c r="K375" i="1"/>
  <c r="K312" i="1"/>
  <c r="K330" i="1"/>
  <c r="K331" i="1"/>
  <c r="K335" i="1"/>
  <c r="K339" i="1"/>
  <c r="K340" i="1"/>
  <c r="K332" i="1"/>
  <c r="K366" i="1"/>
  <c r="K376" i="1"/>
  <c r="K377" i="1"/>
  <c r="K341" i="1"/>
  <c r="K378" i="1"/>
  <c r="K379" i="1"/>
  <c r="K380" i="1"/>
  <c r="K352" i="1"/>
  <c r="K342" i="1"/>
  <c r="K367" i="1"/>
  <c r="K381" i="1"/>
  <c r="K382" i="1"/>
  <c r="K368" i="1"/>
  <c r="K394" i="1"/>
  <c r="K395" i="1"/>
  <c r="K383" i="1"/>
  <c r="K384" i="1"/>
  <c r="K396" i="1"/>
  <c r="K369" i="1"/>
  <c r="K397" i="1"/>
  <c r="K343" i="1"/>
  <c r="K398" i="1"/>
  <c r="K399" i="1"/>
  <c r="K400" i="1"/>
  <c r="K401" i="1"/>
  <c r="K402" i="1"/>
  <c r="K370" i="1"/>
  <c r="K403" i="1"/>
  <c r="K404" i="1"/>
  <c r="K405" i="1"/>
  <c r="K406" i="1"/>
  <c r="K344" i="1"/>
  <c r="K385" i="1"/>
  <c r="K386" i="1"/>
  <c r="K345" i="1"/>
  <c r="K387" i="1"/>
  <c r="K371" i="1"/>
  <c r="K388" i="1"/>
  <c r="K353" i="1"/>
  <c r="K407" i="1"/>
  <c r="K389" i="1"/>
  <c r="K390" i="1"/>
  <c r="K354" i="1"/>
  <c r="K355" i="1"/>
  <c r="K356" i="1"/>
  <c r="K408" i="1"/>
  <c r="K372" i="1"/>
  <c r="K409" i="1"/>
  <c r="K418" i="1"/>
  <c r="K419" i="1"/>
  <c r="K410" i="1"/>
  <c r="K411" i="1"/>
  <c r="K420" i="1"/>
  <c r="K421" i="1"/>
  <c r="K412" i="1"/>
  <c r="K422" i="1"/>
  <c r="K423" i="1"/>
  <c r="K373" i="1"/>
  <c r="K391" i="1"/>
  <c r="K424" i="1"/>
  <c r="K425" i="1"/>
  <c r="K426" i="1"/>
  <c r="K427" i="1"/>
  <c r="K413" i="1"/>
  <c r="K428" i="1"/>
  <c r="K414" i="1"/>
  <c r="K429" i="1"/>
  <c r="K430" i="1"/>
  <c r="K415" i="1"/>
  <c r="K392" i="1"/>
  <c r="K431" i="1"/>
  <c r="K432" i="1"/>
  <c r="K433" i="1"/>
  <c r="K416" i="1"/>
  <c r="K417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393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F3" i="1"/>
  <c r="F5" i="1"/>
  <c r="F4" i="1"/>
  <c r="F6" i="1"/>
  <c r="F7" i="1"/>
  <c r="F8" i="1"/>
  <c r="F10" i="1"/>
  <c r="F11" i="1"/>
  <c r="F9" i="1"/>
  <c r="F13" i="1"/>
  <c r="F15" i="1"/>
  <c r="F20" i="1"/>
  <c r="F14" i="1"/>
  <c r="F22" i="1"/>
  <c r="F17" i="1"/>
  <c r="F16" i="1"/>
  <c r="F12" i="1"/>
  <c r="F18" i="1"/>
  <c r="F24" i="1"/>
  <c r="F25" i="1"/>
  <c r="F27" i="1"/>
  <c r="F26" i="1"/>
  <c r="F19" i="1"/>
  <c r="F21" i="1"/>
  <c r="F31" i="1"/>
  <c r="F30" i="1"/>
  <c r="F29" i="1"/>
  <c r="F28" i="1"/>
  <c r="F23" i="1"/>
  <c r="F32" i="1"/>
  <c r="F33" i="1"/>
  <c r="F41" i="1"/>
  <c r="F36" i="1"/>
  <c r="F42" i="1"/>
  <c r="F40" i="1"/>
  <c r="F34" i="1"/>
  <c r="F38" i="1"/>
  <c r="F44" i="1"/>
  <c r="F37" i="1"/>
  <c r="F39" i="1"/>
  <c r="F46" i="1"/>
  <c r="F47" i="1"/>
  <c r="F43" i="1"/>
  <c r="F45" i="1"/>
  <c r="F35" i="1"/>
  <c r="F48" i="1"/>
  <c r="F52" i="1"/>
  <c r="F59" i="1"/>
  <c r="F53" i="1"/>
  <c r="F51" i="1"/>
  <c r="F50" i="1"/>
  <c r="F58" i="1"/>
  <c r="F57" i="1"/>
  <c r="F64" i="1"/>
  <c r="F49" i="1"/>
  <c r="F54" i="1"/>
  <c r="F55" i="1"/>
  <c r="F61" i="1"/>
  <c r="F68" i="1"/>
  <c r="F69" i="1"/>
  <c r="F56" i="1"/>
  <c r="F70" i="1"/>
  <c r="F67" i="1"/>
  <c r="F60" i="1"/>
  <c r="F72" i="1"/>
  <c r="F74" i="1"/>
  <c r="F76" i="1"/>
  <c r="F65" i="1"/>
  <c r="F75" i="1"/>
  <c r="F81" i="1"/>
  <c r="F83" i="1"/>
  <c r="F63" i="1"/>
  <c r="F66" i="1"/>
  <c r="F79" i="1"/>
  <c r="F77" i="1"/>
  <c r="F62" i="1"/>
  <c r="F71" i="1"/>
  <c r="F82" i="1"/>
  <c r="F80" i="1"/>
  <c r="F87" i="1"/>
  <c r="F94" i="1"/>
  <c r="F89" i="1"/>
  <c r="F85" i="1"/>
  <c r="F86" i="1"/>
  <c r="F73" i="1"/>
  <c r="F90" i="1"/>
  <c r="F93" i="1"/>
  <c r="F92" i="1"/>
  <c r="F84" i="1"/>
  <c r="F115" i="1"/>
  <c r="F78" i="1"/>
  <c r="F100" i="1"/>
  <c r="F109" i="1"/>
  <c r="F101" i="1"/>
  <c r="F88" i="1"/>
  <c r="F91" i="1"/>
  <c r="F103" i="1"/>
  <c r="F98" i="1"/>
  <c r="F106" i="1"/>
  <c r="F123" i="1"/>
  <c r="F96" i="1"/>
  <c r="F110" i="1"/>
  <c r="F104" i="1"/>
  <c r="F102" i="1"/>
  <c r="F125" i="1"/>
  <c r="F120" i="1"/>
  <c r="F124" i="1"/>
  <c r="F108" i="1"/>
  <c r="F111" i="1"/>
  <c r="F113" i="1"/>
  <c r="F134" i="1"/>
  <c r="F105" i="1"/>
  <c r="F107" i="1"/>
  <c r="F131" i="1"/>
  <c r="F97" i="1"/>
  <c r="F130" i="1"/>
  <c r="F95" i="1"/>
  <c r="F117" i="1"/>
  <c r="F141" i="1"/>
  <c r="F99" i="1"/>
  <c r="F114" i="1"/>
  <c r="F112" i="1"/>
  <c r="F116" i="1"/>
  <c r="F132" i="1"/>
  <c r="F144" i="1"/>
  <c r="F135" i="1"/>
  <c r="F122" i="1"/>
  <c r="F121" i="1"/>
  <c r="F126" i="1"/>
  <c r="F142" i="1"/>
  <c r="F129" i="1"/>
  <c r="F145" i="1"/>
  <c r="F119" i="1"/>
  <c r="F127" i="1"/>
  <c r="F165" i="1"/>
  <c r="F150" i="1"/>
  <c r="F159" i="1"/>
  <c r="F148" i="1"/>
  <c r="F151" i="1"/>
  <c r="F154" i="1"/>
  <c r="F160" i="1"/>
  <c r="F152" i="1"/>
  <c r="F140" i="1"/>
  <c r="F133" i="1"/>
  <c r="F153" i="1"/>
  <c r="F146" i="1"/>
  <c r="F164" i="1"/>
  <c r="F147" i="1"/>
  <c r="F171" i="1"/>
  <c r="F174" i="1"/>
  <c r="F166" i="1"/>
  <c r="F118" i="1"/>
  <c r="F155" i="1"/>
  <c r="F128" i="1"/>
  <c r="F139" i="1"/>
  <c r="F149" i="1"/>
  <c r="F187" i="1"/>
  <c r="F137" i="1"/>
  <c r="F177" i="1"/>
  <c r="F161" i="1"/>
  <c r="F175" i="1"/>
  <c r="F156" i="1"/>
  <c r="F172" i="1"/>
  <c r="F136" i="1"/>
  <c r="F168" i="1"/>
  <c r="F138" i="1"/>
  <c r="F157" i="1"/>
  <c r="F173" i="1"/>
  <c r="F170" i="1"/>
  <c r="F185" i="1"/>
  <c r="F178" i="1"/>
  <c r="F158" i="1"/>
  <c r="F180" i="1"/>
  <c r="F162" i="1"/>
  <c r="F182" i="1"/>
  <c r="F191" i="1"/>
  <c r="F181" i="1"/>
  <c r="F186" i="1"/>
  <c r="F189" i="1"/>
  <c r="F192" i="1"/>
  <c r="F143" i="1"/>
  <c r="F163" i="1"/>
  <c r="F184" i="1"/>
  <c r="F199" i="1"/>
  <c r="F167" i="1"/>
  <c r="F194" i="1"/>
  <c r="F200" i="1"/>
  <c r="F196" i="1"/>
  <c r="F201" i="1"/>
  <c r="F188" i="1"/>
  <c r="F179" i="1"/>
  <c r="F169" i="1"/>
  <c r="F205" i="1"/>
  <c r="F208" i="1"/>
  <c r="F190" i="1"/>
  <c r="F195" i="1"/>
  <c r="F213" i="1"/>
  <c r="F176" i="1"/>
  <c r="F206" i="1"/>
  <c r="F197" i="1"/>
  <c r="F203" i="1"/>
  <c r="F210" i="1"/>
  <c r="F209" i="1"/>
  <c r="F183" i="1"/>
  <c r="F198" i="1"/>
  <c r="F204" i="1"/>
  <c r="F214" i="1"/>
  <c r="F224" i="1"/>
  <c r="F234" i="1"/>
  <c r="F211" i="1"/>
  <c r="F216" i="1"/>
  <c r="F233" i="1"/>
  <c r="F207" i="1"/>
  <c r="F220" i="1"/>
  <c r="F226" i="1"/>
  <c r="F222" i="1"/>
  <c r="F244" i="1"/>
  <c r="F215" i="1"/>
  <c r="F219" i="1"/>
  <c r="F217" i="1"/>
  <c r="F227" i="1"/>
  <c r="F212" i="1"/>
  <c r="F202" i="1"/>
  <c r="F235" i="1"/>
  <c r="F225" i="1"/>
  <c r="F193" i="1"/>
  <c r="F221" i="1"/>
  <c r="F228" i="1"/>
  <c r="F237" i="1"/>
  <c r="F249" i="1"/>
  <c r="F254" i="1"/>
  <c r="F250" i="1"/>
  <c r="F242" i="1"/>
  <c r="F218" i="1"/>
  <c r="F238" i="1"/>
  <c r="F223" i="1"/>
  <c r="F231" i="1"/>
  <c r="F240" i="1"/>
  <c r="F283" i="1"/>
  <c r="F236" i="1"/>
  <c r="F239" i="1"/>
  <c r="F243" i="1"/>
  <c r="F255" i="1"/>
  <c r="F251" i="1"/>
  <c r="F261" i="1"/>
  <c r="F262" i="1"/>
  <c r="F267" i="1"/>
  <c r="F256" i="1"/>
  <c r="F245" i="1"/>
  <c r="F268" i="1"/>
  <c r="F279" i="1"/>
  <c r="F229" i="1"/>
  <c r="F230" i="1"/>
  <c r="F232" i="1"/>
  <c r="F269" i="1"/>
  <c r="F246" i="1"/>
  <c r="F271" i="1"/>
  <c r="F257" i="1"/>
  <c r="F263" i="1"/>
  <c r="F273" i="1"/>
  <c r="F290" i="1"/>
  <c r="F252" i="1"/>
  <c r="F264" i="1"/>
  <c r="F272" i="1"/>
  <c r="F247" i="1"/>
  <c r="F265" i="1"/>
  <c r="F280" i="1"/>
  <c r="F258" i="1"/>
  <c r="F248" i="1"/>
  <c r="F259" i="1"/>
  <c r="F260" i="1"/>
  <c r="F275" i="1"/>
  <c r="F291" i="1"/>
  <c r="F270" i="1"/>
  <c r="F281" i="1"/>
  <c r="F287" i="1"/>
  <c r="F297" i="1"/>
  <c r="F274" i="1"/>
  <c r="F288" i="1"/>
  <c r="F282" i="1"/>
  <c r="F276" i="1"/>
  <c r="F284" i="1"/>
  <c r="F301" i="1"/>
  <c r="F292" i="1"/>
  <c r="F293" i="1"/>
  <c r="F318" i="1"/>
  <c r="F277" i="1"/>
  <c r="F266" i="1"/>
  <c r="F253" i="1"/>
  <c r="F278" i="1"/>
  <c r="F285" i="1"/>
  <c r="F303" i="1"/>
  <c r="F298" i="1"/>
  <c r="F294" i="1"/>
  <c r="F299" i="1"/>
  <c r="F319" i="1"/>
  <c r="F307" i="1"/>
  <c r="F323" i="1"/>
  <c r="F302" i="1"/>
  <c r="F241" i="1"/>
  <c r="F289" i="1"/>
  <c r="F304" i="1"/>
  <c r="F295" i="1"/>
  <c r="F313" i="1"/>
  <c r="F320" i="1"/>
  <c r="F305" i="1"/>
  <c r="F300" i="1"/>
  <c r="F314" i="1"/>
  <c r="F324" i="1"/>
  <c r="F325" i="1"/>
  <c r="F346" i="1"/>
  <c r="F321" i="1"/>
  <c r="F286" i="1"/>
  <c r="F306" i="1"/>
  <c r="F296" i="1"/>
  <c r="F315" i="1"/>
  <c r="F308" i="1"/>
  <c r="F309" i="1"/>
  <c r="F326" i="1"/>
  <c r="F327" i="1"/>
  <c r="F310" i="1"/>
  <c r="F357" i="1"/>
  <c r="F336" i="1"/>
  <c r="F358" i="1"/>
  <c r="F328" i="1"/>
  <c r="F359" i="1"/>
  <c r="F360" i="1"/>
  <c r="F311" i="1"/>
  <c r="F337" i="1"/>
  <c r="F316" i="1"/>
  <c r="F347" i="1"/>
  <c r="F338" i="1"/>
  <c r="F333" i="1"/>
  <c r="F348" i="1"/>
  <c r="F349" i="1"/>
  <c r="F350" i="1"/>
  <c r="F329" i="1"/>
  <c r="F317" i="1"/>
  <c r="F351" i="1"/>
  <c r="F334" i="1"/>
  <c r="F361" i="1"/>
  <c r="F362" i="1"/>
  <c r="F363" i="1"/>
  <c r="F322" i="1"/>
  <c r="F374" i="1"/>
  <c r="F364" i="1"/>
  <c r="F365" i="1"/>
  <c r="F375" i="1"/>
  <c r="F312" i="1"/>
  <c r="F330" i="1"/>
  <c r="F331" i="1"/>
  <c r="F335" i="1"/>
  <c r="F339" i="1"/>
  <c r="F340" i="1"/>
  <c r="F332" i="1"/>
  <c r="F366" i="1"/>
  <c r="F376" i="1"/>
  <c r="F377" i="1"/>
  <c r="F341" i="1"/>
  <c r="F378" i="1"/>
  <c r="F379" i="1"/>
  <c r="F380" i="1"/>
  <c r="F352" i="1"/>
  <c r="F342" i="1"/>
  <c r="F367" i="1"/>
  <c r="F381" i="1"/>
  <c r="F382" i="1"/>
  <c r="F368" i="1"/>
  <c r="F394" i="1"/>
  <c r="F395" i="1"/>
  <c r="F383" i="1"/>
  <c r="F384" i="1"/>
  <c r="F396" i="1"/>
  <c r="F369" i="1"/>
  <c r="F397" i="1"/>
  <c r="F343" i="1"/>
  <c r="F398" i="1"/>
  <c r="F399" i="1"/>
  <c r="F400" i="1"/>
  <c r="F401" i="1"/>
  <c r="F402" i="1"/>
  <c r="F370" i="1"/>
  <c r="F403" i="1"/>
  <c r="F404" i="1"/>
  <c r="F405" i="1"/>
  <c r="F406" i="1"/>
  <c r="F344" i="1"/>
  <c r="F385" i="1"/>
  <c r="F386" i="1"/>
  <c r="F345" i="1"/>
  <c r="F387" i="1"/>
  <c r="F371" i="1"/>
  <c r="F388" i="1"/>
  <c r="F353" i="1"/>
  <c r="F407" i="1"/>
  <c r="F389" i="1"/>
  <c r="F390" i="1"/>
  <c r="F354" i="1"/>
  <c r="F355" i="1"/>
  <c r="F356" i="1"/>
  <c r="F408" i="1"/>
  <c r="F372" i="1"/>
  <c r="F409" i="1"/>
  <c r="F418" i="1"/>
  <c r="F419" i="1"/>
  <c r="F410" i="1"/>
  <c r="F411" i="1"/>
  <c r="F420" i="1"/>
  <c r="F421" i="1"/>
  <c r="F412" i="1"/>
  <c r="F422" i="1"/>
  <c r="F423" i="1"/>
  <c r="F373" i="1"/>
  <c r="F391" i="1"/>
  <c r="F424" i="1"/>
  <c r="F425" i="1"/>
  <c r="F426" i="1"/>
  <c r="F427" i="1"/>
  <c r="F413" i="1"/>
  <c r="F428" i="1"/>
  <c r="F414" i="1"/>
  <c r="F429" i="1"/>
  <c r="F430" i="1"/>
  <c r="F415" i="1"/>
  <c r="F392" i="1"/>
  <c r="F431" i="1"/>
  <c r="F432" i="1"/>
  <c r="F433" i="1"/>
  <c r="F416" i="1"/>
  <c r="F417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393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Z2" i="1"/>
  <c r="U2" i="1"/>
  <c r="P2" i="1"/>
  <c r="K2" i="1"/>
  <c r="F2" i="1"/>
</calcChain>
</file>

<file path=xl/sharedStrings.xml><?xml version="1.0" encoding="utf-8"?>
<sst xmlns="http://schemas.openxmlformats.org/spreadsheetml/2006/main" count="1236" uniqueCount="803">
  <si>
    <t>Feature ID</t>
  </si>
  <si>
    <t>Name</t>
  </si>
  <si>
    <t>AAAAGCTGGGTTGAGAGGGCGA</t>
  </si>
  <si>
    <t>mir-320</t>
  </si>
  <si>
    <t>AAACATGAAGCGCTGCAACA</t>
  </si>
  <si>
    <t>mir-322</t>
  </si>
  <si>
    <t>AAACATTCGCGGTGCACTTCT</t>
  </si>
  <si>
    <t>mir-543</t>
  </si>
  <si>
    <t>AAACCGTTACCATTACTGAGTT</t>
  </si>
  <si>
    <t>mir-451</t>
  </si>
  <si>
    <t>AAAGATGCCACGCTATGTAGAT</t>
  </si>
  <si>
    <t>mir-741</t>
  </si>
  <si>
    <t>AAAGTCAGACAGAGACTCTGCAG</t>
  </si>
  <si>
    <t>mir-6325</t>
  </si>
  <si>
    <t>AAAGTGCTTCCACTTTGTGTGCC</t>
  </si>
  <si>
    <t>mir-291a</t>
  </si>
  <si>
    <t>AAATCTCTGCAGGCAAATGTGA</t>
  </si>
  <si>
    <t>mir-216b</t>
  </si>
  <si>
    <t>AACACACCCAGCTAACCTTTTT</t>
  </si>
  <si>
    <t>mir-329</t>
  </si>
  <si>
    <t>AACACACCTGTTCAAGGATTCA</t>
  </si>
  <si>
    <t>mir-362</t>
  </si>
  <si>
    <t>AACATAGAGGAAATTTCACGT</t>
  </si>
  <si>
    <t>mir-376c</t>
  </si>
  <si>
    <t>AACATTCAACCTGTCGGTGAGT</t>
  </si>
  <si>
    <t>mir-181c</t>
  </si>
  <si>
    <t>AACATTCAACGCTGTCGGTGAGT</t>
  </si>
  <si>
    <t>mir-181a-2//mir-181a-1</t>
  </si>
  <si>
    <t>AACATTCATTGCTGTCGGTGGGT</t>
  </si>
  <si>
    <t>mir-181b-1//mir-181b-2</t>
  </si>
  <si>
    <t>AACATTCATTGTTGTCGGTGGGT</t>
  </si>
  <si>
    <t>mir-181d</t>
  </si>
  <si>
    <t>AACCCGTAGATCCGATCTTGTG</t>
  </si>
  <si>
    <t>mir-99a</t>
  </si>
  <si>
    <t>AACCTGTTGAACAACTGAACCC</t>
  </si>
  <si>
    <t>mir-582</t>
  </si>
  <si>
    <t>AAGACGGGAGAAGAGAAGGGAG</t>
  </si>
  <si>
    <t>mir-483</t>
  </si>
  <si>
    <t>AAGCCCTTACCCCAAAAAG</t>
  </si>
  <si>
    <t>mir-129-1</t>
  </si>
  <si>
    <t>AAGCCCTTACCCCAAAAAGCAT</t>
  </si>
  <si>
    <t>mir-129-2</t>
  </si>
  <si>
    <t>AAGCTGCCAGTTGAAGAACTGT</t>
  </si>
  <si>
    <t>mir-22</t>
  </si>
  <si>
    <t>AAGGAGCTCACAGTCTATTGAG</t>
  </si>
  <si>
    <t>mir-28</t>
  </si>
  <si>
    <t>AAGGAGCTTACAATCTAGCTGGG</t>
  </si>
  <si>
    <t>mir-708</t>
  </si>
  <si>
    <t>AAGGGATTCTGATGTTGGTCACACT</t>
  </si>
  <si>
    <t>mir-541</t>
  </si>
  <si>
    <t>AAGGTAGATAGAACAGGTCTTG</t>
  </si>
  <si>
    <t>mir-1839</t>
  </si>
  <si>
    <t>AAGGTTACTTGTTAGTTCAGG</t>
  </si>
  <si>
    <t>mir-872</t>
  </si>
  <si>
    <t>AAGTTGCCCGCGTGTTTTTCG</t>
  </si>
  <si>
    <t>AATAATACATGGTTGATCTTT</t>
  </si>
  <si>
    <t>mir-369</t>
  </si>
  <si>
    <t>AATATAACACAGATGGCCTGT</t>
  </si>
  <si>
    <t>mir-410</t>
  </si>
  <si>
    <t>AATCACTAACCACACAGCCAGG</t>
  </si>
  <si>
    <t>mir-34c</t>
  </si>
  <si>
    <t>AATCAGCAAGTATACTGCCCTA</t>
  </si>
  <si>
    <t>mir-34a</t>
  </si>
  <si>
    <t>AATCATACACGGTTGACCTATT</t>
  </si>
  <si>
    <t>mir-154</t>
  </si>
  <si>
    <t>AATCATTCACGGACAACACTT</t>
  </si>
  <si>
    <t>mir-382</t>
  </si>
  <si>
    <t>AATCCTTGGAACCTAGGTGTGAAT</t>
  </si>
  <si>
    <t>AATCCTTTGTCCCTGGGTGA</t>
  </si>
  <si>
    <t>mir-501</t>
  </si>
  <si>
    <t>AATCGTACAGGGTCATCCACTT</t>
  </si>
  <si>
    <t>mir-487b</t>
  </si>
  <si>
    <t>AATGACACGATCACTCCCGTTGA</t>
  </si>
  <si>
    <t>mir-425</t>
  </si>
  <si>
    <t>AATGCACCCGGGCAAGGATTTGG</t>
  </si>
  <si>
    <t>AATGCACCTGGGCAAGGGTTCA</t>
  </si>
  <si>
    <t>mir-500</t>
  </si>
  <si>
    <t>AATGGCGCCACTAGGGTTGTG</t>
  </si>
  <si>
    <t>mir-652</t>
  </si>
  <si>
    <t>AATGTGACTCAGCTATCTGAACA</t>
  </si>
  <si>
    <t>mir-6329</t>
  </si>
  <si>
    <t>AATGTGTAGCAAAAGACAGGA</t>
  </si>
  <si>
    <t>mir-511</t>
  </si>
  <si>
    <t>AATGTTGCTCGGTGAACCCC</t>
  </si>
  <si>
    <t>mir-409a</t>
  </si>
  <si>
    <t>AATTGCACGGTATCCATCTGT</t>
  </si>
  <si>
    <t>mir-363</t>
  </si>
  <si>
    <t>ACAACAAATCACAGTCTGCCAT</t>
  </si>
  <si>
    <t>mir-7a-1</t>
  </si>
  <si>
    <t>ACAACCCTAGGAGGGGGTGCCAT</t>
  </si>
  <si>
    <t>ACAAGTCAGGCTCTTGGGACCT</t>
  </si>
  <si>
    <t>mir-125b-2</t>
  </si>
  <si>
    <t>ACAGATTCGATTCTAGGGGAA</t>
  </si>
  <si>
    <t>mir-10b</t>
  </si>
  <si>
    <t>ACAGCAGGCACAGACAGGCAG</t>
  </si>
  <si>
    <t>mir-214</t>
  </si>
  <si>
    <t>ACAGGTGAGGTTCTTGGGAGCC</t>
  </si>
  <si>
    <t>mir-125a</t>
  </si>
  <si>
    <t>ACCACCAACCGTTGACTGT</t>
  </si>
  <si>
    <t>mir-181a-2</t>
  </si>
  <si>
    <t>ACCAGGAGGCTGAGGTCCCTTA</t>
  </si>
  <si>
    <t>mir-665</t>
  </si>
  <si>
    <t>ACCATCGACCGTTGAGTGGACC</t>
  </si>
  <si>
    <t>ACCATCGACCGTTGATTGTACC</t>
  </si>
  <si>
    <t>mir-181a-1</t>
  </si>
  <si>
    <t>ACCGTGGCTTTCGATTGTTACT</t>
  </si>
  <si>
    <t>mir-132</t>
  </si>
  <si>
    <t>ACCTGGCATACAATGTAGATTTC</t>
  </si>
  <si>
    <t>mir-221</t>
  </si>
  <si>
    <t>ACCTGTGAAGTTCAGTTCTTT</t>
  </si>
  <si>
    <t>mir-146a</t>
  </si>
  <si>
    <t>ACCTTGGCTCTAGACTGCTTACTG</t>
  </si>
  <si>
    <t>mir-212</t>
  </si>
  <si>
    <t>ACGCCCTTCCCCCCCTTCTTCA</t>
  </si>
  <si>
    <t>mir-1249</t>
  </si>
  <si>
    <t>ACGGGTATTCTTGGGTGGATAA</t>
  </si>
  <si>
    <t>mir-137</t>
  </si>
  <si>
    <t>ACGGGTTAGGCTCTTGGGAGCT</t>
  </si>
  <si>
    <t>mir-125b-1</t>
  </si>
  <si>
    <t>ACTATATATCAAGCATATTCCT</t>
  </si>
  <si>
    <t>mir-190a</t>
  </si>
  <si>
    <t>ACTCCATTTGTTTTGATGATGGA</t>
  </si>
  <si>
    <t>mir-136</t>
  </si>
  <si>
    <t>ACTCTTTCCCTGTTGCACTACT</t>
  </si>
  <si>
    <t>mir-130b</t>
  </si>
  <si>
    <t>ACTGATTTCTTTTGGTGTTCAG</t>
  </si>
  <si>
    <t>mir-29a</t>
  </si>
  <si>
    <t>ACTGCACTGCAAGCACTTCTTAC</t>
  </si>
  <si>
    <t>mir-17-2</t>
  </si>
  <si>
    <t>ACTGCAGTGAAGGCACTTGTGG</t>
  </si>
  <si>
    <t>mir-17-1</t>
  </si>
  <si>
    <t>ACTGCAGTGTGAGCACTTCTGG</t>
  </si>
  <si>
    <t>mir-20b</t>
  </si>
  <si>
    <t>ACTGCCCTAAGTGCTCCTTCT</t>
  </si>
  <si>
    <t>mir-18a</t>
  </si>
  <si>
    <t>ACTGCTGAGCTAGCACTTCCCGA</t>
  </si>
  <si>
    <t>mir-93</t>
  </si>
  <si>
    <t>ACTGGACTTGGAGTCAGAAGG</t>
  </si>
  <si>
    <t>mir-378a</t>
  </si>
  <si>
    <t>ACTGTGGAGGGTTTCTATGT</t>
  </si>
  <si>
    <t>mir-3558</t>
  </si>
  <si>
    <t>AGAATTGTGGCTGGACATCTGT</t>
  </si>
  <si>
    <t>mir-219a-2</t>
  </si>
  <si>
    <t>AGACCCTGGTCTGCACTCTGTC</t>
  </si>
  <si>
    <t>mir-504</t>
  </si>
  <si>
    <t>AGACCTACTTATCTACCAACAG</t>
  </si>
  <si>
    <t>AGAGCTTAGCTGATTGGTGAACAG</t>
  </si>
  <si>
    <t>mir-27b</t>
  </si>
  <si>
    <t>AGAGGCTGGCCGTGATGAATTC</t>
  </si>
  <si>
    <t>mir-485</t>
  </si>
  <si>
    <t>AGAGGCTTATAGCTCTAAGCC</t>
  </si>
  <si>
    <t>mir-879</t>
  </si>
  <si>
    <t>AGAGGTAGTAGGTTGCATAGTT</t>
  </si>
  <si>
    <t>let-7d</t>
  </si>
  <si>
    <t>AGAGGTTGCCCTTGGTGAATTC</t>
  </si>
  <si>
    <t>mir-377</t>
  </si>
  <si>
    <t>AGAGGTTTTCTGGGTCTCTGTTTC</t>
  </si>
  <si>
    <t>AGAGTAGTAGGTTGCATAGTA</t>
  </si>
  <si>
    <t>mir-352</t>
  </si>
  <si>
    <t>AGAGTTGCGTCTGGACGTCCCG</t>
  </si>
  <si>
    <t>mir-219a-1</t>
  </si>
  <si>
    <t>AGAGTTGTCATGTGTCT</t>
  </si>
  <si>
    <t>AGATCGACCGTGTTATATTCGC</t>
  </si>
  <si>
    <t>AGATGTCCAGCCACAATTCTCG</t>
  </si>
  <si>
    <t>mir-219b</t>
  </si>
  <si>
    <t>AGCACCACGTGTCTGGGCCACG</t>
  </si>
  <si>
    <t>mir-770</t>
  </si>
  <si>
    <t>AGCAGCATTGTACAGGGCTATCA</t>
  </si>
  <si>
    <t>mir-107</t>
  </si>
  <si>
    <t>AGCAGCATTGTACAGGGCTATGA</t>
  </si>
  <si>
    <t>mir-103-2//mir-103-1</t>
  </si>
  <si>
    <t>AGCCACTGCCCACAGCACACTG</t>
  </si>
  <si>
    <t>mir-210</t>
  </si>
  <si>
    <t>AGCGAGGTTGCCCTTTGTATAT</t>
  </si>
  <si>
    <t>mir-381</t>
  </si>
  <si>
    <t>AGCTACATCTGGCTACTGGGT</t>
  </si>
  <si>
    <t>mir-222</t>
  </si>
  <si>
    <t>AGCTACATTGTCTGCTGGGTTTC</t>
  </si>
  <si>
    <t>AGCTCGACTCATGGTTTGAACCA</t>
  </si>
  <si>
    <t>mir-434</t>
  </si>
  <si>
    <t>AGCTCGGTCTGAGGCCCCTCAGT</t>
  </si>
  <si>
    <t>mir-423</t>
  </si>
  <si>
    <t>AGCTGGTAAAATGGAACCAAAT</t>
  </si>
  <si>
    <t>mir-133a</t>
  </si>
  <si>
    <t>AGCTGGTGTTGTGAATCAGGCCG</t>
  </si>
  <si>
    <t>mir-138-2//mir-138-1</t>
  </si>
  <si>
    <t>AGCTTCTTTACAGTGTTGCCTTGT</t>
  </si>
  <si>
    <t>AGGAACTAGCCTTCTCTCTGCT</t>
  </si>
  <si>
    <t>mir-298</t>
  </si>
  <si>
    <t>AGGCAAGATGCTGGCATAGCTG</t>
  </si>
  <si>
    <t>mir-31a</t>
  </si>
  <si>
    <t>AGGCACTGACAGATCTGATGGT</t>
  </si>
  <si>
    <t>mir-6314</t>
  </si>
  <si>
    <t>AGGCAGTGTAATTAGCTGATTGT</t>
  </si>
  <si>
    <t>mir-34b</t>
  </si>
  <si>
    <t>AGGCAGTGTAGTTAGCTGATTGC</t>
  </si>
  <si>
    <t>AGGCCTGCTCTGAGCCCCCGC</t>
  </si>
  <si>
    <t>mir-6328</t>
  </si>
  <si>
    <t>AGGGACGGGACGCGGTGCAGTGTT</t>
  </si>
  <si>
    <t>mir-92b</t>
  </si>
  <si>
    <t>AGGGCCCCCCCTCAATCCTGT</t>
  </si>
  <si>
    <t>mir-296</t>
  </si>
  <si>
    <t>AGGGCTTAGCTGCTTGTGAGCA</t>
  </si>
  <si>
    <t>mir-27a</t>
  </si>
  <si>
    <t>AGGGGTGCTATCTGTGATTGAG</t>
  </si>
  <si>
    <t>mir-342</t>
  </si>
  <si>
    <t>AGGTCAGAGGTCGATCCTGGGC</t>
  </si>
  <si>
    <t>mir-540</t>
  </si>
  <si>
    <t>AGGTTACCCGAGCAACTTTGCAT</t>
  </si>
  <si>
    <t>AGGTTCTGTGATACACTCCGACT</t>
  </si>
  <si>
    <t>mir-152</t>
  </si>
  <si>
    <t>AGGTTGGGATTTGTCGCAATGCT</t>
  </si>
  <si>
    <t>mir-92a-1</t>
  </si>
  <si>
    <t>AGGTTGTCCGTGTTGTCTTCTC</t>
  </si>
  <si>
    <t>mir-494</t>
  </si>
  <si>
    <t>AGGTTGTCTGTGATGAGTTCG</t>
  </si>
  <si>
    <t>AGTATTACATGGCCAATCTCC</t>
  </si>
  <si>
    <t>mir-496</t>
  </si>
  <si>
    <t>AGTGGACTTGGAGTCAGAAGG</t>
  </si>
  <si>
    <t>mir-378b</t>
  </si>
  <si>
    <t>AGTGGCGAACACAGAATCCATAC</t>
  </si>
  <si>
    <t>AGTTCTTCAGTGGCAAGCTTTA</t>
  </si>
  <si>
    <t>AGTTTTGCAGGTTTGCATCCAG</t>
  </si>
  <si>
    <t>mir-19b-1</t>
  </si>
  <si>
    <t>ATAAAGCTAGATAACCGAAAGT</t>
  </si>
  <si>
    <t>mir-9a-1//mir-9a-3//mir-9a-2</t>
  </si>
  <si>
    <t>ATAAGACGAACAAAAGGT</t>
  </si>
  <si>
    <t>mir-208b</t>
  </si>
  <si>
    <t>ATACATACACACACACATACAC</t>
  </si>
  <si>
    <t>mir-466b-1</t>
  </si>
  <si>
    <t>ATATAATACAACCTGCTAAGTG</t>
  </si>
  <si>
    <t>mir-374</t>
  </si>
  <si>
    <t>ATATACATACACACATACACA</t>
  </si>
  <si>
    <t>mir-466b-2</t>
  </si>
  <si>
    <t>ATCAACAGACATTAATTGGG</t>
  </si>
  <si>
    <t>mir-421</t>
  </si>
  <si>
    <t>ATCACATTGCCAGGGATTACC</t>
  </si>
  <si>
    <t>mir-23b</t>
  </si>
  <si>
    <t>ATCACATTGCCAGGGATTTCC</t>
  </si>
  <si>
    <t>mir-23a</t>
  </si>
  <si>
    <t>ATCATAGAGGAACATCCACTT</t>
  </si>
  <si>
    <t>mir-376b</t>
  </si>
  <si>
    <t>ATCATGATGGGCTCCTCGGTGT</t>
  </si>
  <si>
    <t>mir-433</t>
  </si>
  <si>
    <t>ATCGGGAATATCGTGTCCGCC</t>
  </si>
  <si>
    <t>ATCGTAGAGGAAAATCCACGT</t>
  </si>
  <si>
    <t>mir-376a</t>
  </si>
  <si>
    <t>ATGACATCACATATATGGCAGC</t>
  </si>
  <si>
    <t>mir-489</t>
  </si>
  <si>
    <t>ATGACCTATGATTTGACAGACA</t>
  </si>
  <si>
    <t>mir-215</t>
  </si>
  <si>
    <t>ATGGTAAACCGGTGACGTGC</t>
  </si>
  <si>
    <t>mir-1193</t>
  </si>
  <si>
    <t>ATGGTAATGGTTCTCTTGCTGCT</t>
  </si>
  <si>
    <t>ATGGTTGACCATAGAACATGCG</t>
  </si>
  <si>
    <t>mir-380</t>
  </si>
  <si>
    <t>ATGTAGTACTGAGTCTGTCGTG</t>
  </si>
  <si>
    <t>mir-3559</t>
  </si>
  <si>
    <t>ATTCCTAGAAATTGTTCACAAT</t>
  </si>
  <si>
    <t>mir-384</t>
  </si>
  <si>
    <t>ATTCTGCATTTTTAGCAAGCT</t>
  </si>
  <si>
    <t>mir-544</t>
  </si>
  <si>
    <t>ATTGGTACTTCTTTAAGTGAGA</t>
  </si>
  <si>
    <t>mir-547</t>
  </si>
  <si>
    <t>ATTGTGTCAATATGCGATGATGT</t>
  </si>
  <si>
    <t>mir-592</t>
  </si>
  <si>
    <t>CAAAGAATTCTCCTTTTGGGCT</t>
  </si>
  <si>
    <t>mir-186</t>
  </si>
  <si>
    <t>CAAAGTGCTGTTCGTGCAGGTAG</t>
  </si>
  <si>
    <t>CAAAGTGCTTACAGTGCAGGTAG</t>
  </si>
  <si>
    <t>mir-17-1//mir-17-2</t>
  </si>
  <si>
    <t>CAAATTCGTATCTAGGGGAATA</t>
  </si>
  <si>
    <t>mir-10a</t>
  </si>
  <si>
    <t>CAACAAGTCCCAGTCTGCCACA</t>
  </si>
  <si>
    <t>mir-7a-2</t>
  </si>
  <si>
    <t>CAACAGCAGTCGATGGGCTGTC</t>
  </si>
  <si>
    <t>mir-21</t>
  </si>
  <si>
    <t>CAACCTGGAGGACTCCATGCTG</t>
  </si>
  <si>
    <t>mir-490</t>
  </si>
  <si>
    <t>CAACGGAATCCCAAAAGCAGCTG</t>
  </si>
  <si>
    <t>mir-191a</t>
  </si>
  <si>
    <t>CAACTAGACTGTGAGCTTCTAG</t>
  </si>
  <si>
    <t>CAAGCTCGTGTCTGTGGGTCCG</t>
  </si>
  <si>
    <t>mir-99b</t>
  </si>
  <si>
    <t>CAAGCTCGTTTCTATGGGTCTG</t>
  </si>
  <si>
    <t>CAAGCTTGTGTCTATAGGT</t>
  </si>
  <si>
    <t>mir-100</t>
  </si>
  <si>
    <t>CAAGGGTCACCCTCTGACTCTGT</t>
  </si>
  <si>
    <t>CAAGTCACTAGTGGTTCCGTTT</t>
  </si>
  <si>
    <t>mir-224</t>
  </si>
  <si>
    <t>CAATGTTTCCACAGTGCATCA</t>
  </si>
  <si>
    <t>mir-33</t>
  </si>
  <si>
    <t>CACAGCAAGTGTAGACAGGCA</t>
  </si>
  <si>
    <t>mir-3120</t>
  </si>
  <si>
    <t>CACAGCTCCCATCTCAGAACAA</t>
  </si>
  <si>
    <t>mir-674</t>
  </si>
  <si>
    <t>CACAGTGGTCTCTGGGATTATG</t>
  </si>
  <si>
    <t>mir-216a</t>
  </si>
  <si>
    <t>CACATTACACGGTCGACCTCT</t>
  </si>
  <si>
    <t>mir-323</t>
  </si>
  <si>
    <t>CACCCGTAGAACCGACCTTGCG</t>
  </si>
  <si>
    <t>CACTAGATTGTGAGCTCCTGGA</t>
  </si>
  <si>
    <t>CACTCCTCCCCTCCCGTCTTGT</t>
  </si>
  <si>
    <t>CAGATCAGAAGGTGACTGTGG</t>
  </si>
  <si>
    <t>mir-383</t>
  </si>
  <si>
    <t>CAGCAGCAATTCATGTTTTGGA</t>
  </si>
  <si>
    <t>CAGCAGCACACTGTGGTTTGTA</t>
  </si>
  <si>
    <t>mir-497</t>
  </si>
  <si>
    <t>CAGTGCAATAGTATTGTCAAAGC</t>
  </si>
  <si>
    <t>mir-301a</t>
  </si>
  <si>
    <t>CAGTGCAATGATGAAAGGGCAT</t>
  </si>
  <si>
    <t>CAGTGGTTTTACCCTATGGTAG</t>
  </si>
  <si>
    <t>mir-140</t>
  </si>
  <si>
    <t>CATAAAGTAGAAAGCACTACT</t>
  </si>
  <si>
    <t>mir-142</t>
  </si>
  <si>
    <t>CATACAAGGGTAATTTCTTTTC</t>
  </si>
  <si>
    <t>mir-539</t>
  </si>
  <si>
    <t>CATACACGGCTCTCCTCTCTTC</t>
  </si>
  <si>
    <t>CATCATCGTCTCAAATGAGTCT</t>
  </si>
  <si>
    <t>CATGCCTTGAGTGTAGGACTGT</t>
  </si>
  <si>
    <t>mir-532</t>
  </si>
  <si>
    <t>CATGCCTTTTGCTCTGCACTC</t>
  </si>
  <si>
    <t>CATGGTTCTGTCAAGCACCGCG</t>
  </si>
  <si>
    <t>mir-218a-2</t>
  </si>
  <si>
    <t>CATTATTACTTTTGGTACGCG</t>
  </si>
  <si>
    <t>mir-126a</t>
  </si>
  <si>
    <t>CATTGCACTTGTCTCGGTCTGA</t>
  </si>
  <si>
    <t>mir-25</t>
  </si>
  <si>
    <t>CCAAACCACACTGTGGTGTTAGA</t>
  </si>
  <si>
    <t>CCAATATTGGCTGTGCTGCTCCA</t>
  </si>
  <si>
    <t>mir-195</t>
  </si>
  <si>
    <t>CCACCTCCCCTGCAAACGTCCA</t>
  </si>
  <si>
    <t>mir-1306</t>
  </si>
  <si>
    <t>CCACTGCCCCAGGTGCTGCTGG</t>
  </si>
  <si>
    <t>mir-324</t>
  </si>
  <si>
    <t>CCATAGAAGTCATCCCACAGTGCC</t>
  </si>
  <si>
    <t>CCCAGTGTTCAGACTACCTGTTC</t>
  </si>
  <si>
    <t>mir-199a</t>
  </si>
  <si>
    <t>CCCCCAGGTGTGATTCTGATTCGT</t>
  </si>
  <si>
    <t>mir-361</t>
  </si>
  <si>
    <t>CCCCTCAGGCCACCAGAGCCCG</t>
  </si>
  <si>
    <t>mir-760</t>
  </si>
  <si>
    <t>CCCTGAACTAGGGGTCTGGAGA</t>
  </si>
  <si>
    <t>mir-345</t>
  </si>
  <si>
    <t>CCCTGTAGAACCGAATTTGTGT</t>
  </si>
  <si>
    <t>CCGCACTGTGGGTACTTGCTGC</t>
  </si>
  <si>
    <t>mir-106b</t>
  </si>
  <si>
    <t>CCTAGGGACTCAGTTCTGGTG</t>
  </si>
  <si>
    <t>mir-146b</t>
  </si>
  <si>
    <t>CCTAGTAGGTGCTCAGTAAGTGT</t>
  </si>
  <si>
    <t>mir-325</t>
  </si>
  <si>
    <t>CCTCCCACACCCAAGGCTTGCA</t>
  </si>
  <si>
    <t>CCTCTGGGCCCTTCCTCCAGT</t>
  </si>
  <si>
    <t>mir-326</t>
  </si>
  <si>
    <t>CCTGACTTCTCTCTTCATGCAG</t>
  </si>
  <si>
    <t>mir-3583</t>
  </si>
  <si>
    <t>CCTGTTCTCCATTACTTGGCTC</t>
  </si>
  <si>
    <t>mir-26b</t>
  </si>
  <si>
    <t>CGAATCATTATTTGCTGCTCTA</t>
  </si>
  <si>
    <t>mir-15b</t>
  </si>
  <si>
    <t>CGCATCCCCTAGGGCATTGGTGT</t>
  </si>
  <si>
    <t>CGGCGTCATGCAGGAGTTGAT</t>
  </si>
  <si>
    <t>mir-337</t>
  </si>
  <si>
    <t>CGGCTCTGGGTCTGTGGGGA</t>
  </si>
  <si>
    <t>CGGGGCCGTAGCACTGTCTGA</t>
  </si>
  <si>
    <t>mir-128-1</t>
  </si>
  <si>
    <t>CGGGTGGATCACGATGCAATTT</t>
  </si>
  <si>
    <t>CGGTGCTGGTGGAGCAGTGAGCAC</t>
  </si>
  <si>
    <t>mir-667</t>
  </si>
  <si>
    <t>CGTGGCTCGTCTTCTGCCTCAGA</t>
  </si>
  <si>
    <t>mir-7578</t>
  </si>
  <si>
    <t>CGTGTATTTGACAAGCTGAGTTG</t>
  </si>
  <si>
    <t>mir-223</t>
  </si>
  <si>
    <t>CGTGTTCACAGCGGACCTTGAT</t>
  </si>
  <si>
    <t>mir-124-3//mir-124-1//mir-124-2</t>
  </si>
  <si>
    <t>CTAGACTGAGGCTCCTTGAGG</t>
  </si>
  <si>
    <t>mir-151</t>
  </si>
  <si>
    <t>CTATACAACCTACTGCCTTCCC</t>
  </si>
  <si>
    <t>let-7b</t>
  </si>
  <si>
    <t>CTATACAACTTACTACTTTCC</t>
  </si>
  <si>
    <t>mir-98</t>
  </si>
  <si>
    <t>CTATACAATCTACTGTCTTTCC</t>
  </si>
  <si>
    <t>let-7a-1//let-7c-2</t>
  </si>
  <si>
    <t>CTATACAATCTATTGCCTTCC</t>
  </si>
  <si>
    <t>let-7f-1</t>
  </si>
  <si>
    <t>CTATACAGTCTACTGTCTTTC</t>
  </si>
  <si>
    <t>let-7f-2</t>
  </si>
  <si>
    <t>CTATACGACCTGCTGCCTTTCT</t>
  </si>
  <si>
    <t>CTATACGGCCTCCTAGCTTTCC</t>
  </si>
  <si>
    <t>let-7e</t>
  </si>
  <si>
    <t>CTATGTAACATGGTCCACTAAC</t>
  </si>
  <si>
    <t>mir-379</t>
  </si>
  <si>
    <t>CTCACAGCTCCGGTCCTTGGAG</t>
  </si>
  <si>
    <t>mir-673</t>
  </si>
  <si>
    <t>CTCACTGAACAATGAATGCAA</t>
  </si>
  <si>
    <t>mir-181b-1</t>
  </si>
  <si>
    <t>CTCACTGGTCAATGAATGCAAA</t>
  </si>
  <si>
    <t>mir-181b-2</t>
  </si>
  <si>
    <t>CTCCTGACTCCAGGTCCTGTGT</t>
  </si>
  <si>
    <t>CTCGGGGATCATCATGTCACGA</t>
  </si>
  <si>
    <t>mir-542</t>
  </si>
  <si>
    <t>CTCTACTCCCTGCCCCAGCCA</t>
  </si>
  <si>
    <t>mir-3102</t>
  </si>
  <si>
    <t>CTGAAGCTCAGAGGGCTCTGATT</t>
  </si>
  <si>
    <t>mir-127</t>
  </si>
  <si>
    <t>CTGACCTATGAATTGACAGCC</t>
  </si>
  <si>
    <t>mir-192</t>
  </si>
  <si>
    <t>CTGCCCTGGCCCGAGGGACCGA</t>
  </si>
  <si>
    <t>mir-874</t>
  </si>
  <si>
    <t>CTGCGCAAGCTACTGCCTTGCT</t>
  </si>
  <si>
    <t>let-7i</t>
  </si>
  <si>
    <t>CTGGCCCTCTCTGCCCTTCCGT</t>
  </si>
  <si>
    <t>mir-328a</t>
  </si>
  <si>
    <t>CTGGCTGGGGAAAATGATTGG</t>
  </si>
  <si>
    <t>mir-664-2</t>
  </si>
  <si>
    <t>CTGGGAGAGGGTTGTTTACTCC</t>
  </si>
  <si>
    <t>mir-30c-1</t>
  </si>
  <si>
    <t>CTGGGATGTGGATGTTTACGTC</t>
  </si>
  <si>
    <t>mir-30b</t>
  </si>
  <si>
    <t>CTGGTACAGGCCTGGGGGA</t>
  </si>
  <si>
    <t>mir-150</t>
  </si>
  <si>
    <t>CTGGTTTCACATGGTGGCTTAG</t>
  </si>
  <si>
    <t>mir-29b-2</t>
  </si>
  <si>
    <t>CTGTACAACCTTCTAGCTTTCC</t>
  </si>
  <si>
    <t>let-7c-1</t>
  </si>
  <si>
    <t>CTGTACAGCCTCCTAGCTTTCC</t>
  </si>
  <si>
    <t>let-7a-2</t>
  </si>
  <si>
    <t>CTGTGCGTGTGACAGCGGCTGA</t>
  </si>
  <si>
    <t>CTGTGGGCCACCTAGTCACCAA</t>
  </si>
  <si>
    <t>mir-134</t>
  </si>
  <si>
    <t>CTTAGCACGTTGTATTATTATT</t>
  </si>
  <si>
    <t>CTTCAACCTTAAGGGGGCCTCA</t>
  </si>
  <si>
    <t>mir-3593</t>
  </si>
  <si>
    <t>CTTCACCTGGTCCACTAGCCGT</t>
  </si>
  <si>
    <t>mir-412</t>
  </si>
  <si>
    <t>CTTTCAGTCAGATGTTTGCTGC</t>
  </si>
  <si>
    <t>mir-30d</t>
  </si>
  <si>
    <t>CTTTCAGTCGGATGTTTACAGC</t>
  </si>
  <si>
    <t>mir-30e</t>
  </si>
  <si>
    <t>CTTTCAGTCGGATGTTTGCAGC</t>
  </si>
  <si>
    <t>mir-30a</t>
  </si>
  <si>
    <t>CTTTGGTGGCTTAGTTCTTTGTGC</t>
  </si>
  <si>
    <t>mir-6331</t>
  </si>
  <si>
    <t>CTTTTTGCGGTCTGGGCTTGC</t>
  </si>
  <si>
    <t>mir-129-2//mir-129-1</t>
  </si>
  <si>
    <t>GAAAGACACCATACTGAATAGA</t>
  </si>
  <si>
    <t>mir-743b</t>
  </si>
  <si>
    <t>GAAAGACGCCAAACTGGGTAGA</t>
  </si>
  <si>
    <t>mir-743a</t>
  </si>
  <si>
    <t>GAAGTTCTGTTATACACTCAGG</t>
  </si>
  <si>
    <t>mir-148b</t>
  </si>
  <si>
    <t>GAAGTTGTTCGTGGTGGATTCG</t>
  </si>
  <si>
    <t>GACGTTGGCTCTGGTGGTGATG</t>
  </si>
  <si>
    <t>GAGGGTTGGGTGGAGGCTCTCC</t>
  </si>
  <si>
    <t>GATACACAGAGGCAGGAGGAGAA</t>
  </si>
  <si>
    <t>mir-6216</t>
  </si>
  <si>
    <t>GATATAACCAAAGCCCGACTGT</t>
  </si>
  <si>
    <t>mir-344b-1</t>
  </si>
  <si>
    <t>GATATCAGCTCAGTAGGCACCG</t>
  </si>
  <si>
    <t>mir-3074</t>
  </si>
  <si>
    <t>GCAAAGCACAGGGCCTGCAGAGA</t>
  </si>
  <si>
    <t>mir-330</t>
  </si>
  <si>
    <t>GCAATTTAGTGTGTGTGATATT</t>
  </si>
  <si>
    <t>mir-32</t>
  </si>
  <si>
    <t>GCACTGAGATGGGAGTGGTGTA</t>
  </si>
  <si>
    <t>GCAGGAACTTGTGAGTCTCCT</t>
  </si>
  <si>
    <t>mir-873</t>
  </si>
  <si>
    <t>GCAGTCCACGGGCATATACACT</t>
  </si>
  <si>
    <t>mir-455</t>
  </si>
  <si>
    <t>GCCCCTGGGCCTATCCTAGAA</t>
  </si>
  <si>
    <t>mir-331</t>
  </si>
  <si>
    <t>GCCTTCTCTTCCCGGTTCTTCC</t>
  </si>
  <si>
    <t>GCTATTTCACGACACCAGGGT</t>
  </si>
  <si>
    <t>mir-138-2</t>
  </si>
  <si>
    <t>GCTCTGACTTTATTGCACTAC</t>
  </si>
  <si>
    <t>GCTCTTTTCACATTGTGCTACT</t>
  </si>
  <si>
    <t>mir-130a</t>
  </si>
  <si>
    <t>GCTGCACTTGGATTTCGTTCCC</t>
  </si>
  <si>
    <t>GCTGGGAAGGCAAAGGGACGTT</t>
  </si>
  <si>
    <t>mir-204</t>
  </si>
  <si>
    <t>GGAGAAATTATCCTTGGTGTGT</t>
  </si>
  <si>
    <t>GGAGTATTGTTTCCGCTGCCTGG</t>
  </si>
  <si>
    <t>mir-503</t>
  </si>
  <si>
    <t>GGATATCATCATATACTGTAAGT</t>
  </si>
  <si>
    <t>mir-144</t>
  </si>
  <si>
    <t>GGATTCCTGGAAATACTGTTC</t>
  </si>
  <si>
    <t>mir-145</t>
  </si>
  <si>
    <t>GGCAGAGGAGGGCTGTTCTTCCC</t>
  </si>
  <si>
    <t>GGCTGCAGCGTGATCGCCTGCTC</t>
  </si>
  <si>
    <t>mir-666</t>
  </si>
  <si>
    <t>GGGAGCCAGGAAGTATTGATGTT</t>
  </si>
  <si>
    <t>mir-505</t>
  </si>
  <si>
    <t>GGGGGTCCCCGGTGCTCGGATC</t>
  </si>
  <si>
    <t>mir-615</t>
  </si>
  <si>
    <t>GGGGTTCCTGGGGATGGGATTT</t>
  </si>
  <si>
    <t>GGGTTCCTGGCATGCTGATTT</t>
  </si>
  <si>
    <t>GGTAGATTCTCCTTCTATGAG</t>
  </si>
  <si>
    <t>GGTATAACCAAAGCCCGACTGT</t>
  </si>
  <si>
    <t>mir-344b-2</t>
  </si>
  <si>
    <t>GGTCAAGAGGCGCCTGGGAAC</t>
  </si>
  <si>
    <t>mir-351</t>
  </si>
  <si>
    <t>GGTCTTGTTTGGGTTTGTT</t>
  </si>
  <si>
    <t>GGTGAATTGCAGTACTCCAACA</t>
  </si>
  <si>
    <t>mir-3068</t>
  </si>
  <si>
    <t>GGTGCAGTGCTGCATCTCTGG</t>
  </si>
  <si>
    <t>mir-143</t>
  </si>
  <si>
    <t>GTCAACACTTGCTGGTTTCC</t>
  </si>
  <si>
    <t>GTGAAATGTTTAGGACCACTAG</t>
  </si>
  <si>
    <t>mir-203a</t>
  </si>
  <si>
    <t>GTGAACCTGAGAGAAAGGCTC</t>
  </si>
  <si>
    <t>mir-6317</t>
  </si>
  <si>
    <t>GTGAGGACTGGGGAGGTGGAG</t>
  </si>
  <si>
    <t>mir-1224</t>
  </si>
  <si>
    <t>GTGCATTGTAGTTGCATTGCA</t>
  </si>
  <si>
    <t>GTGCCTACTGAGCTGAAACAGT</t>
  </si>
  <si>
    <t>mir-24-2</t>
  </si>
  <si>
    <t>GTGCCTACTGAGCTGATATCAG</t>
  </si>
  <si>
    <t>mir-24-1</t>
  </si>
  <si>
    <t>GTGGATATTCCTTCTATGGTTA</t>
  </si>
  <si>
    <t>GTGGATATTCCTTCTATGTTT</t>
  </si>
  <si>
    <t>GTGGGCCTGACGTGGAG</t>
  </si>
  <si>
    <t>GTGTGCGGAAATGCTTCTGCTA</t>
  </si>
  <si>
    <t>mir-147</t>
  </si>
  <si>
    <t>TAAAGTGCTGACAGTGCAGAT</t>
  </si>
  <si>
    <t>TAAAGTGCTTATAGTGCAGGTAG</t>
  </si>
  <si>
    <t>mir-20a</t>
  </si>
  <si>
    <t>TAACACTGTCTGGTAAAGATGG</t>
  </si>
  <si>
    <t>mir-141</t>
  </si>
  <si>
    <t>TAACACTGTCTGGTAACGATGT</t>
  </si>
  <si>
    <t>mir-200a</t>
  </si>
  <si>
    <t>TAACAGTCTACAGCCATGGTCG</t>
  </si>
  <si>
    <t>TAACAGTCTCCAGTCACGGCCA</t>
  </si>
  <si>
    <t>TAAGGCACGCGGTGAATGCC</t>
  </si>
  <si>
    <t>TAAGGTGCATCTAGTGCAGATAG</t>
  </si>
  <si>
    <t>TAATACTGCCGGGTAATGATG</t>
  </si>
  <si>
    <t>mir-200c</t>
  </si>
  <si>
    <t>TAATACTGCCTGGTAATGATGAC</t>
  </si>
  <si>
    <t>mir-200b</t>
  </si>
  <si>
    <t>TAATCTCAGCTGGCAACTGTGA</t>
  </si>
  <si>
    <t>TAATGCCCCTAAAAATCCTTAT</t>
  </si>
  <si>
    <t>mir-365</t>
  </si>
  <si>
    <t>TACAGTACTGTGATAGCTGAA</t>
  </si>
  <si>
    <t>mir-101b</t>
  </si>
  <si>
    <t>TACAGTATAGATGATGTACT</t>
  </si>
  <si>
    <t>TACAGTTGTTCAACCAGTTACT</t>
  </si>
  <si>
    <t>TACCAAAAGTAATAATGTGCTG</t>
  </si>
  <si>
    <t>mir-126b</t>
  </si>
  <si>
    <t>TACCACAGGGTAGAACCACGG</t>
  </si>
  <si>
    <t>TACCCTGTAGATCCGAATTTGTG</t>
  </si>
  <si>
    <t>TACGGTGAGCCTGTCATTATTC</t>
  </si>
  <si>
    <t>TACGTCATCGTCGTCATCGTTA</t>
  </si>
  <si>
    <t>mir-598</t>
  </si>
  <si>
    <t>TACTGCATCAGGAACTGACTGG</t>
  </si>
  <si>
    <t>mir-217</t>
  </si>
  <si>
    <t>TAGCACCATTTGAAATCAGTGTT</t>
  </si>
  <si>
    <t>mir-29b-2//mir-29b-1</t>
  </si>
  <si>
    <t>TAGCACCATTTGAAATCGGTTA</t>
  </si>
  <si>
    <t>mir-29c</t>
  </si>
  <si>
    <t>TAGCAGCACATCATGGTTTACA</t>
  </si>
  <si>
    <t>TAGCAGCGGGAACAGTACTGCAG</t>
  </si>
  <si>
    <t>TAGGTAGTTTCCTGTTGTTGGG</t>
  </si>
  <si>
    <t>mir-196b</t>
  </si>
  <si>
    <t>TAGGTAGTTTCGTGTTGTTGGG</t>
  </si>
  <si>
    <t>mir-196c</t>
  </si>
  <si>
    <t>TAGGTCACCCGTTTTACTATCC</t>
  </si>
  <si>
    <t>TAGGTTATCCGTGTTGCCTTCG</t>
  </si>
  <si>
    <t>TAGTAGACCGTATAGCGTACG</t>
  </si>
  <si>
    <t>mir-411</t>
  </si>
  <si>
    <t>TATACAAGGGCAAGCTCT</t>
  </si>
  <si>
    <t>TATACCAGGATGTCAGCATAGTT</t>
  </si>
  <si>
    <t>mir-1949</t>
  </si>
  <si>
    <t>TATACCTCAGTTTTATCAGGTG</t>
  </si>
  <si>
    <t>mir-875</t>
  </si>
  <si>
    <t>TATGCAAGGGCAAGCTCTCTTC</t>
  </si>
  <si>
    <t>mir-300</t>
  </si>
  <si>
    <t>TATGGAGGTCTCTGTCTGACT</t>
  </si>
  <si>
    <t>mir-1843</t>
  </si>
  <si>
    <t>TATGGCACTGGTAGAATTCACT</t>
  </si>
  <si>
    <t>mir-183</t>
  </si>
  <si>
    <t>TATGGCTTTTCATTCCTATGTGA</t>
  </si>
  <si>
    <t>mir-135b</t>
  </si>
  <si>
    <t>TATGGCTTTTTATTCCTATGTGA</t>
  </si>
  <si>
    <t>mir-135a</t>
  </si>
  <si>
    <t>TATGTAACACGGTCCACTAA</t>
  </si>
  <si>
    <t>TATGTAGTATGGTCCACATCT</t>
  </si>
  <si>
    <t>TATGTGCCTTTGGACTACATCG</t>
  </si>
  <si>
    <t>TATGTGGGACGGTAAAC</t>
  </si>
  <si>
    <t>mir-299b</t>
  </si>
  <si>
    <t>TATGTGGGACGGTAAACCGCT</t>
  </si>
  <si>
    <t>mir-299a</t>
  </si>
  <si>
    <t>TATGTGTGTGTGTATGTCCATG</t>
  </si>
  <si>
    <t>mir-466b-1//mir-466b-2</t>
  </si>
  <si>
    <t>TATTCAGATTGGTGCCGGTCACAT</t>
  </si>
  <si>
    <t>mir-871</t>
  </si>
  <si>
    <t>TATTGCACATTACTAAGTTGCA</t>
  </si>
  <si>
    <t>TATTGCACTCGTCCCGGCCTCC</t>
  </si>
  <si>
    <t>TATTGCACTTGTCCCGGCCTG</t>
  </si>
  <si>
    <t>mir-92a-1//mir-92a-2</t>
  </si>
  <si>
    <t>TATTGGGAACATTTTGCATAA</t>
  </si>
  <si>
    <t>mir-450a</t>
  </si>
  <si>
    <t>TCAACAAAATCACTGATGCT</t>
  </si>
  <si>
    <t>mir-3065</t>
  </si>
  <si>
    <t>TCAAGAGCAATAACGAAAAATGT</t>
  </si>
  <si>
    <t>mir-335</t>
  </si>
  <si>
    <t>TCACAGTGAACCGGTCTCTTT</t>
  </si>
  <si>
    <t>mir-128-1//mir-128-2</t>
  </si>
  <si>
    <t>TCAGTAACAAAGATTCATCCT</t>
  </si>
  <si>
    <t>mir-802</t>
  </si>
  <si>
    <t>TCAGTGCATCACAGAACTTTGT</t>
  </si>
  <si>
    <t>TCAGTGCATGACAGAACTTGG</t>
  </si>
  <si>
    <t>TCAGTTATCACAGTGCTGATGC</t>
  </si>
  <si>
    <t>mir-101a</t>
  </si>
  <si>
    <t>TCATTCTCGCTGCTCTGGAGT</t>
  </si>
  <si>
    <t>mir-6319</t>
  </si>
  <si>
    <t>TCCAGCATCAGTGATTTTGTTGA</t>
  </si>
  <si>
    <t>mir-338</t>
  </si>
  <si>
    <t>TCCCTGAGACCCTAACTTGTGA</t>
  </si>
  <si>
    <t>mir-125b-1//mir-125b-2</t>
  </si>
  <si>
    <t>TCCCTGAGACCCTTTAACCTGTGA</t>
  </si>
  <si>
    <t>TCCCTGAGGAGCCCTTTGAGCCTGA</t>
  </si>
  <si>
    <t>TCCCTGTCCTCCAGGAGCTCACG</t>
  </si>
  <si>
    <t>mir-339</t>
  </si>
  <si>
    <t>TCCGGGACTGAGTTCTGTGCAC</t>
  </si>
  <si>
    <t>TCCGGTTCTCAGGGCTCCACC</t>
  </si>
  <si>
    <t>mir-671</t>
  </si>
  <si>
    <t>TCCGTCTCAGTTACTTTATAGCC</t>
  </si>
  <si>
    <t>mir-340</t>
  </si>
  <si>
    <t>TCCTTCATTCCACCGGAGTCTGT</t>
  </si>
  <si>
    <t>mir-205</t>
  </si>
  <si>
    <t>TCGACAGCACGACACTGCCTTCA</t>
  </si>
  <si>
    <t>TCGAGGAGCTCACAGTCTAGT</t>
  </si>
  <si>
    <t>TCGGATCCGTCTGAGCTTGGCT</t>
  </si>
  <si>
    <t>TCGGCAACAAGAAACTGCCTGA</t>
  </si>
  <si>
    <t>mir-196a</t>
  </si>
  <si>
    <t>TCGGTCGATCGGTCGGTCGGT</t>
  </si>
  <si>
    <t>mir-341</t>
  </si>
  <si>
    <t>TCGTTTTGCATAGTTGCACT</t>
  </si>
  <si>
    <t>mir-19a</t>
  </si>
  <si>
    <t>TCTACAGTGCACGTGTCTCCAG</t>
  </si>
  <si>
    <t>mir-139</t>
  </si>
  <si>
    <t>TCTAGGGCTGGAGAGATGGCTA</t>
  </si>
  <si>
    <t>mir-3473</t>
  </si>
  <si>
    <t>TCTCACACAGAAATCGCACCCGT</t>
  </si>
  <si>
    <t>TCTCCCAACCCTTGTACCAGTG</t>
  </si>
  <si>
    <t>TCTCTGGGCCTGTGTCTTAGGC</t>
  </si>
  <si>
    <t>TCTGATCGTTCACCTCCATACA</t>
  </si>
  <si>
    <t>TCTGGACAGGACAGGCCCTGAGC</t>
  </si>
  <si>
    <t>mir-6315</t>
  </si>
  <si>
    <t>TCTGGCTGCTATGGCCCCCTC</t>
  </si>
  <si>
    <t>mir-3085</t>
  </si>
  <si>
    <t>TCTGTCCCTCTTGGCCCTTAG</t>
  </si>
  <si>
    <t>mir-3577</t>
  </si>
  <si>
    <t>TCTTTGGTTATCTAGCTGTATGA</t>
  </si>
  <si>
    <t>TGAAACATACACGGGAAACCTCT</t>
  </si>
  <si>
    <t>TGAACTATTGCAGTAGCCTCCT</t>
  </si>
  <si>
    <t>TGAAGGTCTACTGTGTGCCAG</t>
  </si>
  <si>
    <t>mir-493</t>
  </si>
  <si>
    <t>TGAATCACACAAAGGCAACTTTT</t>
  </si>
  <si>
    <t>TGAATTACCGAAGGGCCATAA</t>
  </si>
  <si>
    <t>TGACACCTGCCACCCAGCCCAA</t>
  </si>
  <si>
    <t>TGACAGACTTAGTACTACATGA</t>
  </si>
  <si>
    <t>TGACCGATTTCTCCTGGTGTTC</t>
  </si>
  <si>
    <t>TGACTAGGGTAGTATGAGTAGA</t>
  </si>
  <si>
    <t>mir-3580</t>
  </si>
  <si>
    <t>TGAGAACTGAATTCCATAGGCTGT</t>
  </si>
  <si>
    <t>TGAGATGAAGCACTGTAGCTCA</t>
  </si>
  <si>
    <t>TGAGCGCCTCGACGACAGAGCCA</t>
  </si>
  <si>
    <t>TGAGGGGCAGAGAGCGAGACTTTT</t>
  </si>
  <si>
    <t>TGAGGTAGGAGGTTGTATAGTT</t>
  </si>
  <si>
    <t>TGAGGTAGTAAGTTGTATTGTT</t>
  </si>
  <si>
    <t>TGAGGTAGTAGATTGTATAGTT</t>
  </si>
  <si>
    <t>let-7f-1//let-7f-2</t>
  </si>
  <si>
    <t>TGAGGTAGTAGGTTGTATGGTT</t>
  </si>
  <si>
    <t>let-7c-1//let-7c-2</t>
  </si>
  <si>
    <t>TGAGGTAGTAGGTTGTGTGGTT</t>
  </si>
  <si>
    <t>TGAGGTAGTAGTTTGTGCTGTT</t>
  </si>
  <si>
    <t>TGAGGTTGGTGTACTGTGTGTGA</t>
  </si>
  <si>
    <t>mir-672</t>
  </si>
  <si>
    <t>TGATATGTTTGATATATTAGGT</t>
  </si>
  <si>
    <t>TGATATGTTTGATATTAGGTT</t>
  </si>
  <si>
    <t>mir-190b</t>
  </si>
  <si>
    <t>TGATCTAGCCAAAGCCTGACCGT</t>
  </si>
  <si>
    <t>mir-344a-1</t>
  </si>
  <si>
    <t>TGATTGTCCAAACGCAATTCT</t>
  </si>
  <si>
    <t>mir-219a-1//mir-219a-2</t>
  </si>
  <si>
    <t>TGCCCACCCTTTACCCCACTCCA</t>
  </si>
  <si>
    <t>mir-702</t>
  </si>
  <si>
    <t>TGCTGACCCCTAGTCCAGTGC</t>
  </si>
  <si>
    <t>TGGAAGACTTGTGATTTTGTTGT</t>
  </si>
  <si>
    <t>mir-7b</t>
  </si>
  <si>
    <t>TGGAATGTAAAGAAGTGTGTAT</t>
  </si>
  <si>
    <t>mir-1</t>
  </si>
  <si>
    <t>TGGAATGTAAGGAAGTGTGTGG</t>
  </si>
  <si>
    <t>mir-206</t>
  </si>
  <si>
    <t>TGGACGGAGAACTGATAAGGGT</t>
  </si>
  <si>
    <t>mir-184</t>
  </si>
  <si>
    <t>TGGAGACGCGGCCCTGTTGGAG</t>
  </si>
  <si>
    <t>TGGAGAGAAAGGCAGTTCCTGA</t>
  </si>
  <si>
    <t>mir-185</t>
  </si>
  <si>
    <t>TGGAGTGTGACAATGGTGTTTG</t>
  </si>
  <si>
    <t>mir-122</t>
  </si>
  <si>
    <t>TGGCAGTGTATTGTTAGCTGGT</t>
  </si>
  <si>
    <t>mir-449a</t>
  </si>
  <si>
    <t>TGGCAGTGTCTTAGCTGGTTGT</t>
  </si>
  <si>
    <t>TGGGTCTTTGCGGGCAAGATGA</t>
  </si>
  <si>
    <t>mir-193</t>
  </si>
  <si>
    <t>TGGTAGACTATGGAACGTAGG</t>
  </si>
  <si>
    <t>TGGTCGACCAGCTGGAAAGT</t>
  </si>
  <si>
    <t>TGGTGCGGAAAGGGCCCACAGT</t>
  </si>
  <si>
    <t>mir-675</t>
  </si>
  <si>
    <t>TGGTGTGAGGTTGGGCCAGGA</t>
  </si>
  <si>
    <t>mir-1188</t>
  </si>
  <si>
    <t>TGGTTTACCGTCCCACATACAT</t>
  </si>
  <si>
    <t>TGTAAACAATTCCTAGGCAATGT</t>
  </si>
  <si>
    <t>TGTAAACATCCTACACTCAGCT</t>
  </si>
  <si>
    <t>TGTAAACATCCTACACTCTCAGC</t>
  </si>
  <si>
    <t>mir-30c-1//mir-30c-2</t>
  </si>
  <si>
    <t>TGTAAACATCCTCGACTGGAAG</t>
  </si>
  <si>
    <t>TGTAAACATCCTTGACTGGAAG</t>
  </si>
  <si>
    <t>TGTAACAGCAACTCCATGTGGA</t>
  </si>
  <si>
    <t>mir-194-1//mir-194-2</t>
  </si>
  <si>
    <t>TGTAGTGTTTCCTACTTTATGGA</t>
  </si>
  <si>
    <t>TGTATGCCCTAACCGCTCAGT</t>
  </si>
  <si>
    <t>TGTCAGTTTGTCAAATACCCC</t>
  </si>
  <si>
    <t>TGTCTGCCTGAGTGCCTGCCTCT</t>
  </si>
  <si>
    <t>mir-346</t>
  </si>
  <si>
    <t>TGTCTGGGAGCAGCCAAGGACAAG</t>
  </si>
  <si>
    <t>mir-3075</t>
  </si>
  <si>
    <t>TGTCTTGCAGGCCGTCATGCA</t>
  </si>
  <si>
    <t>mir-431</t>
  </si>
  <si>
    <t>TGTGACAGATTGATAACTGAAA</t>
  </si>
  <si>
    <t>TGTGATGTGTGCATGTACATG</t>
  </si>
  <si>
    <t>mir-466c</t>
  </si>
  <si>
    <t>TGTGCAAATCCATGCAAAACTGA</t>
  </si>
  <si>
    <t>mir-19b-1//mir-19b-2</t>
  </si>
  <si>
    <t>TGTGCAAATCTATGCAAAACTGA</t>
  </si>
  <si>
    <t>TTAATGCTAATTGTGATAGGGGT</t>
  </si>
  <si>
    <t>mir-155</t>
  </si>
  <si>
    <t>TTACACTTGCCCTTTTTTCCCCAG</t>
  </si>
  <si>
    <t>mir-3572</t>
  </si>
  <si>
    <t>TTATAAAGCAATGAGACTGATT</t>
  </si>
  <si>
    <t>TTATCAGAATCTCCAGGGGTAC</t>
  </si>
  <si>
    <t>TTATTGCTTAAGAATACGCGTAG</t>
  </si>
  <si>
    <t>TTCAAGTAATTCAGGATAGGT</t>
  </si>
  <si>
    <t>TTCACAAAGCCCATACACTTTCAC</t>
  </si>
  <si>
    <t>mir-350</t>
  </si>
  <si>
    <t>TTCACAGTGGCTAAGTTCCGC</t>
  </si>
  <si>
    <t>TTCACAGTGGCTAAGTTCTGC</t>
  </si>
  <si>
    <t>TTCACTGGGGTTTGTTTCACTA</t>
  </si>
  <si>
    <t>mir-653</t>
  </si>
  <si>
    <t>TTCAGCTCCTATATGATGCCTTT</t>
  </si>
  <si>
    <t>TTCATTCGGCTGTCCAGATGTA</t>
  </si>
  <si>
    <t>mir-1298</t>
  </si>
  <si>
    <t>TTCCCTTTGTCATCCTATGCCT</t>
  </si>
  <si>
    <t>TTCCCTTTGTCATCCTTTGCCT</t>
  </si>
  <si>
    <t>mir-211</t>
  </si>
  <si>
    <t>TTCCTATGCATATACTTCT</t>
  </si>
  <si>
    <t>mir-202</t>
  </si>
  <si>
    <t>TTGAAACATTCTCTACTGAAC</t>
  </si>
  <si>
    <t>TTGAAAGGCTGTTTCTTGGTC</t>
  </si>
  <si>
    <t>mir-488</t>
  </si>
  <si>
    <t>TTGAACTGTTAAGAACCACTGG</t>
  </si>
  <si>
    <t>mir-203b</t>
  </si>
  <si>
    <t>TTGAAGAGAGGTTATCCTTTGT</t>
  </si>
  <si>
    <t>TTGGAGTTCATGCAAGTTCTAACCA</t>
  </si>
  <si>
    <t>TTGTACATGGTAGGCTTTCATT</t>
  </si>
  <si>
    <t>TTGTGCTTGATCTAACCATGT</t>
  </si>
  <si>
    <t>mir-218a-2//mir-218a-1</t>
  </si>
  <si>
    <t>TTTAGGGTTGCAGAGCCAGG</t>
  </si>
  <si>
    <t>mir-6215</t>
  </si>
  <si>
    <t>TTTATTGAGCACCTCCTATCAA</t>
  </si>
  <si>
    <t>TTTGAACCATCACTCGACTCCT</t>
  </si>
  <si>
    <t>TTTGGCACTAGCACATTTTTGCT</t>
  </si>
  <si>
    <t>mir-96</t>
  </si>
  <si>
    <t>TTTGGTCCCCTTCAACCAGCTA</t>
  </si>
  <si>
    <t>mir-133b</t>
  </si>
  <si>
    <t>TTTGGTCCCCTTCAACCAGCTG</t>
  </si>
  <si>
    <t>TTTGTGACCTGGTCCACTAACC</t>
  </si>
  <si>
    <t>mir-758</t>
  </si>
  <si>
    <t>TTTGTTCGTTCGGCTCGCGTGA</t>
  </si>
  <si>
    <t>mir-375</t>
  </si>
  <si>
    <t>TTTTGCGATGTGTTCCTAATGT</t>
  </si>
  <si>
    <t>Naïve_A</t>
  </si>
  <si>
    <t>Naïve_B</t>
  </si>
  <si>
    <t>Naïve_C</t>
  </si>
  <si>
    <t>Day 1_A</t>
  </si>
  <si>
    <t>Day 1_B</t>
  </si>
  <si>
    <t>Day 1 C</t>
  </si>
  <si>
    <t>Day 4_A</t>
  </si>
  <si>
    <t>Day 4_B</t>
  </si>
  <si>
    <t>Day 4_C</t>
  </si>
  <si>
    <t>Day 7_A</t>
  </si>
  <si>
    <t>Day 7_B</t>
  </si>
  <si>
    <t>Day 7_C</t>
  </si>
  <si>
    <t>Day 14_A</t>
  </si>
  <si>
    <t>Day 14_B</t>
  </si>
  <si>
    <t>Day 14_C</t>
  </si>
  <si>
    <t>AVE Day 1</t>
  </si>
  <si>
    <t xml:space="preserve">AVE Naïve </t>
  </si>
  <si>
    <t>AVE Day 4</t>
  </si>
  <si>
    <t>AVE Day 7</t>
  </si>
  <si>
    <t>AVE Day 14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2" fontId="0" fillId="0" borderId="0" xfId="0" applyNumberFormat="1"/>
    <xf numFmtId="1" fontId="0" fillId="0" borderId="0" xfId="0" applyNumberFormat="1" applyFill="1"/>
    <xf numFmtId="1" fontId="0" fillId="0" borderId="0" xfId="0" applyNumberFormat="1" applyFill="1" applyAlignment="1">
      <alignment vertical="center"/>
    </xf>
    <xf numFmtId="1" fontId="3" fillId="0" borderId="0" xfId="0" applyNumberFormat="1" applyFont="1" applyFill="1" applyAlignment="1">
      <alignment vertical="center"/>
    </xf>
    <xf numFmtId="1" fontId="3" fillId="0" borderId="0" xfId="0" applyNumberFormat="1" applyFont="1" applyFill="1"/>
  </cellXfs>
  <cellStyles count="8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1"/>
  <sheetViews>
    <sheetView tabSelected="1" zoomScale="75" zoomScaleNormal="75" zoomScalePageLayoutView="75" workbookViewId="0">
      <selection activeCell="G19" sqref="G19"/>
    </sheetView>
  </sheetViews>
  <sheetFormatPr baseColWidth="10" defaultRowHeight="15" x14ac:dyDescent="0"/>
  <cols>
    <col min="1" max="1" width="10.83203125" style="2"/>
    <col min="2" max="2" width="25.83203125" style="2" customWidth="1"/>
    <col min="3" max="5" width="11.33203125" style="2" bestFit="1" customWidth="1"/>
    <col min="6" max="6" width="11.33203125" style="5" bestFit="1" customWidth="1"/>
    <col min="7" max="7" width="11.33203125" style="5" customWidth="1"/>
    <col min="8" max="10" width="11.33203125" style="2" bestFit="1" customWidth="1"/>
    <col min="11" max="11" width="11.33203125" style="5" bestFit="1" customWidth="1"/>
    <col min="12" max="12" width="11.33203125" style="5" customWidth="1"/>
    <col min="13" max="15" width="11.33203125" style="2" bestFit="1" customWidth="1"/>
    <col min="16" max="16" width="11.33203125" style="5" bestFit="1" customWidth="1"/>
    <col min="17" max="17" width="11.33203125" style="5" customWidth="1"/>
    <col min="18" max="20" width="11.33203125" style="2" bestFit="1" customWidth="1"/>
    <col min="21" max="21" width="11.33203125" style="5" bestFit="1" customWidth="1"/>
    <col min="22" max="22" width="11.33203125" style="5" customWidth="1"/>
    <col min="23" max="25" width="11.33203125" style="2" bestFit="1" customWidth="1"/>
    <col min="26" max="26" width="11.33203125" style="5" bestFit="1" customWidth="1"/>
    <col min="27" max="27" width="10.83203125" style="5"/>
    <col min="28" max="16384" width="10.83203125" style="2"/>
  </cols>
  <sheetData>
    <row r="1" spans="1:27">
      <c r="A1" s="2" t="s">
        <v>0</v>
      </c>
      <c r="B1" s="2" t="s">
        <v>1</v>
      </c>
      <c r="C1" s="2" t="s">
        <v>782</v>
      </c>
      <c r="D1" s="3" t="s">
        <v>783</v>
      </c>
      <c r="E1" s="3" t="s">
        <v>784</v>
      </c>
      <c r="F1" s="4" t="s">
        <v>798</v>
      </c>
      <c r="G1" s="4" t="s">
        <v>802</v>
      </c>
      <c r="H1" s="3" t="s">
        <v>785</v>
      </c>
      <c r="I1" s="3" t="s">
        <v>786</v>
      </c>
      <c r="J1" s="3" t="s">
        <v>787</v>
      </c>
      <c r="K1" s="4" t="s">
        <v>797</v>
      </c>
      <c r="L1" s="4" t="s">
        <v>802</v>
      </c>
      <c r="M1" s="3" t="s">
        <v>788</v>
      </c>
      <c r="N1" s="3" t="s">
        <v>789</v>
      </c>
      <c r="O1" s="3" t="s">
        <v>790</v>
      </c>
      <c r="P1" s="4" t="s">
        <v>799</v>
      </c>
      <c r="Q1" s="4" t="s">
        <v>802</v>
      </c>
      <c r="R1" s="3" t="s">
        <v>791</v>
      </c>
      <c r="S1" s="3" t="s">
        <v>792</v>
      </c>
      <c r="T1" s="3" t="s">
        <v>793</v>
      </c>
      <c r="U1" s="4" t="s">
        <v>800</v>
      </c>
      <c r="V1" s="4" t="s">
        <v>802</v>
      </c>
      <c r="W1" s="3" t="s">
        <v>794</v>
      </c>
      <c r="X1" s="3" t="s">
        <v>795</v>
      </c>
      <c r="Y1" s="3" t="s">
        <v>796</v>
      </c>
      <c r="Z1" s="4" t="s">
        <v>801</v>
      </c>
      <c r="AA1" s="4" t="s">
        <v>802</v>
      </c>
    </row>
    <row r="2" spans="1:27">
      <c r="A2" s="2" t="s">
        <v>675</v>
      </c>
      <c r="B2" s="2" t="s">
        <v>410</v>
      </c>
      <c r="C2" s="2">
        <v>102871</v>
      </c>
      <c r="D2" s="2">
        <v>141349</v>
      </c>
      <c r="E2" s="2">
        <v>214229</v>
      </c>
      <c r="F2" s="5">
        <f t="shared" ref="F2:F65" si="0">AVERAGE(C2:E2)</f>
        <v>152816.33333333334</v>
      </c>
      <c r="G2" s="5">
        <f>STDEVA(C2:E2)</f>
        <v>56557.721323735597</v>
      </c>
      <c r="H2" s="2">
        <v>216361</v>
      </c>
      <c r="I2" s="2">
        <v>148743</v>
      </c>
      <c r="J2" s="2">
        <v>166724</v>
      </c>
      <c r="K2" s="5">
        <f t="shared" ref="K2:K65" si="1">AVERAGE(H2:J2)</f>
        <v>177276</v>
      </c>
      <c r="L2" s="5">
        <f>STDEVA(H2:J2)</f>
        <v>35022.235922339394</v>
      </c>
      <c r="M2" s="2">
        <v>167076</v>
      </c>
      <c r="N2" s="2">
        <v>161974</v>
      </c>
      <c r="O2" s="2">
        <v>149775</v>
      </c>
      <c r="P2" s="5">
        <f t="shared" ref="P2:P65" si="2">AVERAGE(M2:O2)</f>
        <v>159608.33333333334</v>
      </c>
      <c r="Q2" s="5">
        <f>STDEVA(M2:O2)</f>
        <v>8889.7938296303219</v>
      </c>
      <c r="R2" s="2">
        <v>142974</v>
      </c>
      <c r="S2" s="2">
        <v>153588</v>
      </c>
      <c r="T2" s="2">
        <v>122180</v>
      </c>
      <c r="U2" s="5">
        <f t="shared" ref="U2:U65" si="3">AVERAGE(R2:T2)</f>
        <v>139580.66666666666</v>
      </c>
      <c r="V2" s="5">
        <f>STDEVA(R2:T2)</f>
        <v>15976.59692592053</v>
      </c>
      <c r="W2" s="2">
        <v>104787</v>
      </c>
      <c r="X2" s="2">
        <v>130245</v>
      </c>
      <c r="Y2" s="2">
        <v>95661</v>
      </c>
      <c r="Z2" s="5">
        <f t="shared" ref="Z2:Z65" si="4">AVERAGE(W2:Y2)</f>
        <v>110231</v>
      </c>
      <c r="AA2" s="5">
        <f>STDEVA(W2:Y2)</f>
        <v>17923.200495447236</v>
      </c>
    </row>
    <row r="3" spans="1:27">
      <c r="A3" s="2" t="s">
        <v>670</v>
      </c>
      <c r="B3" s="2" t="s">
        <v>671</v>
      </c>
      <c r="C3" s="2">
        <v>87494</v>
      </c>
      <c r="D3" s="2">
        <v>113976</v>
      </c>
      <c r="E3" s="2">
        <v>199991</v>
      </c>
      <c r="F3" s="5">
        <f t="shared" si="0"/>
        <v>133820.33333333334</v>
      </c>
      <c r="G3" s="5">
        <f t="shared" ref="G3:G66" si="5">STDEVA(C3:E3)</f>
        <v>58815.320506933669</v>
      </c>
      <c r="H3" s="2">
        <v>259761</v>
      </c>
      <c r="I3" s="2">
        <v>183443</v>
      </c>
      <c r="J3" s="2">
        <v>185663</v>
      </c>
      <c r="K3" s="5">
        <f t="shared" si="1"/>
        <v>209622.33333333334</v>
      </c>
      <c r="L3" s="5">
        <f t="shared" ref="L3:L66" si="6">STDEVA(H3:J3)</f>
        <v>43435.544446148429</v>
      </c>
      <c r="M3" s="2">
        <v>197777</v>
      </c>
      <c r="N3" s="2">
        <v>197471</v>
      </c>
      <c r="O3" s="2">
        <v>176378</v>
      </c>
      <c r="P3" s="5">
        <f t="shared" si="2"/>
        <v>190542</v>
      </c>
      <c r="Q3" s="5">
        <f t="shared" ref="Q3:Q66" si="7">STDEVA(M3:O3)</f>
        <v>12267.33797529032</v>
      </c>
      <c r="R3" s="2">
        <v>151751</v>
      </c>
      <c r="S3" s="2">
        <v>166202</v>
      </c>
      <c r="T3" s="2">
        <v>125470</v>
      </c>
      <c r="U3" s="5">
        <f t="shared" si="3"/>
        <v>147807.66666666666</v>
      </c>
      <c r="V3" s="5">
        <f t="shared" ref="V3:V66" si="8">STDEVA(R3:T3)</f>
        <v>20650.335695415029</v>
      </c>
      <c r="W3" s="2">
        <v>122127</v>
      </c>
      <c r="X3" s="2">
        <v>162821</v>
      </c>
      <c r="Y3" s="2">
        <v>116103</v>
      </c>
      <c r="Z3" s="5">
        <f t="shared" si="4"/>
        <v>133683.66666666666</v>
      </c>
      <c r="AA3" s="5">
        <f t="shared" ref="AA3:AA66" si="9">STDEVA(W3:Y3)</f>
        <v>25412.797747066968</v>
      </c>
    </row>
    <row r="4" spans="1:27">
      <c r="A4" s="2" t="s">
        <v>42</v>
      </c>
      <c r="B4" s="2" t="s">
        <v>43</v>
      </c>
      <c r="C4" s="2">
        <v>97139</v>
      </c>
      <c r="D4" s="2">
        <v>129838</v>
      </c>
      <c r="E4" s="2">
        <v>74401</v>
      </c>
      <c r="F4" s="5">
        <f t="shared" si="0"/>
        <v>100459.33333333333</v>
      </c>
      <c r="G4" s="5">
        <f t="shared" si="5"/>
        <v>27867.251431264871</v>
      </c>
      <c r="H4" s="2">
        <v>94678</v>
      </c>
      <c r="I4" s="2">
        <v>72506</v>
      </c>
      <c r="J4" s="2">
        <v>99224</v>
      </c>
      <c r="K4" s="5">
        <f t="shared" si="1"/>
        <v>88802.666666666672</v>
      </c>
      <c r="L4" s="5">
        <f t="shared" si="6"/>
        <v>14295.192805042328</v>
      </c>
      <c r="M4" s="2">
        <v>110985</v>
      </c>
      <c r="N4" s="2">
        <v>114279</v>
      </c>
      <c r="O4" s="2">
        <v>102871</v>
      </c>
      <c r="P4" s="5">
        <f t="shared" si="2"/>
        <v>109378.33333333333</v>
      </c>
      <c r="Q4" s="5">
        <f t="shared" si="7"/>
        <v>5871.2561972148114</v>
      </c>
      <c r="R4" s="2">
        <v>78804</v>
      </c>
      <c r="S4" s="2">
        <v>84289</v>
      </c>
      <c r="T4" s="2">
        <v>52952</v>
      </c>
      <c r="U4" s="5">
        <f t="shared" si="3"/>
        <v>72015</v>
      </c>
      <c r="V4" s="5">
        <f t="shared" si="8"/>
        <v>16735.285566729955</v>
      </c>
      <c r="W4" s="2">
        <v>54799</v>
      </c>
      <c r="X4" s="2">
        <v>55151</v>
      </c>
      <c r="Y4" s="2">
        <v>27454</v>
      </c>
      <c r="Z4" s="5">
        <f t="shared" si="4"/>
        <v>45801.333333333336</v>
      </c>
      <c r="AA4" s="5">
        <f t="shared" si="9"/>
        <v>15890.231475133818</v>
      </c>
    </row>
    <row r="5" spans="1:27">
      <c r="A5" s="2" t="s">
        <v>32</v>
      </c>
      <c r="B5" s="2" t="s">
        <v>33</v>
      </c>
      <c r="C5" s="2">
        <v>45484</v>
      </c>
      <c r="D5" s="2">
        <v>88204</v>
      </c>
      <c r="E5" s="2">
        <v>80606</v>
      </c>
      <c r="F5" s="5">
        <f t="shared" si="0"/>
        <v>71431.333333333328</v>
      </c>
      <c r="G5" s="5">
        <f t="shared" si="5"/>
        <v>22789.920608315708</v>
      </c>
      <c r="H5" s="2">
        <v>91063</v>
      </c>
      <c r="I5" s="2">
        <v>83216</v>
      </c>
      <c r="J5" s="2">
        <v>86293</v>
      </c>
      <c r="K5" s="5">
        <f t="shared" si="1"/>
        <v>86857.333333333328</v>
      </c>
      <c r="L5" s="5">
        <f t="shared" si="6"/>
        <v>3953.8217376777789</v>
      </c>
      <c r="M5" s="2">
        <v>79551</v>
      </c>
      <c r="N5" s="2">
        <v>100069</v>
      </c>
      <c r="O5" s="2">
        <v>90929</v>
      </c>
      <c r="P5" s="5">
        <f t="shared" si="2"/>
        <v>90183</v>
      </c>
      <c r="Q5" s="5">
        <f t="shared" si="7"/>
        <v>10279.322351205841</v>
      </c>
      <c r="R5" s="2">
        <v>70584</v>
      </c>
      <c r="S5" s="2">
        <v>62398</v>
      </c>
      <c r="T5" s="2">
        <v>47530</v>
      </c>
      <c r="U5" s="5">
        <f t="shared" si="3"/>
        <v>60170.666666666664</v>
      </c>
      <c r="V5" s="5">
        <f t="shared" si="8"/>
        <v>11687.278953346369</v>
      </c>
      <c r="W5" s="2">
        <v>45212</v>
      </c>
      <c r="X5" s="2">
        <v>43209</v>
      </c>
      <c r="Y5" s="2">
        <v>21050</v>
      </c>
      <c r="Z5" s="5">
        <f t="shared" si="4"/>
        <v>36490.333333333336</v>
      </c>
      <c r="AA5" s="5">
        <f t="shared" si="9"/>
        <v>13409.17306672314</v>
      </c>
    </row>
    <row r="6" spans="1:27">
      <c r="A6" s="2" t="s">
        <v>672</v>
      </c>
      <c r="B6" s="2" t="s">
        <v>673</v>
      </c>
      <c r="C6" s="2">
        <v>41279</v>
      </c>
      <c r="D6" s="2">
        <v>55866</v>
      </c>
      <c r="E6" s="2">
        <v>70018</v>
      </c>
      <c r="F6" s="5">
        <f t="shared" si="0"/>
        <v>55721</v>
      </c>
      <c r="G6" s="5">
        <f t="shared" si="5"/>
        <v>14370.048677718527</v>
      </c>
      <c r="H6" s="2">
        <v>110656</v>
      </c>
      <c r="I6" s="2">
        <v>83348</v>
      </c>
      <c r="J6" s="2">
        <v>90006</v>
      </c>
      <c r="K6" s="5">
        <f t="shared" si="1"/>
        <v>94670</v>
      </c>
      <c r="L6" s="5">
        <f t="shared" si="6"/>
        <v>14238.904030858555</v>
      </c>
      <c r="M6" s="2">
        <v>56119</v>
      </c>
      <c r="N6" s="2">
        <v>58685</v>
      </c>
      <c r="O6" s="2">
        <v>49477</v>
      </c>
      <c r="P6" s="5">
        <f t="shared" si="2"/>
        <v>54760.333333333336</v>
      </c>
      <c r="Q6" s="5">
        <f t="shared" si="7"/>
        <v>4751.9782547201685</v>
      </c>
      <c r="R6" s="2">
        <v>55237</v>
      </c>
      <c r="S6" s="2">
        <v>60009</v>
      </c>
      <c r="T6" s="2">
        <v>41691</v>
      </c>
      <c r="U6" s="5">
        <f t="shared" si="3"/>
        <v>52312.333333333336</v>
      </c>
      <c r="V6" s="5">
        <f t="shared" si="8"/>
        <v>9502.7647205081048</v>
      </c>
      <c r="W6" s="2">
        <v>51733</v>
      </c>
      <c r="X6" s="2">
        <v>75245</v>
      </c>
      <c r="Y6" s="2">
        <v>73511</v>
      </c>
      <c r="Z6" s="5">
        <f t="shared" si="4"/>
        <v>66829.666666666672</v>
      </c>
      <c r="AA6" s="5">
        <f t="shared" si="9"/>
        <v>13102.812573387937</v>
      </c>
    </row>
    <row r="7" spans="1:27">
      <c r="A7" s="2" t="s">
        <v>747</v>
      </c>
      <c r="B7" s="2" t="s">
        <v>147</v>
      </c>
      <c r="C7" s="2">
        <v>21279</v>
      </c>
      <c r="D7" s="2">
        <v>36882</v>
      </c>
      <c r="E7" s="2">
        <v>61589</v>
      </c>
      <c r="F7" s="5">
        <f t="shared" si="0"/>
        <v>39916.666666666664</v>
      </c>
      <c r="G7" s="5">
        <f t="shared" si="5"/>
        <v>20325.622409494215</v>
      </c>
      <c r="H7" s="2">
        <v>58706</v>
      </c>
      <c r="I7" s="2">
        <v>43303</v>
      </c>
      <c r="J7" s="2">
        <v>47105</v>
      </c>
      <c r="K7" s="5">
        <f t="shared" si="1"/>
        <v>49704.666666666664</v>
      </c>
      <c r="L7" s="5">
        <f t="shared" si="6"/>
        <v>8023.8271624788558</v>
      </c>
      <c r="M7" s="2">
        <v>34555</v>
      </c>
      <c r="N7" s="2">
        <v>34400</v>
      </c>
      <c r="O7" s="2">
        <v>35881</v>
      </c>
      <c r="P7" s="5">
        <f t="shared" si="2"/>
        <v>34945.333333333336</v>
      </c>
      <c r="Q7" s="5">
        <f t="shared" si="7"/>
        <v>814.0088042111912</v>
      </c>
      <c r="R7" s="2">
        <v>36356</v>
      </c>
      <c r="S7" s="2">
        <v>39094</v>
      </c>
      <c r="T7" s="2">
        <v>31016</v>
      </c>
      <c r="U7" s="5">
        <f t="shared" si="3"/>
        <v>35488.666666666664</v>
      </c>
      <c r="V7" s="5">
        <f t="shared" si="8"/>
        <v>4108.2503980810779</v>
      </c>
      <c r="W7" s="2">
        <v>28293</v>
      </c>
      <c r="X7" s="2">
        <v>28496</v>
      </c>
      <c r="Y7" s="2">
        <v>14566</v>
      </c>
      <c r="Z7" s="5">
        <f t="shared" si="4"/>
        <v>23785</v>
      </c>
      <c r="AA7" s="5">
        <f t="shared" si="9"/>
        <v>7984.5333614432348</v>
      </c>
    </row>
    <row r="8" spans="1:27">
      <c r="A8" s="2" t="s">
        <v>690</v>
      </c>
      <c r="B8" s="2" t="s">
        <v>691</v>
      </c>
      <c r="C8" s="2">
        <v>15704</v>
      </c>
      <c r="D8" s="2">
        <v>19382</v>
      </c>
      <c r="E8" s="2">
        <v>40817</v>
      </c>
      <c r="F8" s="5">
        <f t="shared" si="0"/>
        <v>25301</v>
      </c>
      <c r="G8" s="5">
        <f t="shared" si="5"/>
        <v>13562.507622117673</v>
      </c>
      <c r="H8" s="2">
        <v>25535</v>
      </c>
      <c r="I8" s="2">
        <v>18325</v>
      </c>
      <c r="J8" s="2">
        <v>18618</v>
      </c>
      <c r="K8" s="5">
        <f t="shared" si="1"/>
        <v>20826</v>
      </c>
      <c r="L8" s="5">
        <f t="shared" si="6"/>
        <v>4080.7441723293559</v>
      </c>
      <c r="M8" s="2">
        <v>32028</v>
      </c>
      <c r="N8" s="2">
        <v>32425</v>
      </c>
      <c r="O8" s="2">
        <v>27429</v>
      </c>
      <c r="P8" s="5">
        <f t="shared" si="2"/>
        <v>30627.333333333332</v>
      </c>
      <c r="Q8" s="5">
        <f t="shared" si="7"/>
        <v>2776.9415430169452</v>
      </c>
      <c r="R8" s="2">
        <v>18726</v>
      </c>
      <c r="S8" s="2">
        <v>19398</v>
      </c>
      <c r="T8" s="2">
        <v>15137</v>
      </c>
      <c r="U8" s="5">
        <f t="shared" si="3"/>
        <v>17753.666666666668</v>
      </c>
      <c r="V8" s="5">
        <f t="shared" si="8"/>
        <v>2290.8741417488027</v>
      </c>
      <c r="W8" s="2">
        <v>27325</v>
      </c>
      <c r="X8" s="2">
        <v>46634</v>
      </c>
      <c r="Y8" s="2">
        <v>41789</v>
      </c>
      <c r="Z8" s="5">
        <f t="shared" si="4"/>
        <v>38582.666666666664</v>
      </c>
      <c r="AA8" s="5">
        <f t="shared" si="9"/>
        <v>10045.884746170121</v>
      </c>
    </row>
    <row r="9" spans="1:27">
      <c r="A9" s="2" t="s">
        <v>766</v>
      </c>
      <c r="B9" s="2" t="s">
        <v>767</v>
      </c>
      <c r="C9" s="2">
        <v>13454</v>
      </c>
      <c r="D9" s="2">
        <v>28936</v>
      </c>
      <c r="E9" s="2">
        <v>26997</v>
      </c>
      <c r="F9" s="5">
        <f t="shared" si="0"/>
        <v>23129</v>
      </c>
      <c r="G9" s="5">
        <f t="shared" si="5"/>
        <v>8434.6991054808823</v>
      </c>
      <c r="H9" s="2">
        <v>25668</v>
      </c>
      <c r="I9" s="2">
        <v>17591</v>
      </c>
      <c r="J9" s="2">
        <v>22874</v>
      </c>
      <c r="K9" s="5">
        <f t="shared" si="1"/>
        <v>22044.333333333332</v>
      </c>
      <c r="L9" s="5">
        <f t="shared" si="6"/>
        <v>4101.9193474925096</v>
      </c>
      <c r="M9" s="2">
        <v>37131</v>
      </c>
      <c r="N9" s="2">
        <v>32714</v>
      </c>
      <c r="O9" s="2">
        <v>32371</v>
      </c>
      <c r="P9" s="5">
        <f t="shared" si="2"/>
        <v>34072</v>
      </c>
      <c r="Q9" s="5">
        <f t="shared" si="7"/>
        <v>2654.7171224068302</v>
      </c>
      <c r="R9" s="2">
        <v>23210</v>
      </c>
      <c r="S9" s="2">
        <v>25667</v>
      </c>
      <c r="T9" s="2">
        <v>18356</v>
      </c>
      <c r="U9" s="5">
        <f t="shared" si="3"/>
        <v>22411</v>
      </c>
      <c r="V9" s="5">
        <f t="shared" si="8"/>
        <v>3720.4140898561277</v>
      </c>
      <c r="W9" s="2">
        <v>13756</v>
      </c>
      <c r="X9" s="2">
        <v>15378</v>
      </c>
      <c r="Y9" s="2">
        <v>8597</v>
      </c>
      <c r="Z9" s="5">
        <f t="shared" si="4"/>
        <v>12577</v>
      </c>
      <c r="AA9" s="5">
        <f t="shared" si="9"/>
        <v>3540.9068047606111</v>
      </c>
    </row>
    <row r="10" spans="1:27">
      <c r="A10" s="2" t="s">
        <v>665</v>
      </c>
      <c r="B10" s="2" t="s">
        <v>505</v>
      </c>
      <c r="C10" s="2">
        <v>14338</v>
      </c>
      <c r="D10" s="2">
        <v>20376</v>
      </c>
      <c r="E10" s="2">
        <v>32431</v>
      </c>
      <c r="F10" s="5">
        <f t="shared" si="0"/>
        <v>22381.666666666668</v>
      </c>
      <c r="G10" s="5">
        <f t="shared" si="5"/>
        <v>9211.741764364293</v>
      </c>
      <c r="H10" s="2">
        <v>30416</v>
      </c>
      <c r="I10" s="2">
        <v>18428</v>
      </c>
      <c r="J10" s="2">
        <v>24509</v>
      </c>
      <c r="K10" s="5">
        <f t="shared" si="1"/>
        <v>24451</v>
      </c>
      <c r="L10" s="5">
        <f t="shared" si="6"/>
        <v>5994.2104567657616</v>
      </c>
      <c r="M10" s="2">
        <v>29074</v>
      </c>
      <c r="N10" s="2">
        <v>27665</v>
      </c>
      <c r="O10" s="2">
        <v>26694</v>
      </c>
      <c r="P10" s="5">
        <f t="shared" si="2"/>
        <v>27811</v>
      </c>
      <c r="Q10" s="5">
        <f t="shared" si="7"/>
        <v>1196.69837469598</v>
      </c>
      <c r="R10" s="2">
        <v>21180</v>
      </c>
      <c r="S10" s="2">
        <v>23746</v>
      </c>
      <c r="T10" s="2">
        <v>18470</v>
      </c>
      <c r="U10" s="5">
        <f t="shared" si="3"/>
        <v>21132</v>
      </c>
      <c r="V10" s="5">
        <f t="shared" si="8"/>
        <v>2638.3275005199789</v>
      </c>
      <c r="W10" s="2">
        <v>16813</v>
      </c>
      <c r="X10" s="2">
        <v>19557</v>
      </c>
      <c r="Y10" s="2">
        <v>10651</v>
      </c>
      <c r="Z10" s="5">
        <f t="shared" si="4"/>
        <v>15673.666666666666</v>
      </c>
      <c r="AA10" s="5">
        <f t="shared" si="9"/>
        <v>4561.0052985425609</v>
      </c>
    </row>
    <row r="11" spans="1:27">
      <c r="A11" s="2" t="s">
        <v>706</v>
      </c>
      <c r="B11" s="2" t="s">
        <v>391</v>
      </c>
      <c r="C11" s="2">
        <v>5939</v>
      </c>
      <c r="D11" s="2">
        <v>10819</v>
      </c>
      <c r="E11" s="2">
        <v>30184</v>
      </c>
      <c r="F11" s="5">
        <f t="shared" si="0"/>
        <v>15647.333333333334</v>
      </c>
      <c r="G11" s="5">
        <f t="shared" si="5"/>
        <v>12823.400809977567</v>
      </c>
      <c r="H11" s="2">
        <v>22298</v>
      </c>
      <c r="I11" s="2">
        <v>16841</v>
      </c>
      <c r="J11" s="2">
        <v>14730</v>
      </c>
      <c r="K11" s="5">
        <f t="shared" si="1"/>
        <v>17956.333333333332</v>
      </c>
      <c r="L11" s="5">
        <f t="shared" si="6"/>
        <v>3905.3338312279161</v>
      </c>
      <c r="M11" s="2">
        <v>27068</v>
      </c>
      <c r="N11" s="2">
        <v>29967</v>
      </c>
      <c r="O11" s="2">
        <v>26252</v>
      </c>
      <c r="P11" s="5">
        <f t="shared" si="2"/>
        <v>27762.333333333332</v>
      </c>
      <c r="Q11" s="5">
        <f t="shared" si="7"/>
        <v>1952.4037321551436</v>
      </c>
      <c r="R11" s="2">
        <v>19121</v>
      </c>
      <c r="S11" s="2">
        <v>18616</v>
      </c>
      <c r="T11" s="2">
        <v>16274</v>
      </c>
      <c r="U11" s="5">
        <f t="shared" si="3"/>
        <v>18003.666666666668</v>
      </c>
      <c r="V11" s="5">
        <f t="shared" si="8"/>
        <v>1519.0675868220392</v>
      </c>
      <c r="W11" s="2">
        <v>12950</v>
      </c>
      <c r="X11" s="2">
        <v>16154</v>
      </c>
      <c r="Y11" s="2">
        <v>9698</v>
      </c>
      <c r="Z11" s="5">
        <f t="shared" si="4"/>
        <v>12934</v>
      </c>
      <c r="AA11" s="5">
        <f t="shared" si="9"/>
        <v>3228.0297396399556</v>
      </c>
    </row>
    <row r="12" spans="1:27">
      <c r="A12" s="2" t="s">
        <v>152</v>
      </c>
      <c r="B12" s="2" t="s">
        <v>153</v>
      </c>
      <c r="C12" s="2">
        <v>10773</v>
      </c>
      <c r="D12" s="2">
        <v>14167</v>
      </c>
      <c r="E12" s="2">
        <v>12085</v>
      </c>
      <c r="F12" s="5">
        <f t="shared" si="0"/>
        <v>12341.666666666666</v>
      </c>
      <c r="G12" s="5">
        <f t="shared" si="5"/>
        <v>1711.4956422186249</v>
      </c>
      <c r="H12" s="2">
        <v>21521</v>
      </c>
      <c r="I12" s="2">
        <v>17638</v>
      </c>
      <c r="J12" s="2">
        <v>18610</v>
      </c>
      <c r="K12" s="5">
        <f t="shared" si="1"/>
        <v>19256.333333333332</v>
      </c>
      <c r="L12" s="5">
        <f t="shared" si="6"/>
        <v>2020.5772277577844</v>
      </c>
      <c r="M12" s="2">
        <v>15341</v>
      </c>
      <c r="N12" s="2">
        <v>17028</v>
      </c>
      <c r="O12" s="2">
        <v>14039</v>
      </c>
      <c r="P12" s="5">
        <f t="shared" si="2"/>
        <v>15469.333333333334</v>
      </c>
      <c r="Q12" s="5">
        <f t="shared" si="7"/>
        <v>1498.6268158995865</v>
      </c>
      <c r="R12" s="2">
        <v>12623</v>
      </c>
      <c r="S12" s="2">
        <v>13675</v>
      </c>
      <c r="T12" s="2">
        <v>8520</v>
      </c>
      <c r="U12" s="5">
        <f t="shared" si="3"/>
        <v>11606</v>
      </c>
      <c r="V12" s="5">
        <f t="shared" si="8"/>
        <v>2723.8250678044651</v>
      </c>
      <c r="W12" s="2">
        <v>9375</v>
      </c>
      <c r="X12" s="2">
        <v>10959</v>
      </c>
      <c r="Y12" s="2">
        <v>7581</v>
      </c>
      <c r="Z12" s="5">
        <f t="shared" si="4"/>
        <v>9305</v>
      </c>
      <c r="AA12" s="5">
        <f t="shared" si="9"/>
        <v>1690.0875716956207</v>
      </c>
    </row>
    <row r="13" spans="1:27">
      <c r="A13" s="2" t="s">
        <v>717</v>
      </c>
      <c r="B13" s="2" t="s">
        <v>440</v>
      </c>
      <c r="C13" s="2">
        <v>4463</v>
      </c>
      <c r="D13" s="2">
        <v>8246</v>
      </c>
      <c r="E13" s="2">
        <v>22256</v>
      </c>
      <c r="F13" s="5">
        <f t="shared" si="0"/>
        <v>11655</v>
      </c>
      <c r="G13" s="5">
        <f t="shared" si="5"/>
        <v>9373.5624497839672</v>
      </c>
      <c r="H13" s="2">
        <v>19110</v>
      </c>
      <c r="I13" s="2">
        <v>12705</v>
      </c>
      <c r="J13" s="2">
        <v>14285</v>
      </c>
      <c r="K13" s="5">
        <f t="shared" si="1"/>
        <v>15366.666666666666</v>
      </c>
      <c r="L13" s="5">
        <f t="shared" si="6"/>
        <v>3336.6912253508435</v>
      </c>
      <c r="M13" s="2">
        <v>10036</v>
      </c>
      <c r="N13" s="2">
        <v>10439</v>
      </c>
      <c r="O13" s="2">
        <v>10778</v>
      </c>
      <c r="P13" s="5">
        <f t="shared" si="2"/>
        <v>10417.666666666666</v>
      </c>
      <c r="Q13" s="5">
        <f t="shared" si="7"/>
        <v>371.45973312504992</v>
      </c>
      <c r="R13" s="2">
        <v>11229</v>
      </c>
      <c r="S13" s="2">
        <v>10408</v>
      </c>
      <c r="T13" s="2">
        <v>10712</v>
      </c>
      <c r="U13" s="5">
        <f t="shared" si="3"/>
        <v>10783</v>
      </c>
      <c r="V13" s="5">
        <f t="shared" si="8"/>
        <v>415.07951045552704</v>
      </c>
      <c r="W13" s="2">
        <v>7892</v>
      </c>
      <c r="X13" s="2">
        <v>7834</v>
      </c>
      <c r="Y13" s="2">
        <v>3731</v>
      </c>
      <c r="Z13" s="5">
        <f t="shared" si="4"/>
        <v>6485.666666666667</v>
      </c>
      <c r="AA13" s="5">
        <f t="shared" si="9"/>
        <v>2385.7875708732613</v>
      </c>
    </row>
    <row r="14" spans="1:27">
      <c r="A14" s="2" t="s">
        <v>674</v>
      </c>
      <c r="B14" s="2" t="s">
        <v>378</v>
      </c>
      <c r="C14" s="2">
        <v>8296</v>
      </c>
      <c r="D14" s="2">
        <v>12540</v>
      </c>
      <c r="E14" s="2">
        <v>13935</v>
      </c>
      <c r="F14" s="5">
        <f t="shared" si="0"/>
        <v>11590.333333333334</v>
      </c>
      <c r="G14" s="5">
        <f t="shared" si="5"/>
        <v>2937.0019294057915</v>
      </c>
      <c r="H14" s="2">
        <v>17808</v>
      </c>
      <c r="I14" s="2">
        <v>13185</v>
      </c>
      <c r="J14" s="2">
        <v>14685</v>
      </c>
      <c r="K14" s="5">
        <f t="shared" si="1"/>
        <v>15226</v>
      </c>
      <c r="L14" s="5">
        <f t="shared" si="6"/>
        <v>2358.5043989783017</v>
      </c>
      <c r="M14" s="2">
        <v>8098</v>
      </c>
      <c r="N14" s="2">
        <v>8345</v>
      </c>
      <c r="O14" s="2">
        <v>7481</v>
      </c>
      <c r="P14" s="5">
        <f t="shared" si="2"/>
        <v>7974.666666666667</v>
      </c>
      <c r="Q14" s="5">
        <f t="shared" si="7"/>
        <v>445.00823962409203</v>
      </c>
      <c r="R14" s="2">
        <v>10369</v>
      </c>
      <c r="S14" s="2">
        <v>11264</v>
      </c>
      <c r="T14" s="2">
        <v>7937</v>
      </c>
      <c r="U14" s="5">
        <f t="shared" si="3"/>
        <v>9856.6666666666661</v>
      </c>
      <c r="V14" s="5">
        <f t="shared" si="8"/>
        <v>1721.6551145143278</v>
      </c>
      <c r="W14" s="2">
        <v>8140</v>
      </c>
      <c r="X14" s="2">
        <v>10643</v>
      </c>
      <c r="Y14" s="2">
        <v>9379</v>
      </c>
      <c r="Z14" s="5">
        <f t="shared" si="4"/>
        <v>9387.3333333333339</v>
      </c>
      <c r="AA14" s="5">
        <f t="shared" si="9"/>
        <v>1251.5208081903106</v>
      </c>
    </row>
    <row r="15" spans="1:27">
      <c r="A15" s="2" t="s">
        <v>664</v>
      </c>
      <c r="B15" s="2" t="s">
        <v>348</v>
      </c>
      <c r="C15" s="2">
        <v>7512</v>
      </c>
      <c r="D15" s="2">
        <v>10244</v>
      </c>
      <c r="E15" s="2">
        <v>16548</v>
      </c>
      <c r="F15" s="5">
        <f t="shared" si="0"/>
        <v>11434.666666666666</v>
      </c>
      <c r="G15" s="5">
        <f t="shared" si="5"/>
        <v>4634.1762302844445</v>
      </c>
      <c r="H15" s="2">
        <v>34135</v>
      </c>
      <c r="I15" s="2">
        <v>26586</v>
      </c>
      <c r="J15" s="2">
        <v>26800</v>
      </c>
      <c r="K15" s="5">
        <f t="shared" si="1"/>
        <v>29173.666666666668</v>
      </c>
      <c r="L15" s="5">
        <f t="shared" si="6"/>
        <v>4297.9728167280509</v>
      </c>
      <c r="M15" s="2">
        <v>37269</v>
      </c>
      <c r="N15" s="2">
        <v>39229</v>
      </c>
      <c r="O15" s="2">
        <v>34636</v>
      </c>
      <c r="P15" s="5">
        <f t="shared" si="2"/>
        <v>37044.666666666664</v>
      </c>
      <c r="Q15" s="5">
        <f t="shared" si="7"/>
        <v>2304.7030900602649</v>
      </c>
      <c r="R15" s="2">
        <v>25132</v>
      </c>
      <c r="S15" s="2">
        <v>26301</v>
      </c>
      <c r="T15" s="2">
        <v>23370</v>
      </c>
      <c r="U15" s="5">
        <f t="shared" si="3"/>
        <v>24934.333333333332</v>
      </c>
      <c r="V15" s="5">
        <f t="shared" si="8"/>
        <v>1475.4641077753579</v>
      </c>
      <c r="W15" s="2">
        <v>11860</v>
      </c>
      <c r="X15" s="2">
        <v>14615</v>
      </c>
      <c r="Y15" s="2">
        <v>8466</v>
      </c>
      <c r="Z15" s="5">
        <f t="shared" si="4"/>
        <v>11647</v>
      </c>
      <c r="AA15" s="5">
        <f t="shared" si="9"/>
        <v>3080.0287336322044</v>
      </c>
    </row>
    <row r="16" spans="1:27">
      <c r="A16" s="2" t="s">
        <v>631</v>
      </c>
      <c r="B16" s="2" t="s">
        <v>404</v>
      </c>
      <c r="C16" s="2">
        <v>7802</v>
      </c>
      <c r="D16" s="2">
        <v>9620</v>
      </c>
      <c r="E16" s="2">
        <v>12686</v>
      </c>
      <c r="F16" s="5">
        <f t="shared" si="0"/>
        <v>10036</v>
      </c>
      <c r="G16" s="5">
        <f t="shared" si="5"/>
        <v>2468.4318908975392</v>
      </c>
      <c r="H16" s="2">
        <v>13537</v>
      </c>
      <c r="I16" s="2">
        <v>9606</v>
      </c>
      <c r="J16" s="2">
        <v>10875</v>
      </c>
      <c r="K16" s="5">
        <f t="shared" si="1"/>
        <v>11339.333333333334</v>
      </c>
      <c r="L16" s="5">
        <f t="shared" si="6"/>
        <v>2006.2139301015093</v>
      </c>
      <c r="M16" s="2">
        <v>12913</v>
      </c>
      <c r="N16" s="2">
        <v>11939</v>
      </c>
      <c r="O16" s="2">
        <v>10749</v>
      </c>
      <c r="P16" s="5">
        <f t="shared" si="2"/>
        <v>11867</v>
      </c>
      <c r="Q16" s="5">
        <f t="shared" si="7"/>
        <v>1083.7951836025109</v>
      </c>
      <c r="R16" s="2">
        <v>8878</v>
      </c>
      <c r="S16" s="2">
        <v>10204</v>
      </c>
      <c r="T16" s="2">
        <v>7165</v>
      </c>
      <c r="U16" s="5">
        <f t="shared" si="3"/>
        <v>8749</v>
      </c>
      <c r="V16" s="5">
        <f t="shared" si="8"/>
        <v>1523.6013258067217</v>
      </c>
      <c r="W16" s="2">
        <v>6721</v>
      </c>
      <c r="X16" s="2">
        <v>9454</v>
      </c>
      <c r="Y16" s="2">
        <v>6795</v>
      </c>
      <c r="Z16" s="5">
        <f t="shared" si="4"/>
        <v>7656.666666666667</v>
      </c>
      <c r="AA16" s="5">
        <f t="shared" si="9"/>
        <v>1556.9760220804071</v>
      </c>
    </row>
    <row r="17" spans="1:27">
      <c r="A17" s="2" t="s">
        <v>715</v>
      </c>
      <c r="B17" s="2" t="s">
        <v>716</v>
      </c>
      <c r="C17" s="2">
        <v>5965</v>
      </c>
      <c r="D17" s="2">
        <v>10835</v>
      </c>
      <c r="E17" s="2">
        <v>12867</v>
      </c>
      <c r="F17" s="5">
        <f t="shared" si="0"/>
        <v>9889</v>
      </c>
      <c r="G17" s="5">
        <f t="shared" si="5"/>
        <v>3546.9124601546059</v>
      </c>
      <c r="H17" s="2">
        <v>13584</v>
      </c>
      <c r="I17" s="2">
        <v>13803</v>
      </c>
      <c r="J17" s="2">
        <v>11276</v>
      </c>
      <c r="K17" s="5">
        <f t="shared" si="1"/>
        <v>12887.666666666666</v>
      </c>
      <c r="L17" s="5">
        <f t="shared" si="6"/>
        <v>1400.0329758021178</v>
      </c>
      <c r="M17" s="2">
        <v>9843</v>
      </c>
      <c r="N17" s="2">
        <v>12669</v>
      </c>
      <c r="O17" s="2">
        <v>10729</v>
      </c>
      <c r="P17" s="5">
        <f t="shared" si="2"/>
        <v>11080.333333333334</v>
      </c>
      <c r="Q17" s="5">
        <f t="shared" si="7"/>
        <v>1445.38760660708</v>
      </c>
      <c r="R17" s="2">
        <v>8503</v>
      </c>
      <c r="S17" s="2">
        <v>8080</v>
      </c>
      <c r="T17" s="2">
        <v>6891</v>
      </c>
      <c r="U17" s="5">
        <f t="shared" si="3"/>
        <v>7824.666666666667</v>
      </c>
      <c r="V17" s="5">
        <f t="shared" si="8"/>
        <v>835.7824677111463</v>
      </c>
      <c r="W17" s="2">
        <v>5426</v>
      </c>
      <c r="X17" s="2">
        <v>5397</v>
      </c>
      <c r="Y17" s="2">
        <v>3038</v>
      </c>
      <c r="Z17" s="5">
        <f t="shared" si="4"/>
        <v>4620.333333333333</v>
      </c>
      <c r="AA17" s="5">
        <f t="shared" si="9"/>
        <v>1370.4175762640132</v>
      </c>
    </row>
    <row r="18" spans="1:27">
      <c r="A18" s="2" t="s">
        <v>566</v>
      </c>
      <c r="B18" s="2" t="s">
        <v>567</v>
      </c>
      <c r="C18" s="2">
        <v>5526</v>
      </c>
      <c r="D18" s="2">
        <v>11042</v>
      </c>
      <c r="E18" s="2">
        <v>11652</v>
      </c>
      <c r="F18" s="5">
        <f t="shared" si="0"/>
        <v>9406.6666666666661</v>
      </c>
      <c r="G18" s="5">
        <f t="shared" si="5"/>
        <v>3374.5674290689954</v>
      </c>
      <c r="H18" s="2">
        <v>9565</v>
      </c>
      <c r="I18" s="2">
        <v>7884</v>
      </c>
      <c r="J18" s="2">
        <v>8091</v>
      </c>
      <c r="K18" s="5">
        <f t="shared" si="1"/>
        <v>8513.3333333333339</v>
      </c>
      <c r="L18" s="5">
        <f t="shared" si="6"/>
        <v>916.63205995281078</v>
      </c>
      <c r="M18" s="2">
        <v>20229</v>
      </c>
      <c r="N18" s="2">
        <v>23877</v>
      </c>
      <c r="O18" s="2">
        <v>22097</v>
      </c>
      <c r="P18" s="5">
        <f t="shared" si="2"/>
        <v>22067.666666666668</v>
      </c>
      <c r="Q18" s="5">
        <f t="shared" si="7"/>
        <v>1824.1768920072782</v>
      </c>
      <c r="R18" s="2">
        <v>11767</v>
      </c>
      <c r="S18" s="2">
        <v>11654</v>
      </c>
      <c r="T18" s="2">
        <v>8545</v>
      </c>
      <c r="U18" s="5">
        <f t="shared" si="3"/>
        <v>10655.333333333334</v>
      </c>
      <c r="V18" s="5">
        <f t="shared" si="8"/>
        <v>1828.4754122856953</v>
      </c>
      <c r="W18" s="2">
        <v>6063</v>
      </c>
      <c r="X18" s="2">
        <v>4897</v>
      </c>
      <c r="Y18" s="2">
        <v>1851</v>
      </c>
      <c r="Z18" s="5">
        <f t="shared" si="4"/>
        <v>4270.333333333333</v>
      </c>
      <c r="AA18" s="5">
        <f t="shared" si="9"/>
        <v>2174.8032861234442</v>
      </c>
    </row>
    <row r="19" spans="1:27">
      <c r="A19" s="2" t="s">
        <v>743</v>
      </c>
      <c r="B19" s="2" t="s">
        <v>357</v>
      </c>
      <c r="C19" s="2">
        <v>7749</v>
      </c>
      <c r="D19" s="2">
        <v>10652</v>
      </c>
      <c r="E19" s="2">
        <v>9015</v>
      </c>
      <c r="F19" s="5">
        <f t="shared" si="0"/>
        <v>9138.6666666666661</v>
      </c>
      <c r="G19" s="5">
        <f t="shared" si="5"/>
        <v>1455.4457507352613</v>
      </c>
      <c r="H19" s="2">
        <v>10499</v>
      </c>
      <c r="I19" s="2">
        <v>7784</v>
      </c>
      <c r="J19" s="2">
        <v>9345</v>
      </c>
      <c r="K19" s="5">
        <f t="shared" si="1"/>
        <v>9209.3333333333339</v>
      </c>
      <c r="L19" s="5">
        <f t="shared" si="6"/>
        <v>1362.5748909081397</v>
      </c>
      <c r="M19" s="2">
        <v>10811</v>
      </c>
      <c r="N19" s="2">
        <v>11010</v>
      </c>
      <c r="O19" s="2">
        <v>9582</v>
      </c>
      <c r="P19" s="5">
        <f t="shared" si="2"/>
        <v>10467.666666666666</v>
      </c>
      <c r="Q19" s="5">
        <f t="shared" si="7"/>
        <v>773.43670286154202</v>
      </c>
      <c r="R19" s="2">
        <v>6596</v>
      </c>
      <c r="S19" s="2">
        <v>7593</v>
      </c>
      <c r="T19" s="2">
        <v>4913</v>
      </c>
      <c r="U19" s="5">
        <f t="shared" si="3"/>
        <v>6367.333333333333</v>
      </c>
      <c r="V19" s="5">
        <f t="shared" si="8"/>
        <v>1354.5539241142583</v>
      </c>
      <c r="W19" s="2">
        <v>4427</v>
      </c>
      <c r="X19" s="2">
        <v>4428</v>
      </c>
      <c r="Y19" s="2">
        <v>1988</v>
      </c>
      <c r="Z19" s="5">
        <f t="shared" si="4"/>
        <v>3614.3333333333335</v>
      </c>
      <c r="AA19" s="5">
        <f t="shared" si="9"/>
        <v>1408.4460704383864</v>
      </c>
    </row>
    <row r="20" spans="1:27">
      <c r="A20" s="2" t="s">
        <v>169</v>
      </c>
      <c r="B20" s="2" t="s">
        <v>170</v>
      </c>
      <c r="C20" s="2">
        <v>3841</v>
      </c>
      <c r="D20" s="2">
        <v>7029</v>
      </c>
      <c r="E20" s="2">
        <v>14766</v>
      </c>
      <c r="F20" s="5">
        <f t="shared" si="0"/>
        <v>8545.3333333333339</v>
      </c>
      <c r="G20" s="5">
        <f t="shared" si="5"/>
        <v>5618.1274757105084</v>
      </c>
      <c r="H20" s="2">
        <v>16957</v>
      </c>
      <c r="I20" s="2">
        <v>12965</v>
      </c>
      <c r="J20" s="2">
        <v>14088</v>
      </c>
      <c r="K20" s="5">
        <f t="shared" si="1"/>
        <v>14670</v>
      </c>
      <c r="L20" s="5">
        <f t="shared" si="6"/>
        <v>2058.6546577801728</v>
      </c>
      <c r="M20" s="2">
        <v>8860</v>
      </c>
      <c r="N20" s="2">
        <v>9910</v>
      </c>
      <c r="O20" s="2">
        <v>10100</v>
      </c>
      <c r="P20" s="5">
        <f t="shared" si="2"/>
        <v>9623.3333333333339</v>
      </c>
      <c r="Q20" s="5">
        <f t="shared" si="7"/>
        <v>667.8572701807874</v>
      </c>
      <c r="R20" s="2">
        <v>9064</v>
      </c>
      <c r="S20" s="2">
        <v>8680</v>
      </c>
      <c r="T20" s="2">
        <v>7850</v>
      </c>
      <c r="U20" s="5">
        <f t="shared" si="3"/>
        <v>8531.3333333333339</v>
      </c>
      <c r="V20" s="5">
        <f t="shared" si="8"/>
        <v>620.50409614549142</v>
      </c>
      <c r="W20" s="2">
        <v>5738</v>
      </c>
      <c r="X20" s="2">
        <v>5443</v>
      </c>
      <c r="Y20" s="2">
        <v>2296</v>
      </c>
      <c r="Z20" s="5">
        <f t="shared" si="4"/>
        <v>4492.333333333333</v>
      </c>
      <c r="AA20" s="5">
        <f t="shared" si="9"/>
        <v>1907.7909564030679</v>
      </c>
    </row>
    <row r="21" spans="1:27">
      <c r="A21" s="2" t="s">
        <v>336</v>
      </c>
      <c r="B21" s="2" t="s">
        <v>337</v>
      </c>
      <c r="C21" s="2">
        <v>7452</v>
      </c>
      <c r="D21" s="2">
        <v>9637</v>
      </c>
      <c r="E21" s="2">
        <v>8391</v>
      </c>
      <c r="F21" s="5">
        <f t="shared" si="0"/>
        <v>8493.3333333333339</v>
      </c>
      <c r="G21" s="5">
        <f t="shared" si="5"/>
        <v>1096.0886521323575</v>
      </c>
      <c r="H21" s="2">
        <v>7524</v>
      </c>
      <c r="I21" s="2">
        <v>6316</v>
      </c>
      <c r="J21" s="2">
        <v>7194</v>
      </c>
      <c r="K21" s="5">
        <f t="shared" si="1"/>
        <v>7011.333333333333</v>
      </c>
      <c r="L21" s="5">
        <f t="shared" si="6"/>
        <v>624.37275191453807</v>
      </c>
      <c r="M21" s="2">
        <v>11708</v>
      </c>
      <c r="N21" s="2">
        <v>15292</v>
      </c>
      <c r="O21" s="2">
        <v>14185</v>
      </c>
      <c r="P21" s="5">
        <f t="shared" si="2"/>
        <v>13728.333333333334</v>
      </c>
      <c r="Q21" s="5">
        <f t="shared" si="7"/>
        <v>1835.1218851436854</v>
      </c>
      <c r="R21" s="2">
        <v>7756</v>
      </c>
      <c r="S21" s="2">
        <v>8360</v>
      </c>
      <c r="T21" s="2">
        <v>5768</v>
      </c>
      <c r="U21" s="5">
        <f t="shared" si="3"/>
        <v>7294.666666666667</v>
      </c>
      <c r="V21" s="5">
        <f t="shared" si="8"/>
        <v>1356.1848448251176</v>
      </c>
      <c r="W21" s="2">
        <v>4312</v>
      </c>
      <c r="X21" s="2">
        <v>4509</v>
      </c>
      <c r="Y21" s="2">
        <v>2165</v>
      </c>
      <c r="Z21" s="5">
        <f t="shared" si="4"/>
        <v>3662</v>
      </c>
      <c r="AA21" s="5">
        <f t="shared" si="9"/>
        <v>1300.1765264763089</v>
      </c>
    </row>
    <row r="22" spans="1:27">
      <c r="A22" s="2" t="s">
        <v>319</v>
      </c>
      <c r="B22" s="2" t="s">
        <v>320</v>
      </c>
      <c r="C22" s="2">
        <v>4813</v>
      </c>
      <c r="D22" s="2">
        <v>6907</v>
      </c>
      <c r="E22" s="2">
        <v>12989</v>
      </c>
      <c r="F22" s="5">
        <f t="shared" si="0"/>
        <v>8236.3333333333339</v>
      </c>
      <c r="G22" s="5">
        <f t="shared" si="5"/>
        <v>4247.0094576458541</v>
      </c>
      <c r="H22" s="2">
        <v>11330</v>
      </c>
      <c r="I22" s="2">
        <v>7115</v>
      </c>
      <c r="J22" s="2">
        <v>8834</v>
      </c>
      <c r="K22" s="5">
        <f t="shared" si="1"/>
        <v>9093</v>
      </c>
      <c r="L22" s="5">
        <f t="shared" si="6"/>
        <v>2119.4025101428942</v>
      </c>
      <c r="M22" s="2">
        <v>14620</v>
      </c>
      <c r="N22" s="2">
        <v>13098</v>
      </c>
      <c r="O22" s="2">
        <v>12926</v>
      </c>
      <c r="P22" s="5">
        <f t="shared" si="2"/>
        <v>13548</v>
      </c>
      <c r="Q22" s="5">
        <f t="shared" si="7"/>
        <v>932.35401001979926</v>
      </c>
      <c r="R22" s="2">
        <v>10575</v>
      </c>
      <c r="S22" s="2">
        <v>11315</v>
      </c>
      <c r="T22" s="2">
        <v>9173</v>
      </c>
      <c r="U22" s="5">
        <f t="shared" si="3"/>
        <v>10354.333333333334</v>
      </c>
      <c r="V22" s="5">
        <f t="shared" si="8"/>
        <v>1087.9160506828334</v>
      </c>
      <c r="W22" s="2">
        <v>6709</v>
      </c>
      <c r="X22" s="2">
        <v>9322</v>
      </c>
      <c r="Y22" s="2">
        <v>6442</v>
      </c>
      <c r="Z22" s="5">
        <f t="shared" si="4"/>
        <v>7491</v>
      </c>
      <c r="AA22" s="5">
        <f t="shared" si="9"/>
        <v>1591.3022968625414</v>
      </c>
    </row>
    <row r="23" spans="1:27">
      <c r="A23" s="2" t="s">
        <v>26</v>
      </c>
      <c r="B23" s="2" t="s">
        <v>27</v>
      </c>
      <c r="C23" s="2">
        <v>7179</v>
      </c>
      <c r="D23" s="2">
        <v>9349</v>
      </c>
      <c r="E23" s="2">
        <v>5449</v>
      </c>
      <c r="F23" s="5">
        <f t="shared" si="0"/>
        <v>7325.666666666667</v>
      </c>
      <c r="G23" s="5">
        <f t="shared" si="5"/>
        <v>1954.132373544159</v>
      </c>
      <c r="H23" s="2">
        <v>6446</v>
      </c>
      <c r="I23" s="2">
        <v>4954</v>
      </c>
      <c r="J23" s="2">
        <v>7012</v>
      </c>
      <c r="K23" s="5">
        <f t="shared" si="1"/>
        <v>6137.333333333333</v>
      </c>
      <c r="L23" s="5">
        <f t="shared" si="6"/>
        <v>1063.1544259106181</v>
      </c>
      <c r="M23" s="2">
        <v>6504</v>
      </c>
      <c r="N23" s="2">
        <v>6686</v>
      </c>
      <c r="O23" s="2">
        <v>6456</v>
      </c>
      <c r="P23" s="5">
        <f t="shared" si="2"/>
        <v>6548.666666666667</v>
      </c>
      <c r="Q23" s="5">
        <f t="shared" si="7"/>
        <v>121.33150181767856</v>
      </c>
      <c r="R23" s="2">
        <v>5543</v>
      </c>
      <c r="S23" s="2">
        <v>5746</v>
      </c>
      <c r="T23" s="2">
        <v>4048</v>
      </c>
      <c r="U23" s="5">
        <f t="shared" si="3"/>
        <v>5112.333333333333</v>
      </c>
      <c r="V23" s="5">
        <f t="shared" si="8"/>
        <v>927.31134649228568</v>
      </c>
      <c r="W23" s="2">
        <v>4046</v>
      </c>
      <c r="X23" s="2">
        <v>3628</v>
      </c>
      <c r="Y23" s="2">
        <v>1777</v>
      </c>
      <c r="Z23" s="5">
        <f t="shared" si="4"/>
        <v>3150.3333333333335</v>
      </c>
      <c r="AA23" s="5">
        <f t="shared" si="9"/>
        <v>1207.5654571630203</v>
      </c>
    </row>
    <row r="24" spans="1:27">
      <c r="A24" s="2" t="s">
        <v>300</v>
      </c>
      <c r="B24" s="2" t="s">
        <v>283</v>
      </c>
      <c r="C24" s="2">
        <v>3631</v>
      </c>
      <c r="D24" s="2">
        <v>5756</v>
      </c>
      <c r="E24" s="2">
        <v>10620</v>
      </c>
      <c r="F24" s="5">
        <f t="shared" si="0"/>
        <v>6669</v>
      </c>
      <c r="G24" s="5">
        <f t="shared" si="5"/>
        <v>3582.835050626808</v>
      </c>
      <c r="H24" s="2">
        <v>13038</v>
      </c>
      <c r="I24" s="2">
        <v>11032</v>
      </c>
      <c r="J24" s="2">
        <v>9242</v>
      </c>
      <c r="K24" s="5">
        <f t="shared" si="1"/>
        <v>11104</v>
      </c>
      <c r="L24" s="5">
        <f t="shared" si="6"/>
        <v>1899.0239598277849</v>
      </c>
      <c r="M24" s="2">
        <v>8817</v>
      </c>
      <c r="N24" s="2">
        <v>11208</v>
      </c>
      <c r="O24" s="2">
        <v>9557</v>
      </c>
      <c r="P24" s="5">
        <f t="shared" si="2"/>
        <v>9860.6666666666661</v>
      </c>
      <c r="Q24" s="5">
        <f t="shared" si="7"/>
        <v>1224.0834666530479</v>
      </c>
      <c r="R24" s="2">
        <v>7549</v>
      </c>
      <c r="S24" s="2">
        <v>6737</v>
      </c>
      <c r="T24" s="2">
        <v>5596</v>
      </c>
      <c r="U24" s="5">
        <f t="shared" si="3"/>
        <v>6627.333333333333</v>
      </c>
      <c r="V24" s="5">
        <f t="shared" si="8"/>
        <v>981.10770730503168</v>
      </c>
      <c r="W24" s="2">
        <v>3898</v>
      </c>
      <c r="X24" s="2">
        <v>6430</v>
      </c>
      <c r="Y24" s="2">
        <v>7044</v>
      </c>
      <c r="Z24" s="5">
        <f t="shared" si="4"/>
        <v>5790.666666666667</v>
      </c>
      <c r="AA24" s="5">
        <f t="shared" si="9"/>
        <v>1667.5998720716357</v>
      </c>
    </row>
    <row r="25" spans="1:27">
      <c r="A25" s="2" t="s">
        <v>609</v>
      </c>
      <c r="B25" s="2" t="s">
        <v>210</v>
      </c>
      <c r="C25" s="2">
        <v>3386</v>
      </c>
      <c r="D25" s="2">
        <v>5848</v>
      </c>
      <c r="E25" s="2">
        <v>10273</v>
      </c>
      <c r="F25" s="5">
        <f t="shared" si="0"/>
        <v>6502.333333333333</v>
      </c>
      <c r="G25" s="5">
        <f t="shared" si="5"/>
        <v>3489.8146560144619</v>
      </c>
      <c r="H25" s="2">
        <v>9372</v>
      </c>
      <c r="I25" s="2">
        <v>6866</v>
      </c>
      <c r="J25" s="2">
        <v>7291</v>
      </c>
      <c r="K25" s="5">
        <f t="shared" si="1"/>
        <v>7843</v>
      </c>
      <c r="L25" s="5">
        <f t="shared" si="6"/>
        <v>1341.0954477590326</v>
      </c>
      <c r="M25" s="2">
        <v>8008</v>
      </c>
      <c r="N25" s="2">
        <v>8209</v>
      </c>
      <c r="O25" s="2">
        <v>8068</v>
      </c>
      <c r="P25" s="5">
        <f t="shared" si="2"/>
        <v>8095</v>
      </c>
      <c r="Q25" s="5">
        <f t="shared" si="7"/>
        <v>103.18430113151904</v>
      </c>
      <c r="R25" s="2">
        <v>5207</v>
      </c>
      <c r="S25" s="2">
        <v>5377</v>
      </c>
      <c r="T25" s="2">
        <v>4527</v>
      </c>
      <c r="U25" s="5">
        <f t="shared" si="3"/>
        <v>5037</v>
      </c>
      <c r="V25" s="5">
        <f t="shared" si="8"/>
        <v>449.77772288098038</v>
      </c>
      <c r="W25" s="2">
        <v>4141</v>
      </c>
      <c r="X25" s="2">
        <v>3826</v>
      </c>
      <c r="Y25" s="2">
        <v>1733</v>
      </c>
      <c r="Z25" s="5">
        <f t="shared" si="4"/>
        <v>3233.3333333333335</v>
      </c>
      <c r="AA25" s="5">
        <f t="shared" si="9"/>
        <v>1308.8377796095795</v>
      </c>
    </row>
    <row r="26" spans="1:27">
      <c r="A26" s="2" t="s">
        <v>137</v>
      </c>
      <c r="B26" s="2" t="s">
        <v>138</v>
      </c>
      <c r="C26" s="2">
        <v>3250</v>
      </c>
      <c r="D26" s="2">
        <v>5963</v>
      </c>
      <c r="E26" s="2">
        <v>9181</v>
      </c>
      <c r="F26" s="5">
        <f t="shared" si="0"/>
        <v>6131.333333333333</v>
      </c>
      <c r="G26" s="5">
        <f t="shared" si="5"/>
        <v>2969.0810587340547</v>
      </c>
      <c r="H26" s="2">
        <v>6741</v>
      </c>
      <c r="I26" s="2">
        <v>5782</v>
      </c>
      <c r="J26" s="2">
        <v>5499</v>
      </c>
      <c r="K26" s="5">
        <f t="shared" si="1"/>
        <v>6007.333333333333</v>
      </c>
      <c r="L26" s="5">
        <f t="shared" si="6"/>
        <v>650.93957732905858</v>
      </c>
      <c r="M26" s="2">
        <v>10380</v>
      </c>
      <c r="N26" s="2">
        <v>11203</v>
      </c>
      <c r="O26" s="2">
        <v>10616</v>
      </c>
      <c r="P26" s="5">
        <f t="shared" si="2"/>
        <v>10733</v>
      </c>
      <c r="Q26" s="5">
        <f t="shared" si="7"/>
        <v>423.79122218375409</v>
      </c>
      <c r="R26" s="2">
        <v>6176</v>
      </c>
      <c r="S26" s="2">
        <v>6003</v>
      </c>
      <c r="T26" s="2">
        <v>4141</v>
      </c>
      <c r="U26" s="5">
        <f t="shared" si="3"/>
        <v>5440</v>
      </c>
      <c r="V26" s="5">
        <f t="shared" si="8"/>
        <v>1128.2876406307037</v>
      </c>
      <c r="W26" s="2">
        <v>4600</v>
      </c>
      <c r="X26" s="2">
        <v>6030</v>
      </c>
      <c r="Y26" s="2">
        <v>3147</v>
      </c>
      <c r="Z26" s="5">
        <f t="shared" si="4"/>
        <v>4592.333333333333</v>
      </c>
      <c r="AA26" s="5">
        <f t="shared" si="9"/>
        <v>1441.5152907039635</v>
      </c>
    </row>
    <row r="27" spans="1:27">
      <c r="A27" s="2" t="s">
        <v>238</v>
      </c>
      <c r="B27" s="2" t="s">
        <v>239</v>
      </c>
      <c r="C27" s="2">
        <v>2614</v>
      </c>
      <c r="D27" s="2">
        <v>5407</v>
      </c>
      <c r="E27" s="2">
        <v>9398</v>
      </c>
      <c r="F27" s="5">
        <f t="shared" si="0"/>
        <v>5806.333333333333</v>
      </c>
      <c r="G27" s="5">
        <f t="shared" si="5"/>
        <v>3409.5841877468483</v>
      </c>
      <c r="H27" s="2">
        <v>14737</v>
      </c>
      <c r="I27" s="2">
        <v>11396</v>
      </c>
      <c r="J27" s="2">
        <v>12458</v>
      </c>
      <c r="K27" s="5">
        <f t="shared" si="1"/>
        <v>12863.666666666666</v>
      </c>
      <c r="L27" s="5">
        <f t="shared" si="6"/>
        <v>1707.0425692797889</v>
      </c>
      <c r="M27" s="2">
        <v>5384</v>
      </c>
      <c r="N27" s="2">
        <v>5811</v>
      </c>
      <c r="O27" s="2">
        <v>6025</v>
      </c>
      <c r="P27" s="5">
        <f t="shared" si="2"/>
        <v>5740</v>
      </c>
      <c r="Q27" s="5">
        <f t="shared" si="7"/>
        <v>326.34490956655048</v>
      </c>
      <c r="R27" s="2">
        <v>6275</v>
      </c>
      <c r="S27" s="2">
        <v>5700</v>
      </c>
      <c r="T27" s="2">
        <v>4893</v>
      </c>
      <c r="U27" s="5">
        <f t="shared" si="3"/>
        <v>5622.666666666667</v>
      </c>
      <c r="V27" s="5">
        <f t="shared" si="8"/>
        <v>694.23795152190849</v>
      </c>
      <c r="W27" s="2">
        <v>4188</v>
      </c>
      <c r="X27" s="2">
        <v>4430</v>
      </c>
      <c r="Y27" s="2">
        <v>2047</v>
      </c>
      <c r="Z27" s="5">
        <f t="shared" si="4"/>
        <v>3555</v>
      </c>
      <c r="AA27" s="5">
        <f t="shared" si="9"/>
        <v>1311.5597584555574</v>
      </c>
    </row>
    <row r="28" spans="1:27">
      <c r="A28" s="2" t="s">
        <v>616</v>
      </c>
      <c r="B28" s="2" t="s">
        <v>617</v>
      </c>
      <c r="C28" s="2">
        <v>4150</v>
      </c>
      <c r="D28" s="2">
        <v>6714</v>
      </c>
      <c r="E28" s="2">
        <v>5679</v>
      </c>
      <c r="F28" s="5">
        <f t="shared" si="0"/>
        <v>5514.333333333333</v>
      </c>
      <c r="G28" s="5">
        <f t="shared" si="5"/>
        <v>1289.9071025982203</v>
      </c>
      <c r="H28" s="2">
        <v>7812</v>
      </c>
      <c r="I28" s="2">
        <v>6717</v>
      </c>
      <c r="J28" s="2">
        <v>7456</v>
      </c>
      <c r="K28" s="5">
        <f t="shared" si="1"/>
        <v>7328.333333333333</v>
      </c>
      <c r="L28" s="5">
        <f t="shared" si="6"/>
        <v>558.55199698267427</v>
      </c>
      <c r="M28" s="2">
        <v>5514</v>
      </c>
      <c r="N28" s="2">
        <v>6672</v>
      </c>
      <c r="O28" s="2">
        <v>5670</v>
      </c>
      <c r="P28" s="5">
        <f t="shared" si="2"/>
        <v>5952</v>
      </c>
      <c r="Q28" s="5">
        <f t="shared" si="7"/>
        <v>628.39796307753898</v>
      </c>
      <c r="R28" s="2">
        <v>4311</v>
      </c>
      <c r="S28" s="2">
        <v>4493</v>
      </c>
      <c r="T28" s="2">
        <v>3181</v>
      </c>
      <c r="U28" s="5">
        <f t="shared" si="3"/>
        <v>3995</v>
      </c>
      <c r="V28" s="5">
        <f t="shared" si="8"/>
        <v>710.79392231504062</v>
      </c>
      <c r="W28" s="2">
        <v>2609</v>
      </c>
      <c r="X28" s="2">
        <v>2531</v>
      </c>
      <c r="Y28" s="2">
        <v>1157</v>
      </c>
      <c r="Z28" s="5">
        <f t="shared" si="4"/>
        <v>2099</v>
      </c>
      <c r="AA28" s="5">
        <f t="shared" si="9"/>
        <v>816.72761677318101</v>
      </c>
    </row>
    <row r="29" spans="1:27">
      <c r="A29" s="2" t="s">
        <v>279</v>
      </c>
      <c r="B29" s="2" t="s">
        <v>280</v>
      </c>
      <c r="C29" s="2">
        <v>3530</v>
      </c>
      <c r="D29" s="2">
        <v>5420</v>
      </c>
      <c r="E29" s="2">
        <v>6231</v>
      </c>
      <c r="F29" s="5">
        <f t="shared" si="0"/>
        <v>5060.333333333333</v>
      </c>
      <c r="G29" s="5">
        <f t="shared" si="5"/>
        <v>1385.9546649632289</v>
      </c>
      <c r="H29" s="2">
        <v>8234</v>
      </c>
      <c r="I29" s="2">
        <v>7620</v>
      </c>
      <c r="J29" s="2">
        <v>7298</v>
      </c>
      <c r="K29" s="5">
        <f t="shared" si="1"/>
        <v>7717.333333333333</v>
      </c>
      <c r="L29" s="5">
        <f t="shared" si="6"/>
        <v>475.53058086029893</v>
      </c>
      <c r="M29" s="2">
        <v>4799</v>
      </c>
      <c r="N29" s="2">
        <v>6244</v>
      </c>
      <c r="O29" s="2">
        <v>5694</v>
      </c>
      <c r="P29" s="5">
        <f t="shared" si="2"/>
        <v>5579</v>
      </c>
      <c r="Q29" s="5">
        <f t="shared" si="7"/>
        <v>729.33188604365841</v>
      </c>
      <c r="R29" s="2">
        <v>4690</v>
      </c>
      <c r="S29" s="2">
        <v>4422</v>
      </c>
      <c r="T29" s="2">
        <v>3615</v>
      </c>
      <c r="U29" s="5">
        <f t="shared" si="3"/>
        <v>4242.333333333333</v>
      </c>
      <c r="V29" s="5">
        <f t="shared" si="8"/>
        <v>559.56798812417071</v>
      </c>
      <c r="W29" s="2">
        <v>2847</v>
      </c>
      <c r="X29" s="2">
        <v>2744</v>
      </c>
      <c r="Y29" s="2">
        <v>1414</v>
      </c>
      <c r="Z29" s="5">
        <f t="shared" si="4"/>
        <v>2335</v>
      </c>
      <c r="AA29" s="5">
        <f t="shared" si="9"/>
        <v>799.27029220408281</v>
      </c>
    </row>
    <row r="30" spans="1:27">
      <c r="A30" s="2" t="s">
        <v>2</v>
      </c>
      <c r="B30" s="2" t="s">
        <v>3</v>
      </c>
      <c r="C30" s="2">
        <v>2200</v>
      </c>
      <c r="D30" s="2">
        <v>4590</v>
      </c>
      <c r="E30" s="2">
        <v>7523</v>
      </c>
      <c r="F30" s="5">
        <f t="shared" si="0"/>
        <v>4771</v>
      </c>
      <c r="G30" s="5">
        <f t="shared" si="5"/>
        <v>2666.111963140333</v>
      </c>
      <c r="H30" s="2">
        <v>7773</v>
      </c>
      <c r="I30" s="2">
        <v>7661</v>
      </c>
      <c r="J30" s="2">
        <v>6533</v>
      </c>
      <c r="K30" s="5">
        <f t="shared" si="1"/>
        <v>7322.333333333333</v>
      </c>
      <c r="L30" s="5">
        <f t="shared" si="6"/>
        <v>685.87268011879098</v>
      </c>
      <c r="M30" s="2">
        <v>4777</v>
      </c>
      <c r="N30" s="2">
        <v>6293</v>
      </c>
      <c r="O30" s="2">
        <v>5457</v>
      </c>
      <c r="P30" s="5">
        <f t="shared" si="2"/>
        <v>5509</v>
      </c>
      <c r="Q30" s="5">
        <f t="shared" si="7"/>
        <v>759.33655252463643</v>
      </c>
      <c r="R30" s="2">
        <v>4896</v>
      </c>
      <c r="S30" s="2">
        <v>4719</v>
      </c>
      <c r="T30" s="2">
        <v>3648</v>
      </c>
      <c r="U30" s="5">
        <f t="shared" si="3"/>
        <v>4421</v>
      </c>
      <c r="V30" s="5">
        <f t="shared" si="8"/>
        <v>675.26217130830003</v>
      </c>
      <c r="W30" s="2">
        <v>3227</v>
      </c>
      <c r="X30" s="2">
        <v>4459</v>
      </c>
      <c r="Y30" s="2">
        <v>4029</v>
      </c>
      <c r="Z30" s="5">
        <f t="shared" si="4"/>
        <v>3905</v>
      </c>
      <c r="AA30" s="5">
        <f t="shared" si="9"/>
        <v>625.29033256560103</v>
      </c>
    </row>
    <row r="31" spans="1:27">
      <c r="A31" s="2" t="s">
        <v>548</v>
      </c>
      <c r="B31" s="2" t="s">
        <v>272</v>
      </c>
      <c r="C31" s="2">
        <v>2037</v>
      </c>
      <c r="D31" s="2">
        <v>3395</v>
      </c>
      <c r="E31" s="2">
        <v>8304</v>
      </c>
      <c r="F31" s="5">
        <f t="shared" si="0"/>
        <v>4578.666666666667</v>
      </c>
      <c r="G31" s="5">
        <f t="shared" si="5"/>
        <v>3296.9110290290414</v>
      </c>
      <c r="H31" s="2">
        <v>8941</v>
      </c>
      <c r="I31" s="2">
        <v>7388</v>
      </c>
      <c r="J31" s="2">
        <v>6564</v>
      </c>
      <c r="K31" s="5">
        <f t="shared" si="1"/>
        <v>7631</v>
      </c>
      <c r="L31" s="5">
        <f t="shared" si="6"/>
        <v>1206.9875724298076</v>
      </c>
      <c r="M31" s="2">
        <v>5614</v>
      </c>
      <c r="N31" s="2">
        <v>7621</v>
      </c>
      <c r="O31" s="2">
        <v>6639</v>
      </c>
      <c r="P31" s="5">
        <f t="shared" si="2"/>
        <v>6624.666666666667</v>
      </c>
      <c r="Q31" s="5">
        <f t="shared" si="7"/>
        <v>1003.5767700247629</v>
      </c>
      <c r="R31" s="2">
        <v>6749</v>
      </c>
      <c r="S31" s="2">
        <v>5653</v>
      </c>
      <c r="T31" s="2">
        <v>5513</v>
      </c>
      <c r="U31" s="5">
        <f t="shared" si="3"/>
        <v>5971.666666666667</v>
      </c>
      <c r="V31" s="5">
        <f t="shared" si="8"/>
        <v>676.82001546447589</v>
      </c>
      <c r="W31" s="2">
        <v>4170</v>
      </c>
      <c r="X31" s="2">
        <v>5956</v>
      </c>
      <c r="Y31" s="2">
        <v>4524</v>
      </c>
      <c r="Z31" s="5">
        <f t="shared" si="4"/>
        <v>4883.333333333333</v>
      </c>
      <c r="AA31" s="5">
        <f t="shared" si="9"/>
        <v>945.66872282704571</v>
      </c>
    </row>
    <row r="32" spans="1:27">
      <c r="A32" s="2" t="s">
        <v>771</v>
      </c>
      <c r="B32" s="2" t="s">
        <v>179</v>
      </c>
      <c r="C32" s="2">
        <v>2917</v>
      </c>
      <c r="D32" s="2">
        <v>3972</v>
      </c>
      <c r="E32" s="2">
        <v>4460</v>
      </c>
      <c r="F32" s="5">
        <f t="shared" si="0"/>
        <v>3783</v>
      </c>
      <c r="G32" s="5">
        <f t="shared" si="5"/>
        <v>788.67166805965587</v>
      </c>
      <c r="H32" s="2">
        <v>4665</v>
      </c>
      <c r="I32" s="2">
        <v>3435</v>
      </c>
      <c r="J32" s="2">
        <v>4080</v>
      </c>
      <c r="K32" s="5">
        <f t="shared" si="1"/>
        <v>4060</v>
      </c>
      <c r="L32" s="5">
        <f t="shared" si="6"/>
        <v>615.24385409364311</v>
      </c>
      <c r="M32" s="2">
        <v>3964</v>
      </c>
      <c r="N32" s="2">
        <v>3836</v>
      </c>
      <c r="O32" s="2">
        <v>3343</v>
      </c>
      <c r="P32" s="5">
        <f t="shared" si="2"/>
        <v>3714.3333333333335</v>
      </c>
      <c r="Q32" s="5">
        <f t="shared" si="7"/>
        <v>327.89073383267987</v>
      </c>
      <c r="R32" s="2">
        <v>3045</v>
      </c>
      <c r="S32" s="2">
        <v>3363</v>
      </c>
      <c r="T32" s="2">
        <v>2471</v>
      </c>
      <c r="U32" s="5">
        <f t="shared" si="3"/>
        <v>2959.6666666666665</v>
      </c>
      <c r="V32" s="5">
        <f t="shared" si="8"/>
        <v>452.08111366582654</v>
      </c>
      <c r="W32" s="2">
        <v>2676</v>
      </c>
      <c r="X32" s="2">
        <v>3024</v>
      </c>
      <c r="Y32" s="2">
        <v>1553</v>
      </c>
      <c r="Z32" s="5">
        <f t="shared" si="4"/>
        <v>2417.6666666666665</v>
      </c>
      <c r="AA32" s="5">
        <f t="shared" si="9"/>
        <v>768.77326523061004</v>
      </c>
    </row>
    <row r="33" spans="1:27">
      <c r="A33" s="2" t="s">
        <v>669</v>
      </c>
      <c r="B33" s="2" t="s">
        <v>380</v>
      </c>
      <c r="C33" s="2">
        <v>2437</v>
      </c>
      <c r="D33" s="2">
        <v>4140</v>
      </c>
      <c r="E33" s="2">
        <v>4287</v>
      </c>
      <c r="F33" s="5">
        <f t="shared" si="0"/>
        <v>3621.3333333333335</v>
      </c>
      <c r="G33" s="5">
        <f t="shared" si="5"/>
        <v>1028.2929219504197</v>
      </c>
      <c r="H33" s="2">
        <v>6403</v>
      </c>
      <c r="I33" s="2">
        <v>4449</v>
      </c>
      <c r="J33" s="2">
        <v>5425</v>
      </c>
      <c r="K33" s="5">
        <f t="shared" si="1"/>
        <v>5425.666666666667</v>
      </c>
      <c r="L33" s="5">
        <f t="shared" si="6"/>
        <v>977.00017059022866</v>
      </c>
      <c r="M33" s="2">
        <v>2457</v>
      </c>
      <c r="N33" s="2">
        <v>2351</v>
      </c>
      <c r="O33" s="2">
        <v>2333</v>
      </c>
      <c r="P33" s="5">
        <f t="shared" si="2"/>
        <v>2380.3333333333335</v>
      </c>
      <c r="Q33" s="5">
        <f t="shared" si="7"/>
        <v>67.002487516011925</v>
      </c>
      <c r="R33" s="2">
        <v>3574</v>
      </c>
      <c r="S33" s="2">
        <v>3915</v>
      </c>
      <c r="T33" s="2">
        <v>2731</v>
      </c>
      <c r="U33" s="5">
        <f t="shared" si="3"/>
        <v>3406.6666666666665</v>
      </c>
      <c r="V33" s="5">
        <f t="shared" si="8"/>
        <v>609.47873903306265</v>
      </c>
      <c r="W33" s="2">
        <v>2790</v>
      </c>
      <c r="X33" s="2">
        <v>2432</v>
      </c>
      <c r="Y33" s="2">
        <v>1061</v>
      </c>
      <c r="Z33" s="5">
        <f t="shared" si="4"/>
        <v>2094.3333333333335</v>
      </c>
      <c r="AA33" s="5">
        <f t="shared" si="9"/>
        <v>912.61948989342375</v>
      </c>
    </row>
    <row r="34" spans="1:27">
      <c r="A34" s="2" t="s">
        <v>714</v>
      </c>
      <c r="B34" s="2" t="s">
        <v>418</v>
      </c>
      <c r="C34" s="2">
        <v>2441</v>
      </c>
      <c r="D34" s="2">
        <v>3913</v>
      </c>
      <c r="E34" s="2">
        <v>3866</v>
      </c>
      <c r="F34" s="5">
        <f t="shared" si="0"/>
        <v>3406.6666666666665</v>
      </c>
      <c r="G34" s="5">
        <f t="shared" si="5"/>
        <v>836.62197755816339</v>
      </c>
      <c r="H34" s="2">
        <v>5627</v>
      </c>
      <c r="I34" s="2">
        <v>4058</v>
      </c>
      <c r="J34" s="2">
        <v>5398</v>
      </c>
      <c r="K34" s="5">
        <f t="shared" si="1"/>
        <v>5027.666666666667</v>
      </c>
      <c r="L34" s="5">
        <f t="shared" si="6"/>
        <v>847.52600746722567</v>
      </c>
      <c r="M34" s="2">
        <v>2255</v>
      </c>
      <c r="N34" s="2">
        <v>1901</v>
      </c>
      <c r="O34" s="2">
        <v>2040</v>
      </c>
      <c r="P34" s="5">
        <f t="shared" si="2"/>
        <v>2065.3333333333335</v>
      </c>
      <c r="Q34" s="5">
        <f t="shared" si="7"/>
        <v>178.35451587591868</v>
      </c>
      <c r="R34" s="2">
        <v>2478</v>
      </c>
      <c r="S34" s="2">
        <v>2719</v>
      </c>
      <c r="T34" s="2">
        <v>2204</v>
      </c>
      <c r="U34" s="5">
        <f t="shared" si="3"/>
        <v>2467</v>
      </c>
      <c r="V34" s="5">
        <f t="shared" si="8"/>
        <v>257.67615333980751</v>
      </c>
      <c r="W34" s="2">
        <v>2169</v>
      </c>
      <c r="X34" s="2">
        <v>1912</v>
      </c>
      <c r="Y34" s="2">
        <v>562</v>
      </c>
      <c r="Z34" s="5">
        <f t="shared" si="4"/>
        <v>1547.6666666666667</v>
      </c>
      <c r="AA34" s="5">
        <f t="shared" si="9"/>
        <v>863.23017401694983</v>
      </c>
    </row>
    <row r="35" spans="1:27">
      <c r="A35" s="2" t="s">
        <v>514</v>
      </c>
      <c r="B35" s="2" t="s">
        <v>515</v>
      </c>
      <c r="C35" s="2">
        <v>2394</v>
      </c>
      <c r="D35" s="2">
        <v>5392</v>
      </c>
      <c r="E35" s="2">
        <v>2288</v>
      </c>
      <c r="F35" s="5">
        <f t="shared" si="0"/>
        <v>3358</v>
      </c>
      <c r="G35" s="5">
        <f t="shared" si="5"/>
        <v>1762.2928247030911</v>
      </c>
      <c r="H35" s="2">
        <v>2387</v>
      </c>
      <c r="I35" s="2">
        <v>1737</v>
      </c>
      <c r="J35" s="2">
        <v>2556</v>
      </c>
      <c r="K35" s="5">
        <f t="shared" si="1"/>
        <v>2226.6666666666665</v>
      </c>
      <c r="L35" s="5">
        <f t="shared" si="6"/>
        <v>432.40066296588054</v>
      </c>
      <c r="M35" s="2">
        <v>3601</v>
      </c>
      <c r="N35" s="2">
        <v>3603</v>
      </c>
      <c r="O35" s="2">
        <v>3332</v>
      </c>
      <c r="P35" s="5">
        <f t="shared" si="2"/>
        <v>3512</v>
      </c>
      <c r="Q35" s="5">
        <f t="shared" si="7"/>
        <v>155.88778014969614</v>
      </c>
      <c r="R35" s="2">
        <v>2361</v>
      </c>
      <c r="S35" s="2">
        <v>2621</v>
      </c>
      <c r="T35" s="2">
        <v>1786</v>
      </c>
      <c r="U35" s="5">
        <f t="shared" si="3"/>
        <v>2256</v>
      </c>
      <c r="V35" s="5">
        <f t="shared" si="8"/>
        <v>427.28795910954477</v>
      </c>
      <c r="W35" s="2">
        <v>1317</v>
      </c>
      <c r="X35" s="2">
        <v>1089</v>
      </c>
      <c r="Y35" s="2">
        <v>683</v>
      </c>
      <c r="Z35" s="5">
        <f t="shared" si="4"/>
        <v>1029.6666666666667</v>
      </c>
      <c r="AA35" s="5">
        <f t="shared" si="9"/>
        <v>321.13756138660153</v>
      </c>
    </row>
    <row r="36" spans="1:27">
      <c r="A36" s="2" t="s">
        <v>753</v>
      </c>
      <c r="B36" s="2" t="s">
        <v>479</v>
      </c>
      <c r="C36" s="2">
        <v>2305</v>
      </c>
      <c r="D36" s="2">
        <v>2867</v>
      </c>
      <c r="E36" s="2">
        <v>4023</v>
      </c>
      <c r="F36" s="5">
        <f t="shared" si="0"/>
        <v>3065</v>
      </c>
      <c r="G36" s="5">
        <f t="shared" si="5"/>
        <v>875.94748701049423</v>
      </c>
      <c r="H36" s="2">
        <v>7676</v>
      </c>
      <c r="I36" s="2">
        <v>5631</v>
      </c>
      <c r="J36" s="2">
        <v>5986</v>
      </c>
      <c r="K36" s="5">
        <f t="shared" si="1"/>
        <v>6431</v>
      </c>
      <c r="L36" s="5">
        <f t="shared" si="6"/>
        <v>1092.7145098331953</v>
      </c>
      <c r="M36" s="2">
        <v>1637</v>
      </c>
      <c r="N36" s="2">
        <v>1652</v>
      </c>
      <c r="O36" s="2">
        <v>1361</v>
      </c>
      <c r="P36" s="5">
        <f t="shared" si="2"/>
        <v>1550</v>
      </c>
      <c r="Q36" s="5">
        <f t="shared" si="7"/>
        <v>163.8505416530565</v>
      </c>
      <c r="R36" s="2">
        <v>3290</v>
      </c>
      <c r="S36" s="2">
        <v>3756</v>
      </c>
      <c r="T36" s="2">
        <v>2644</v>
      </c>
      <c r="U36" s="5">
        <f t="shared" si="3"/>
        <v>3230</v>
      </c>
      <c r="V36" s="5">
        <f t="shared" si="8"/>
        <v>558.42277890501566</v>
      </c>
      <c r="W36" s="2">
        <v>2188</v>
      </c>
      <c r="X36" s="2">
        <v>2747</v>
      </c>
      <c r="Y36" s="2">
        <v>1927</v>
      </c>
      <c r="Z36" s="5">
        <f t="shared" si="4"/>
        <v>2287.3333333333335</v>
      </c>
      <c r="AA36" s="5">
        <f t="shared" si="9"/>
        <v>418.92759915447567</v>
      </c>
    </row>
    <row r="37" spans="1:27">
      <c r="A37" s="2" t="s">
        <v>781</v>
      </c>
      <c r="B37" s="2" t="s">
        <v>599</v>
      </c>
      <c r="C37" s="2">
        <v>2794</v>
      </c>
      <c r="D37" s="2">
        <v>3262</v>
      </c>
      <c r="E37" s="2">
        <v>3131</v>
      </c>
      <c r="F37" s="5">
        <f t="shared" si="0"/>
        <v>3062.3333333333335</v>
      </c>
      <c r="G37" s="5">
        <f t="shared" si="5"/>
        <v>241.4380527864929</v>
      </c>
      <c r="H37" s="2">
        <v>4199</v>
      </c>
      <c r="I37" s="2">
        <v>2878</v>
      </c>
      <c r="J37" s="2">
        <v>3811</v>
      </c>
      <c r="K37" s="5">
        <f t="shared" si="1"/>
        <v>3629.3333333333335</v>
      </c>
      <c r="L37" s="5">
        <f t="shared" si="6"/>
        <v>678.97889019713421</v>
      </c>
      <c r="M37" s="2">
        <v>4842</v>
      </c>
      <c r="N37" s="2">
        <v>4715</v>
      </c>
      <c r="O37" s="2">
        <v>4487</v>
      </c>
      <c r="P37" s="5">
        <f t="shared" si="2"/>
        <v>4681.333333333333</v>
      </c>
      <c r="Q37" s="5">
        <f t="shared" si="7"/>
        <v>179.87866280727499</v>
      </c>
      <c r="R37" s="2">
        <v>3216</v>
      </c>
      <c r="S37" s="2">
        <v>3566</v>
      </c>
      <c r="T37" s="2">
        <v>2435</v>
      </c>
      <c r="U37" s="5">
        <f t="shared" si="3"/>
        <v>3072.3333333333335</v>
      </c>
      <c r="V37" s="5">
        <f t="shared" si="8"/>
        <v>579.02533047642567</v>
      </c>
      <c r="W37" s="2">
        <v>2096</v>
      </c>
      <c r="X37" s="2">
        <v>2235</v>
      </c>
      <c r="Y37" s="2">
        <v>1058</v>
      </c>
      <c r="Z37" s="5">
        <f t="shared" si="4"/>
        <v>1796.3333333333333</v>
      </c>
      <c r="AA37" s="5">
        <f t="shared" si="9"/>
        <v>643.18141556899252</v>
      </c>
    </row>
    <row r="38" spans="1:27">
      <c r="A38" s="2" t="s">
        <v>740</v>
      </c>
      <c r="B38" s="2" t="s">
        <v>626</v>
      </c>
      <c r="C38" s="2">
        <v>2051</v>
      </c>
      <c r="D38" s="2">
        <v>2606</v>
      </c>
      <c r="E38" s="2">
        <v>3703</v>
      </c>
      <c r="F38" s="5">
        <f t="shared" si="0"/>
        <v>2786.6666666666665</v>
      </c>
      <c r="G38" s="5">
        <f t="shared" si="5"/>
        <v>840.68801188867565</v>
      </c>
      <c r="H38" s="2">
        <v>4476</v>
      </c>
      <c r="I38" s="2">
        <v>2972</v>
      </c>
      <c r="J38" s="2">
        <v>3869</v>
      </c>
      <c r="K38" s="5">
        <f t="shared" si="1"/>
        <v>3772.3333333333335</v>
      </c>
      <c r="L38" s="5">
        <f t="shared" si="6"/>
        <v>756.64544757325552</v>
      </c>
      <c r="M38" s="2">
        <v>5824</v>
      </c>
      <c r="N38" s="2">
        <v>5354</v>
      </c>
      <c r="O38" s="2">
        <v>5246</v>
      </c>
      <c r="P38" s="5">
        <f t="shared" si="2"/>
        <v>5474.666666666667</v>
      </c>
      <c r="Q38" s="5">
        <f t="shared" si="7"/>
        <v>307.31308682406177</v>
      </c>
      <c r="R38" s="2">
        <v>3785</v>
      </c>
      <c r="S38" s="2">
        <v>4215</v>
      </c>
      <c r="T38" s="2">
        <v>3224</v>
      </c>
      <c r="U38" s="5">
        <f t="shared" si="3"/>
        <v>3741.3333333333335</v>
      </c>
      <c r="V38" s="5">
        <f t="shared" si="8"/>
        <v>496.94097570368666</v>
      </c>
      <c r="W38" s="2">
        <v>2253</v>
      </c>
      <c r="X38" s="2">
        <v>2195</v>
      </c>
      <c r="Y38" s="2">
        <v>991</v>
      </c>
      <c r="Z38" s="5">
        <f t="shared" si="4"/>
        <v>1813</v>
      </c>
      <c r="AA38" s="5">
        <f t="shared" si="9"/>
        <v>712.46333238981504</v>
      </c>
    </row>
    <row r="39" spans="1:27">
      <c r="A39" s="2" t="s">
        <v>324</v>
      </c>
      <c r="B39" s="2" t="s">
        <v>325</v>
      </c>
      <c r="C39" s="2">
        <v>1869</v>
      </c>
      <c r="D39" s="2">
        <v>3283</v>
      </c>
      <c r="E39" s="2">
        <v>3046</v>
      </c>
      <c r="F39" s="5">
        <f t="shared" si="0"/>
        <v>2732.6666666666665</v>
      </c>
      <c r="G39" s="5">
        <f t="shared" si="5"/>
        <v>757.28616343713418</v>
      </c>
      <c r="H39" s="2">
        <v>3988</v>
      </c>
      <c r="I39" s="2">
        <v>3140</v>
      </c>
      <c r="J39" s="2">
        <v>3567</v>
      </c>
      <c r="K39" s="5">
        <f t="shared" si="1"/>
        <v>3565</v>
      </c>
      <c r="L39" s="5">
        <f t="shared" si="6"/>
        <v>424.00353772109025</v>
      </c>
      <c r="M39" s="2">
        <v>3519</v>
      </c>
      <c r="N39" s="2">
        <v>4181</v>
      </c>
      <c r="O39" s="2">
        <v>4201</v>
      </c>
      <c r="P39" s="5">
        <f t="shared" si="2"/>
        <v>3967</v>
      </c>
      <c r="Q39" s="5">
        <f t="shared" si="7"/>
        <v>388.10823232701466</v>
      </c>
      <c r="R39" s="2">
        <v>3049</v>
      </c>
      <c r="S39" s="2">
        <v>2899</v>
      </c>
      <c r="T39" s="2">
        <v>2337</v>
      </c>
      <c r="U39" s="5">
        <f t="shared" si="3"/>
        <v>2761.6666666666665</v>
      </c>
      <c r="V39" s="5">
        <f t="shared" si="8"/>
        <v>375.34162217016905</v>
      </c>
      <c r="W39" s="2">
        <v>1589</v>
      </c>
      <c r="X39" s="2">
        <v>1574</v>
      </c>
      <c r="Y39" s="2">
        <v>731</v>
      </c>
      <c r="Z39" s="5">
        <f t="shared" si="4"/>
        <v>1298</v>
      </c>
      <c r="AA39" s="5">
        <f t="shared" si="9"/>
        <v>491.09367741806653</v>
      </c>
    </row>
    <row r="40" spans="1:27">
      <c r="A40" s="2" t="s">
        <v>652</v>
      </c>
      <c r="B40" s="2" t="s">
        <v>225</v>
      </c>
      <c r="C40" s="2">
        <v>1520</v>
      </c>
      <c r="D40" s="2">
        <v>2603</v>
      </c>
      <c r="E40" s="2">
        <v>3923</v>
      </c>
      <c r="F40" s="5">
        <f t="shared" si="0"/>
        <v>2682</v>
      </c>
      <c r="G40" s="5">
        <f t="shared" si="5"/>
        <v>1203.4463012531967</v>
      </c>
      <c r="H40" s="2">
        <v>4176</v>
      </c>
      <c r="I40" s="2">
        <v>3469</v>
      </c>
      <c r="J40" s="2">
        <v>3545</v>
      </c>
      <c r="K40" s="5">
        <f t="shared" si="1"/>
        <v>3730</v>
      </c>
      <c r="L40" s="5">
        <f t="shared" si="6"/>
        <v>388.11209720904088</v>
      </c>
      <c r="M40" s="2">
        <v>2418</v>
      </c>
      <c r="N40" s="2">
        <v>2722</v>
      </c>
      <c r="O40" s="2">
        <v>2539</v>
      </c>
      <c r="P40" s="5">
        <f t="shared" si="2"/>
        <v>2559.6666666666665</v>
      </c>
      <c r="Q40" s="5">
        <f t="shared" si="7"/>
        <v>153.05010072957592</v>
      </c>
      <c r="R40" s="2">
        <v>2081</v>
      </c>
      <c r="S40" s="2">
        <v>2159</v>
      </c>
      <c r="T40" s="2">
        <v>1840</v>
      </c>
      <c r="U40" s="5">
        <f t="shared" si="3"/>
        <v>2026.6666666666667</v>
      </c>
      <c r="V40" s="5">
        <f t="shared" si="8"/>
        <v>166.29592097623242</v>
      </c>
      <c r="W40" s="2">
        <v>1231</v>
      </c>
      <c r="X40" s="2">
        <v>1151</v>
      </c>
      <c r="Y40" s="2">
        <v>526</v>
      </c>
      <c r="Z40" s="5">
        <f t="shared" si="4"/>
        <v>969.33333333333337</v>
      </c>
      <c r="AA40" s="5">
        <f t="shared" si="9"/>
        <v>386.01597548978884</v>
      </c>
    </row>
    <row r="41" spans="1:27">
      <c r="A41" s="2" t="s">
        <v>236</v>
      </c>
      <c r="B41" s="2" t="s">
        <v>237</v>
      </c>
      <c r="C41" s="2">
        <v>1144</v>
      </c>
      <c r="D41" s="2">
        <v>2613</v>
      </c>
      <c r="E41" s="2">
        <v>4138</v>
      </c>
      <c r="F41" s="5">
        <f t="shared" si="0"/>
        <v>2631.6666666666665</v>
      </c>
      <c r="G41" s="5">
        <f t="shared" si="5"/>
        <v>1497.0872831379386</v>
      </c>
      <c r="H41" s="2">
        <v>6376</v>
      </c>
      <c r="I41" s="2">
        <v>4807</v>
      </c>
      <c r="J41" s="2">
        <v>5292</v>
      </c>
      <c r="K41" s="5">
        <f t="shared" si="1"/>
        <v>5491.666666666667</v>
      </c>
      <c r="L41" s="5">
        <f t="shared" si="6"/>
        <v>803.33077454641045</v>
      </c>
      <c r="M41" s="2">
        <v>1895</v>
      </c>
      <c r="N41" s="2">
        <v>1897</v>
      </c>
      <c r="O41" s="2">
        <v>2069</v>
      </c>
      <c r="P41" s="5">
        <f t="shared" si="2"/>
        <v>1953.6666666666667</v>
      </c>
      <c r="Q41" s="5">
        <f t="shared" si="7"/>
        <v>99.886602371555981</v>
      </c>
      <c r="R41" s="2">
        <v>2269</v>
      </c>
      <c r="S41" s="2">
        <v>2138</v>
      </c>
      <c r="T41" s="2">
        <v>1877</v>
      </c>
      <c r="U41" s="5">
        <f t="shared" si="3"/>
        <v>2094.6666666666665</v>
      </c>
      <c r="V41" s="5">
        <f t="shared" si="8"/>
        <v>199.56035010325405</v>
      </c>
      <c r="W41" s="2">
        <v>1582</v>
      </c>
      <c r="X41" s="2">
        <v>1389</v>
      </c>
      <c r="Y41" s="2">
        <v>566</v>
      </c>
      <c r="Z41" s="5">
        <f t="shared" si="4"/>
        <v>1179</v>
      </c>
      <c r="AA41" s="5">
        <f t="shared" si="9"/>
        <v>539.57297930863808</v>
      </c>
    </row>
    <row r="42" spans="1:27">
      <c r="A42" s="2" t="s">
        <v>692</v>
      </c>
      <c r="B42" s="2" t="s">
        <v>693</v>
      </c>
      <c r="C42" s="2">
        <v>1360</v>
      </c>
      <c r="D42" s="2">
        <v>2187</v>
      </c>
      <c r="E42" s="2">
        <v>4003</v>
      </c>
      <c r="F42" s="5">
        <f t="shared" si="0"/>
        <v>2516.6666666666665</v>
      </c>
      <c r="G42" s="5">
        <f t="shared" si="5"/>
        <v>1351.9882889039143</v>
      </c>
      <c r="H42" s="2">
        <v>2239</v>
      </c>
      <c r="I42" s="2">
        <v>1939</v>
      </c>
      <c r="J42" s="2">
        <v>1774</v>
      </c>
      <c r="K42" s="5">
        <f t="shared" si="1"/>
        <v>1984</v>
      </c>
      <c r="L42" s="5">
        <f t="shared" si="6"/>
        <v>235.74350468252567</v>
      </c>
      <c r="M42" s="2">
        <v>2283</v>
      </c>
      <c r="N42" s="2">
        <v>2881</v>
      </c>
      <c r="O42" s="2">
        <v>2504</v>
      </c>
      <c r="P42" s="5">
        <f t="shared" si="2"/>
        <v>2556</v>
      </c>
      <c r="Q42" s="5">
        <f t="shared" si="7"/>
        <v>302.3722870899382</v>
      </c>
      <c r="R42" s="2">
        <v>1600</v>
      </c>
      <c r="S42" s="2">
        <v>1367</v>
      </c>
      <c r="T42" s="2">
        <v>1172</v>
      </c>
      <c r="U42" s="5">
        <f t="shared" si="3"/>
        <v>1379.6666666666667</v>
      </c>
      <c r="V42" s="5">
        <f t="shared" si="8"/>
        <v>214.28096820140954</v>
      </c>
      <c r="W42" s="2">
        <v>1889</v>
      </c>
      <c r="X42" s="2">
        <v>3048</v>
      </c>
      <c r="Y42" s="2">
        <v>3227</v>
      </c>
      <c r="Z42" s="5">
        <f t="shared" si="4"/>
        <v>2721.3333333333335</v>
      </c>
      <c r="AA42" s="5">
        <f t="shared" si="9"/>
        <v>726.35689115842627</v>
      </c>
    </row>
    <row r="43" spans="1:27">
      <c r="A43" s="2" t="s">
        <v>180</v>
      </c>
      <c r="B43" s="2" t="s">
        <v>181</v>
      </c>
      <c r="C43" s="2">
        <v>1748</v>
      </c>
      <c r="D43" s="2">
        <v>2597</v>
      </c>
      <c r="E43" s="2">
        <v>2643</v>
      </c>
      <c r="F43" s="5">
        <f t="shared" si="0"/>
        <v>2329.3333333333335</v>
      </c>
      <c r="G43" s="5">
        <f t="shared" si="5"/>
        <v>503.9745363937875</v>
      </c>
      <c r="H43" s="2">
        <v>3871</v>
      </c>
      <c r="I43" s="2">
        <v>3027</v>
      </c>
      <c r="J43" s="2">
        <v>3492</v>
      </c>
      <c r="K43" s="5">
        <f t="shared" si="1"/>
        <v>3463.3333333333335</v>
      </c>
      <c r="L43" s="5">
        <f t="shared" si="6"/>
        <v>422.72962202019073</v>
      </c>
      <c r="M43" s="2">
        <v>3462</v>
      </c>
      <c r="N43" s="2">
        <v>3754</v>
      </c>
      <c r="O43" s="2">
        <v>3248</v>
      </c>
      <c r="P43" s="5">
        <f t="shared" si="2"/>
        <v>3488</v>
      </c>
      <c r="Q43" s="5">
        <f t="shared" si="7"/>
        <v>254</v>
      </c>
      <c r="R43" s="2">
        <v>2445</v>
      </c>
      <c r="S43" s="2">
        <v>2674</v>
      </c>
      <c r="T43" s="2">
        <v>1992</v>
      </c>
      <c r="U43" s="5">
        <f t="shared" si="3"/>
        <v>2370.3333333333335</v>
      </c>
      <c r="V43" s="5">
        <f t="shared" si="8"/>
        <v>347.07684067556846</v>
      </c>
      <c r="W43" s="2">
        <v>1423</v>
      </c>
      <c r="X43" s="2">
        <v>1610</v>
      </c>
      <c r="Y43" s="2">
        <v>1074</v>
      </c>
      <c r="Z43" s="5">
        <f t="shared" si="4"/>
        <v>1369</v>
      </c>
      <c r="AA43" s="5">
        <f t="shared" si="9"/>
        <v>272.04962782551274</v>
      </c>
    </row>
    <row r="44" spans="1:27">
      <c r="A44" s="2" t="s">
        <v>668</v>
      </c>
      <c r="B44" s="2" t="s">
        <v>389</v>
      </c>
      <c r="C44" s="2">
        <v>1425</v>
      </c>
      <c r="D44" s="2">
        <v>2145</v>
      </c>
      <c r="E44" s="2">
        <v>3412</v>
      </c>
      <c r="F44" s="5">
        <f t="shared" si="0"/>
        <v>2327.3333333333335</v>
      </c>
      <c r="G44" s="5">
        <f t="shared" si="5"/>
        <v>1005.9703441619604</v>
      </c>
      <c r="H44" s="2">
        <v>5071</v>
      </c>
      <c r="I44" s="2">
        <v>3737</v>
      </c>
      <c r="J44" s="2">
        <v>4017</v>
      </c>
      <c r="K44" s="5">
        <f t="shared" si="1"/>
        <v>4275</v>
      </c>
      <c r="L44" s="5">
        <f t="shared" si="6"/>
        <v>703.42874550305373</v>
      </c>
      <c r="M44" s="2">
        <v>2508</v>
      </c>
      <c r="N44" s="2">
        <v>2475</v>
      </c>
      <c r="O44" s="2">
        <v>2114</v>
      </c>
      <c r="P44" s="5">
        <f t="shared" si="2"/>
        <v>2365.6666666666665</v>
      </c>
      <c r="Q44" s="5">
        <f t="shared" si="7"/>
        <v>218.57340490858749</v>
      </c>
      <c r="R44" s="2">
        <v>2614</v>
      </c>
      <c r="S44" s="2">
        <v>3028</v>
      </c>
      <c r="T44" s="2">
        <v>2087</v>
      </c>
      <c r="U44" s="5">
        <f t="shared" si="3"/>
        <v>2576.3333333333335</v>
      </c>
      <c r="V44" s="5">
        <f t="shared" si="8"/>
        <v>471.62944493885658</v>
      </c>
      <c r="W44" s="2">
        <v>1609</v>
      </c>
      <c r="X44" s="2">
        <v>2014</v>
      </c>
      <c r="Y44" s="2">
        <v>1724</v>
      </c>
      <c r="Z44" s="5">
        <f t="shared" si="4"/>
        <v>1782.3333333333333</v>
      </c>
      <c r="AA44" s="5">
        <f t="shared" si="9"/>
        <v>208.70633275809658</v>
      </c>
    </row>
    <row r="45" spans="1:27">
      <c r="A45" s="2" t="s">
        <v>52</v>
      </c>
      <c r="B45" s="2" t="s">
        <v>53</v>
      </c>
      <c r="C45" s="2">
        <v>1344</v>
      </c>
      <c r="D45" s="2">
        <v>2314</v>
      </c>
      <c r="E45" s="2">
        <v>2513</v>
      </c>
      <c r="F45" s="5">
        <f t="shared" si="0"/>
        <v>2057</v>
      </c>
      <c r="G45" s="5">
        <f t="shared" si="5"/>
        <v>625.44144410168406</v>
      </c>
      <c r="H45" s="2">
        <v>2628</v>
      </c>
      <c r="I45" s="2">
        <v>2095</v>
      </c>
      <c r="J45" s="2">
        <v>2254</v>
      </c>
      <c r="K45" s="5">
        <f t="shared" si="1"/>
        <v>2325.6666666666665</v>
      </c>
      <c r="L45" s="5">
        <f t="shared" si="6"/>
        <v>273.63174767072138</v>
      </c>
      <c r="M45" s="2">
        <v>4016</v>
      </c>
      <c r="N45" s="2">
        <v>4397</v>
      </c>
      <c r="O45" s="2">
        <v>4055</v>
      </c>
      <c r="P45" s="5">
        <f t="shared" si="2"/>
        <v>4156</v>
      </c>
      <c r="Q45" s="5">
        <f t="shared" si="7"/>
        <v>209.62108672554868</v>
      </c>
      <c r="R45" s="2">
        <v>2540</v>
      </c>
      <c r="S45" s="2">
        <v>2428</v>
      </c>
      <c r="T45" s="2">
        <v>1875</v>
      </c>
      <c r="U45" s="5">
        <f t="shared" si="3"/>
        <v>2281</v>
      </c>
      <c r="V45" s="5">
        <f t="shared" si="8"/>
        <v>356.03791932882655</v>
      </c>
      <c r="W45" s="2">
        <v>1145</v>
      </c>
      <c r="X45" s="2">
        <v>1013</v>
      </c>
      <c r="Y45" s="2">
        <v>392</v>
      </c>
      <c r="Z45" s="5">
        <f t="shared" si="4"/>
        <v>850</v>
      </c>
      <c r="AA45" s="5">
        <f t="shared" si="9"/>
        <v>402.09327276143279</v>
      </c>
    </row>
    <row r="46" spans="1:27">
      <c r="A46" s="2" t="s">
        <v>318</v>
      </c>
      <c r="B46" s="2" t="s">
        <v>122</v>
      </c>
      <c r="C46" s="2">
        <v>1422</v>
      </c>
      <c r="D46" s="2">
        <v>1691</v>
      </c>
      <c r="E46" s="2">
        <v>3014</v>
      </c>
      <c r="F46" s="5">
        <f t="shared" si="0"/>
        <v>2042.3333333333333</v>
      </c>
      <c r="G46" s="5">
        <f t="shared" si="5"/>
        <v>852.16919290322448</v>
      </c>
      <c r="H46" s="2">
        <v>2509</v>
      </c>
      <c r="I46" s="2">
        <v>1494</v>
      </c>
      <c r="J46" s="2">
        <v>2018</v>
      </c>
      <c r="K46" s="5">
        <f t="shared" si="1"/>
        <v>2007</v>
      </c>
      <c r="L46" s="5">
        <f t="shared" si="6"/>
        <v>507.58940099257393</v>
      </c>
      <c r="M46" s="2">
        <v>2894</v>
      </c>
      <c r="N46" s="2">
        <v>2544</v>
      </c>
      <c r="O46" s="2">
        <v>2527</v>
      </c>
      <c r="P46" s="5">
        <f t="shared" si="2"/>
        <v>2655</v>
      </c>
      <c r="Q46" s="5">
        <f t="shared" si="7"/>
        <v>207.15453169071634</v>
      </c>
      <c r="R46" s="2">
        <v>2057</v>
      </c>
      <c r="S46" s="2">
        <v>2303</v>
      </c>
      <c r="T46" s="2">
        <v>1679</v>
      </c>
      <c r="U46" s="5">
        <f t="shared" si="3"/>
        <v>2013</v>
      </c>
      <c r="V46" s="5">
        <f t="shared" si="8"/>
        <v>314.31830999800189</v>
      </c>
      <c r="W46" s="2">
        <v>1644</v>
      </c>
      <c r="X46" s="2">
        <v>1960</v>
      </c>
      <c r="Y46" s="2">
        <v>1138</v>
      </c>
      <c r="Z46" s="5">
        <f t="shared" si="4"/>
        <v>1580.6666666666667</v>
      </c>
      <c r="AA46" s="5">
        <f t="shared" si="9"/>
        <v>414.64362208206398</v>
      </c>
    </row>
    <row r="47" spans="1:27">
      <c r="A47" s="2" t="s">
        <v>577</v>
      </c>
      <c r="B47" s="2" t="s">
        <v>578</v>
      </c>
      <c r="C47" s="2">
        <v>1364</v>
      </c>
      <c r="D47" s="2">
        <v>1770</v>
      </c>
      <c r="E47" s="2">
        <v>2702</v>
      </c>
      <c r="F47" s="5">
        <f t="shared" si="0"/>
        <v>1945.3333333333333</v>
      </c>
      <c r="G47" s="5">
        <f t="shared" si="5"/>
        <v>686.01554890055741</v>
      </c>
      <c r="H47" s="2">
        <v>4385</v>
      </c>
      <c r="I47" s="2">
        <v>3265</v>
      </c>
      <c r="J47" s="2">
        <v>3184</v>
      </c>
      <c r="K47" s="5">
        <f t="shared" si="1"/>
        <v>3611.3333333333335</v>
      </c>
      <c r="L47" s="5">
        <f t="shared" si="6"/>
        <v>671.23791112639947</v>
      </c>
      <c r="M47" s="2">
        <v>3135</v>
      </c>
      <c r="N47" s="2">
        <v>3251</v>
      </c>
      <c r="O47" s="2">
        <v>2824</v>
      </c>
      <c r="P47" s="5">
        <f t="shared" si="2"/>
        <v>3070</v>
      </c>
      <c r="Q47" s="5">
        <f t="shared" si="7"/>
        <v>220.79628620065148</v>
      </c>
      <c r="R47" s="2">
        <v>2272</v>
      </c>
      <c r="S47" s="2">
        <v>2421</v>
      </c>
      <c r="T47" s="2">
        <v>1795</v>
      </c>
      <c r="U47" s="5">
        <f t="shared" si="3"/>
        <v>2162.6666666666665</v>
      </c>
      <c r="V47" s="5">
        <f t="shared" si="8"/>
        <v>327.00815484225012</v>
      </c>
      <c r="W47" s="2">
        <v>1465</v>
      </c>
      <c r="X47" s="2">
        <v>2432</v>
      </c>
      <c r="Y47" s="2">
        <v>2367</v>
      </c>
      <c r="Z47" s="5">
        <f t="shared" si="4"/>
        <v>2088</v>
      </c>
      <c r="AA47" s="5">
        <f t="shared" si="9"/>
        <v>540.51179450591087</v>
      </c>
    </row>
    <row r="48" spans="1:27">
      <c r="A48" s="2" t="s">
        <v>48</v>
      </c>
      <c r="B48" s="2" t="s">
        <v>49</v>
      </c>
      <c r="C48" s="2">
        <v>1537</v>
      </c>
      <c r="D48" s="2">
        <v>1493</v>
      </c>
      <c r="E48" s="2">
        <v>2112</v>
      </c>
      <c r="F48" s="5">
        <f t="shared" si="0"/>
        <v>1714</v>
      </c>
      <c r="G48" s="5">
        <f t="shared" si="5"/>
        <v>345.37950141836734</v>
      </c>
      <c r="H48" s="2">
        <v>2551</v>
      </c>
      <c r="I48" s="2">
        <v>1792</v>
      </c>
      <c r="J48" s="2">
        <v>2157</v>
      </c>
      <c r="K48" s="5">
        <f t="shared" si="1"/>
        <v>2166.6666666666665</v>
      </c>
      <c r="L48" s="5">
        <f t="shared" si="6"/>
        <v>379.59232517706812</v>
      </c>
      <c r="M48" s="2">
        <v>2136</v>
      </c>
      <c r="N48" s="2">
        <v>2460</v>
      </c>
      <c r="O48" s="2">
        <v>2283</v>
      </c>
      <c r="P48" s="5">
        <f t="shared" si="2"/>
        <v>2293</v>
      </c>
      <c r="Q48" s="5">
        <f t="shared" si="7"/>
        <v>162.23131633565697</v>
      </c>
      <c r="R48" s="2">
        <v>1481</v>
      </c>
      <c r="S48" s="2">
        <v>1680</v>
      </c>
      <c r="T48" s="2">
        <v>1434</v>
      </c>
      <c r="U48" s="5">
        <f t="shared" si="3"/>
        <v>1531.6666666666667</v>
      </c>
      <c r="V48" s="5">
        <f t="shared" si="8"/>
        <v>130.59224070875473</v>
      </c>
      <c r="W48" s="2">
        <v>1073</v>
      </c>
      <c r="X48" s="2">
        <v>1082</v>
      </c>
      <c r="Y48" s="2">
        <v>698</v>
      </c>
      <c r="Z48" s="5">
        <f t="shared" si="4"/>
        <v>951</v>
      </c>
      <c r="AA48" s="5">
        <f t="shared" si="9"/>
        <v>219.15063312707997</v>
      </c>
    </row>
    <row r="49" spans="1:27">
      <c r="A49" s="2" t="s">
        <v>266</v>
      </c>
      <c r="B49" s="2" t="s">
        <v>267</v>
      </c>
      <c r="C49" s="2">
        <v>1676</v>
      </c>
      <c r="D49" s="2">
        <v>2003</v>
      </c>
      <c r="E49" s="2">
        <v>1428</v>
      </c>
      <c r="F49" s="5">
        <f t="shared" si="0"/>
        <v>1702.3333333333333</v>
      </c>
      <c r="G49" s="5">
        <f t="shared" si="5"/>
        <v>288.40307441726941</v>
      </c>
      <c r="H49" s="2">
        <v>1506</v>
      </c>
      <c r="I49" s="2">
        <v>1122</v>
      </c>
      <c r="J49" s="2">
        <v>1421</v>
      </c>
      <c r="K49" s="5">
        <f t="shared" si="1"/>
        <v>1349.6666666666667</v>
      </c>
      <c r="L49" s="5">
        <f t="shared" si="6"/>
        <v>201.69366210501877</v>
      </c>
      <c r="M49" s="2">
        <v>1818</v>
      </c>
      <c r="N49" s="2">
        <v>1881</v>
      </c>
      <c r="O49" s="2">
        <v>1707</v>
      </c>
      <c r="P49" s="5">
        <f t="shared" si="2"/>
        <v>1802</v>
      </c>
      <c r="Q49" s="5">
        <f t="shared" si="7"/>
        <v>88.096537956948112</v>
      </c>
      <c r="R49" s="2">
        <v>996</v>
      </c>
      <c r="S49" s="2">
        <v>1164</v>
      </c>
      <c r="T49" s="2">
        <v>765</v>
      </c>
      <c r="U49" s="5">
        <f t="shared" si="3"/>
        <v>975</v>
      </c>
      <c r="V49" s="5">
        <f t="shared" si="8"/>
        <v>200.3272322975586</v>
      </c>
      <c r="W49" s="2">
        <v>593</v>
      </c>
      <c r="X49" s="2">
        <v>608</v>
      </c>
      <c r="Y49" s="2">
        <v>268</v>
      </c>
      <c r="Z49" s="5">
        <f t="shared" si="4"/>
        <v>489.66666666666669</v>
      </c>
      <c r="AA49" s="5">
        <f t="shared" si="9"/>
        <v>192.11541669874731</v>
      </c>
    </row>
    <row r="50" spans="1:27">
      <c r="A50" s="2" t="s">
        <v>634</v>
      </c>
      <c r="B50" s="2" t="s">
        <v>635</v>
      </c>
      <c r="C50" s="2">
        <v>1438</v>
      </c>
      <c r="D50" s="2">
        <v>1706</v>
      </c>
      <c r="E50" s="2">
        <v>1796</v>
      </c>
      <c r="F50" s="5">
        <f t="shared" si="0"/>
        <v>1646.6666666666667</v>
      </c>
      <c r="G50" s="5">
        <f t="shared" si="5"/>
        <v>186.22924940334516</v>
      </c>
      <c r="H50" s="2">
        <v>1707</v>
      </c>
      <c r="I50" s="2">
        <v>1091</v>
      </c>
      <c r="J50" s="2">
        <v>1505</v>
      </c>
      <c r="K50" s="5">
        <f t="shared" si="1"/>
        <v>1434.3333333333333</v>
      </c>
      <c r="L50" s="5">
        <f t="shared" si="6"/>
        <v>314.02123070476222</v>
      </c>
      <c r="M50" s="2">
        <v>3270</v>
      </c>
      <c r="N50" s="2">
        <v>2894</v>
      </c>
      <c r="O50" s="2">
        <v>2881</v>
      </c>
      <c r="P50" s="5">
        <f t="shared" si="2"/>
        <v>3015</v>
      </c>
      <c r="Q50" s="5">
        <f t="shared" si="7"/>
        <v>220.93211627103923</v>
      </c>
      <c r="R50" s="2">
        <v>1757</v>
      </c>
      <c r="S50" s="2">
        <v>2193</v>
      </c>
      <c r="T50" s="2">
        <v>1348</v>
      </c>
      <c r="U50" s="5">
        <f t="shared" si="3"/>
        <v>1766</v>
      </c>
      <c r="V50" s="5">
        <f t="shared" si="8"/>
        <v>422.57188737539082</v>
      </c>
      <c r="W50" s="2">
        <v>1055</v>
      </c>
      <c r="X50" s="2">
        <v>1663</v>
      </c>
      <c r="Y50" s="2">
        <v>955</v>
      </c>
      <c r="Z50" s="5">
        <f t="shared" si="4"/>
        <v>1224.3333333333333</v>
      </c>
      <c r="AA50" s="5">
        <f t="shared" si="9"/>
        <v>383.1727199753833</v>
      </c>
    </row>
    <row r="51" spans="1:27">
      <c r="A51" s="2" t="s">
        <v>608</v>
      </c>
      <c r="B51" s="2" t="s">
        <v>450</v>
      </c>
      <c r="C51" s="2">
        <v>1145</v>
      </c>
      <c r="D51" s="2">
        <v>1485</v>
      </c>
      <c r="E51" s="2">
        <v>1808</v>
      </c>
      <c r="F51" s="5">
        <f t="shared" si="0"/>
        <v>1479.3333333333333</v>
      </c>
      <c r="G51" s="5">
        <f t="shared" si="5"/>
        <v>331.5363227963619</v>
      </c>
      <c r="H51" s="2">
        <v>2384</v>
      </c>
      <c r="I51" s="2">
        <v>1567</v>
      </c>
      <c r="J51" s="2">
        <v>1953</v>
      </c>
      <c r="K51" s="5">
        <f t="shared" si="1"/>
        <v>1968</v>
      </c>
      <c r="L51" s="5">
        <f t="shared" si="6"/>
        <v>408.70649615586001</v>
      </c>
      <c r="M51" s="2">
        <v>1387</v>
      </c>
      <c r="N51" s="2">
        <v>1146</v>
      </c>
      <c r="O51" s="2">
        <v>1005</v>
      </c>
      <c r="P51" s="5">
        <f t="shared" si="2"/>
        <v>1179.3333333333333</v>
      </c>
      <c r="Q51" s="5">
        <f t="shared" si="7"/>
        <v>193.16918318751897</v>
      </c>
      <c r="R51" s="2">
        <v>781</v>
      </c>
      <c r="S51" s="2">
        <v>978</v>
      </c>
      <c r="T51" s="2">
        <v>794</v>
      </c>
      <c r="U51" s="5">
        <f t="shared" si="3"/>
        <v>851</v>
      </c>
      <c r="V51" s="5">
        <f t="shared" si="8"/>
        <v>110.17713011328621</v>
      </c>
      <c r="W51" s="2">
        <v>724</v>
      </c>
      <c r="X51" s="2">
        <v>619</v>
      </c>
      <c r="Y51" s="2">
        <v>396</v>
      </c>
      <c r="Z51" s="5">
        <f t="shared" si="4"/>
        <v>579.66666666666663</v>
      </c>
      <c r="AA51" s="5">
        <f t="shared" si="9"/>
        <v>167.50024875603413</v>
      </c>
    </row>
    <row r="52" spans="1:27">
      <c r="A52" s="2" t="s">
        <v>178</v>
      </c>
      <c r="B52" s="2" t="s">
        <v>179</v>
      </c>
      <c r="C52" s="2">
        <v>761</v>
      </c>
      <c r="D52" s="2">
        <v>1590</v>
      </c>
      <c r="E52" s="2">
        <v>2008</v>
      </c>
      <c r="F52" s="5">
        <f t="shared" si="0"/>
        <v>1453</v>
      </c>
      <c r="G52" s="5">
        <f t="shared" si="5"/>
        <v>634.68811238276714</v>
      </c>
      <c r="H52" s="2">
        <v>1675</v>
      </c>
      <c r="I52" s="2">
        <v>1552</v>
      </c>
      <c r="J52" s="2">
        <v>1493</v>
      </c>
      <c r="K52" s="5">
        <f t="shared" si="1"/>
        <v>1573.3333333333333</v>
      </c>
      <c r="L52" s="5">
        <f t="shared" si="6"/>
        <v>92.856520144432139</v>
      </c>
      <c r="M52" s="2">
        <v>2854</v>
      </c>
      <c r="N52" s="2">
        <v>3675</v>
      </c>
      <c r="O52" s="2">
        <v>3255</v>
      </c>
      <c r="P52" s="5">
        <f t="shared" si="2"/>
        <v>3261.3333333333335</v>
      </c>
      <c r="Q52" s="5">
        <f t="shared" si="7"/>
        <v>410.53664067088329</v>
      </c>
      <c r="R52" s="2">
        <v>2234</v>
      </c>
      <c r="S52" s="2">
        <v>1967</v>
      </c>
      <c r="T52" s="2">
        <v>1655</v>
      </c>
      <c r="U52" s="5">
        <f t="shared" si="3"/>
        <v>1952</v>
      </c>
      <c r="V52" s="5">
        <f t="shared" si="8"/>
        <v>289.79130421736261</v>
      </c>
      <c r="W52" s="2">
        <v>1158</v>
      </c>
      <c r="X52" s="2">
        <v>1125</v>
      </c>
      <c r="Y52" s="2">
        <v>669</v>
      </c>
      <c r="Z52" s="5">
        <f t="shared" si="4"/>
        <v>984</v>
      </c>
      <c r="AA52" s="5">
        <f t="shared" si="9"/>
        <v>273.2965422393778</v>
      </c>
    </row>
    <row r="53" spans="1:27">
      <c r="A53" s="2" t="s">
        <v>375</v>
      </c>
      <c r="B53" s="2" t="s">
        <v>376</v>
      </c>
      <c r="C53" s="2">
        <v>884</v>
      </c>
      <c r="D53" s="2">
        <v>1466</v>
      </c>
      <c r="E53" s="2">
        <v>1859</v>
      </c>
      <c r="F53" s="5">
        <f t="shared" si="0"/>
        <v>1403</v>
      </c>
      <c r="G53" s="5">
        <f t="shared" si="5"/>
        <v>490.54357604600227</v>
      </c>
      <c r="H53" s="2">
        <v>1728</v>
      </c>
      <c r="I53" s="2">
        <v>1336</v>
      </c>
      <c r="J53" s="2">
        <v>1116</v>
      </c>
      <c r="K53" s="5">
        <f t="shared" si="1"/>
        <v>1393.3333333333333</v>
      </c>
      <c r="L53" s="5">
        <f t="shared" si="6"/>
        <v>310.00215053017536</v>
      </c>
      <c r="M53" s="2">
        <v>1818</v>
      </c>
      <c r="N53" s="2">
        <v>1978</v>
      </c>
      <c r="O53" s="2">
        <v>1716</v>
      </c>
      <c r="P53" s="5">
        <f t="shared" si="2"/>
        <v>1837.3333333333333</v>
      </c>
      <c r="Q53" s="5">
        <f t="shared" si="7"/>
        <v>132.0656402450438</v>
      </c>
      <c r="R53" s="2">
        <v>1212</v>
      </c>
      <c r="S53" s="2">
        <v>1105</v>
      </c>
      <c r="T53" s="2">
        <v>926</v>
      </c>
      <c r="U53" s="5">
        <f t="shared" si="3"/>
        <v>1081</v>
      </c>
      <c r="V53" s="5">
        <f t="shared" si="8"/>
        <v>144.50259513240584</v>
      </c>
      <c r="W53" s="2">
        <v>458</v>
      </c>
      <c r="X53" s="2">
        <v>778</v>
      </c>
      <c r="Y53" s="2">
        <v>605</v>
      </c>
      <c r="Z53" s="5">
        <f t="shared" si="4"/>
        <v>613.66666666666663</v>
      </c>
      <c r="AA53" s="5">
        <f t="shared" si="9"/>
        <v>160.17594492723734</v>
      </c>
    </row>
    <row r="54" spans="1:27">
      <c r="A54" s="2" t="s">
        <v>311</v>
      </c>
      <c r="B54" s="2" t="s">
        <v>312</v>
      </c>
      <c r="C54" s="2">
        <v>993</v>
      </c>
      <c r="D54" s="2">
        <v>1674</v>
      </c>
      <c r="E54" s="2">
        <v>1369</v>
      </c>
      <c r="F54" s="5">
        <f t="shared" si="0"/>
        <v>1345.3333333333333</v>
      </c>
      <c r="G54" s="5">
        <f t="shared" si="5"/>
        <v>341.11630470168598</v>
      </c>
      <c r="H54" s="2">
        <v>1411</v>
      </c>
      <c r="I54" s="2">
        <v>1239</v>
      </c>
      <c r="J54" s="2">
        <v>1260</v>
      </c>
      <c r="K54" s="5">
        <f t="shared" si="1"/>
        <v>1303.3333333333333</v>
      </c>
      <c r="L54" s="5">
        <f t="shared" si="6"/>
        <v>93.8314090980911</v>
      </c>
      <c r="M54" s="2">
        <v>1791</v>
      </c>
      <c r="N54" s="2">
        <v>2448</v>
      </c>
      <c r="O54" s="2">
        <v>2067</v>
      </c>
      <c r="P54" s="5">
        <f t="shared" si="2"/>
        <v>2102</v>
      </c>
      <c r="Q54" s="5">
        <f t="shared" si="7"/>
        <v>329.89543797997572</v>
      </c>
      <c r="R54" s="2">
        <v>1578</v>
      </c>
      <c r="S54" s="2">
        <v>1508</v>
      </c>
      <c r="T54" s="2">
        <v>1221</v>
      </c>
      <c r="U54" s="5">
        <f t="shared" si="3"/>
        <v>1435.6666666666667</v>
      </c>
      <c r="V54" s="5">
        <f t="shared" si="8"/>
        <v>189.17276054795386</v>
      </c>
      <c r="W54" s="2">
        <v>744</v>
      </c>
      <c r="X54" s="2">
        <v>570</v>
      </c>
      <c r="Y54" s="2">
        <v>184</v>
      </c>
      <c r="Z54" s="5">
        <f t="shared" si="4"/>
        <v>499.33333333333331</v>
      </c>
      <c r="AA54" s="5">
        <f t="shared" si="9"/>
        <v>286.61007193281489</v>
      </c>
    </row>
    <row r="55" spans="1:27">
      <c r="A55" s="2" t="s">
        <v>604</v>
      </c>
      <c r="B55" s="2" t="s">
        <v>605</v>
      </c>
      <c r="C55" s="2">
        <v>1175</v>
      </c>
      <c r="D55" s="2">
        <v>1351</v>
      </c>
      <c r="E55" s="2">
        <v>1336</v>
      </c>
      <c r="F55" s="5">
        <f t="shared" si="0"/>
        <v>1287.3333333333333</v>
      </c>
      <c r="G55" s="5">
        <f t="shared" si="5"/>
        <v>97.572195493046763</v>
      </c>
      <c r="H55" s="2">
        <v>1684</v>
      </c>
      <c r="I55" s="2">
        <v>1576</v>
      </c>
      <c r="J55" s="2">
        <v>1415</v>
      </c>
      <c r="K55" s="5">
        <f t="shared" si="1"/>
        <v>1558.3333333333333</v>
      </c>
      <c r="L55" s="5">
        <f t="shared" si="6"/>
        <v>135.3674012948957</v>
      </c>
      <c r="M55" s="2">
        <v>4178</v>
      </c>
      <c r="N55" s="2">
        <v>5308</v>
      </c>
      <c r="O55" s="2">
        <v>3625</v>
      </c>
      <c r="P55" s="5">
        <f t="shared" si="2"/>
        <v>4370.333333333333</v>
      </c>
      <c r="Q55" s="5">
        <f t="shared" si="7"/>
        <v>857.82651703787531</v>
      </c>
      <c r="R55" s="2">
        <v>1798</v>
      </c>
      <c r="S55" s="2">
        <v>1928</v>
      </c>
      <c r="T55" s="2">
        <v>1041</v>
      </c>
      <c r="U55" s="5">
        <f t="shared" si="3"/>
        <v>1589</v>
      </c>
      <c r="V55" s="5">
        <f t="shared" si="8"/>
        <v>479.01252593225576</v>
      </c>
      <c r="W55" s="2">
        <v>636</v>
      </c>
      <c r="X55" s="2">
        <v>900</v>
      </c>
      <c r="Y55" s="2">
        <v>894</v>
      </c>
      <c r="Z55" s="5">
        <f t="shared" si="4"/>
        <v>810</v>
      </c>
      <c r="AA55" s="5">
        <f t="shared" si="9"/>
        <v>150.71828024496563</v>
      </c>
    </row>
    <row r="56" spans="1:27">
      <c r="A56" s="2" t="s">
        <v>594</v>
      </c>
      <c r="B56" s="2" t="s">
        <v>463</v>
      </c>
      <c r="C56" s="2">
        <v>821</v>
      </c>
      <c r="D56" s="2">
        <v>1874</v>
      </c>
      <c r="E56" s="2">
        <v>1123</v>
      </c>
      <c r="F56" s="5">
        <f t="shared" si="0"/>
        <v>1272.6666666666667</v>
      </c>
      <c r="G56" s="5">
        <f t="shared" si="5"/>
        <v>542.21982012218393</v>
      </c>
      <c r="H56" s="2">
        <v>1010</v>
      </c>
      <c r="I56" s="2">
        <v>887</v>
      </c>
      <c r="J56" s="2">
        <v>1085</v>
      </c>
      <c r="K56" s="5">
        <f t="shared" si="1"/>
        <v>994</v>
      </c>
      <c r="L56" s="5">
        <f t="shared" si="6"/>
        <v>99.964993872855317</v>
      </c>
      <c r="M56" s="2">
        <v>1556</v>
      </c>
      <c r="N56" s="2">
        <v>1820</v>
      </c>
      <c r="O56" s="2">
        <v>1851</v>
      </c>
      <c r="P56" s="5">
        <f t="shared" si="2"/>
        <v>1742.3333333333333</v>
      </c>
      <c r="Q56" s="5">
        <f t="shared" si="7"/>
        <v>162.11210113169631</v>
      </c>
      <c r="R56" s="2">
        <v>1310</v>
      </c>
      <c r="S56" s="2">
        <v>1125</v>
      </c>
      <c r="T56" s="2">
        <v>910</v>
      </c>
      <c r="U56" s="5">
        <f t="shared" si="3"/>
        <v>1115</v>
      </c>
      <c r="V56" s="5">
        <f t="shared" si="8"/>
        <v>200.18741219167603</v>
      </c>
      <c r="W56" s="2">
        <v>556</v>
      </c>
      <c r="X56" s="2">
        <v>590</v>
      </c>
      <c r="Y56" s="2">
        <v>280</v>
      </c>
      <c r="Z56" s="5">
        <f t="shared" si="4"/>
        <v>475.33333333333331</v>
      </c>
      <c r="AA56" s="5">
        <f t="shared" si="9"/>
        <v>170.01568555087297</v>
      </c>
    </row>
    <row r="57" spans="1:27">
      <c r="A57" s="2" t="s">
        <v>90</v>
      </c>
      <c r="B57" s="2" t="s">
        <v>91</v>
      </c>
      <c r="C57" s="2">
        <v>806</v>
      </c>
      <c r="D57" s="2">
        <v>1060</v>
      </c>
      <c r="E57" s="2">
        <v>1502</v>
      </c>
      <c r="F57" s="5">
        <f t="shared" si="0"/>
        <v>1122.6666666666667</v>
      </c>
      <c r="G57" s="5">
        <f t="shared" si="5"/>
        <v>352.20637889358738</v>
      </c>
      <c r="H57" s="2">
        <v>1348</v>
      </c>
      <c r="I57" s="2">
        <v>880</v>
      </c>
      <c r="J57" s="2">
        <v>1066</v>
      </c>
      <c r="K57" s="5">
        <f t="shared" si="1"/>
        <v>1098</v>
      </c>
      <c r="L57" s="5">
        <f t="shared" si="6"/>
        <v>235.63531144546226</v>
      </c>
      <c r="M57" s="2">
        <v>1018</v>
      </c>
      <c r="N57" s="2">
        <v>863</v>
      </c>
      <c r="O57" s="2">
        <v>883</v>
      </c>
      <c r="P57" s="5">
        <f t="shared" si="2"/>
        <v>921.33333333333337</v>
      </c>
      <c r="Q57" s="5">
        <f t="shared" si="7"/>
        <v>84.31093246627826</v>
      </c>
      <c r="R57" s="2">
        <v>996</v>
      </c>
      <c r="S57" s="2">
        <v>1126</v>
      </c>
      <c r="T57" s="2">
        <v>804</v>
      </c>
      <c r="U57" s="5">
        <f t="shared" si="3"/>
        <v>975.33333333333337</v>
      </c>
      <c r="V57" s="5">
        <f t="shared" si="8"/>
        <v>161.9917693382391</v>
      </c>
      <c r="W57" s="2">
        <v>778</v>
      </c>
      <c r="X57" s="2">
        <v>904</v>
      </c>
      <c r="Y57" s="2">
        <v>452</v>
      </c>
      <c r="Z57" s="5">
        <f t="shared" si="4"/>
        <v>711.33333333333337</v>
      </c>
      <c r="AA57" s="5">
        <f t="shared" si="9"/>
        <v>233.25808310395885</v>
      </c>
    </row>
    <row r="58" spans="1:27">
      <c r="A58" s="2" t="s">
        <v>524</v>
      </c>
      <c r="B58" s="2" t="s">
        <v>525</v>
      </c>
      <c r="C58" s="2">
        <v>688</v>
      </c>
      <c r="D58" s="2">
        <v>1123</v>
      </c>
      <c r="E58" s="2">
        <v>1529</v>
      </c>
      <c r="F58" s="5">
        <f t="shared" si="0"/>
        <v>1113.3333333333333</v>
      </c>
      <c r="G58" s="5">
        <f t="shared" si="5"/>
        <v>420.58332507760366</v>
      </c>
      <c r="H58" s="2">
        <v>2405</v>
      </c>
      <c r="I58" s="2">
        <v>1886</v>
      </c>
      <c r="J58" s="2">
        <v>2153</v>
      </c>
      <c r="K58" s="5">
        <f t="shared" si="1"/>
        <v>2148</v>
      </c>
      <c r="L58" s="5">
        <f t="shared" si="6"/>
        <v>259.53612465319736</v>
      </c>
      <c r="M58" s="2">
        <v>2610</v>
      </c>
      <c r="N58" s="2">
        <v>3074</v>
      </c>
      <c r="O58" s="2">
        <v>3070</v>
      </c>
      <c r="P58" s="5">
        <f t="shared" si="2"/>
        <v>2918</v>
      </c>
      <c r="Q58" s="5">
        <f t="shared" si="7"/>
        <v>266.74332231566734</v>
      </c>
      <c r="R58" s="2">
        <v>1847</v>
      </c>
      <c r="S58" s="2">
        <v>1709</v>
      </c>
      <c r="T58" s="2">
        <v>1616</v>
      </c>
      <c r="U58" s="5">
        <f t="shared" si="3"/>
        <v>1724</v>
      </c>
      <c r="V58" s="5">
        <f t="shared" si="8"/>
        <v>116.2282237668631</v>
      </c>
      <c r="W58" s="2">
        <v>687</v>
      </c>
      <c r="X58" s="2">
        <v>494</v>
      </c>
      <c r="Y58" s="2">
        <v>171</v>
      </c>
      <c r="Z58" s="5">
        <f t="shared" si="4"/>
        <v>450.66666666666669</v>
      </c>
      <c r="AA58" s="5">
        <f t="shared" si="9"/>
        <v>260.71504239942374</v>
      </c>
    </row>
    <row r="59" spans="1:27">
      <c r="A59" s="2" t="s">
        <v>547</v>
      </c>
      <c r="B59" s="2" t="s">
        <v>312</v>
      </c>
      <c r="C59" s="2">
        <v>518</v>
      </c>
      <c r="D59" s="2">
        <v>835</v>
      </c>
      <c r="E59" s="2">
        <v>1934</v>
      </c>
      <c r="F59" s="5">
        <f t="shared" si="0"/>
        <v>1095.6666666666667</v>
      </c>
      <c r="G59" s="5">
        <f t="shared" si="5"/>
        <v>743.11798076303694</v>
      </c>
      <c r="H59" s="2">
        <v>1552</v>
      </c>
      <c r="I59" s="2">
        <v>1188</v>
      </c>
      <c r="J59" s="2">
        <v>1135</v>
      </c>
      <c r="K59" s="5">
        <f t="shared" si="1"/>
        <v>1291.6666666666667</v>
      </c>
      <c r="L59" s="5">
        <f t="shared" si="6"/>
        <v>227.00734202517214</v>
      </c>
      <c r="M59" s="2">
        <v>1405</v>
      </c>
      <c r="N59" s="2">
        <v>1576</v>
      </c>
      <c r="O59" s="2">
        <v>1478</v>
      </c>
      <c r="P59" s="5">
        <f t="shared" si="2"/>
        <v>1486.3333333333333</v>
      </c>
      <c r="Q59" s="5">
        <f t="shared" si="7"/>
        <v>85.804040308911638</v>
      </c>
      <c r="R59" s="2">
        <v>1446</v>
      </c>
      <c r="S59" s="2">
        <v>1324</v>
      </c>
      <c r="T59" s="2">
        <v>1134</v>
      </c>
      <c r="U59" s="5">
        <f t="shared" si="3"/>
        <v>1301.3333333333333</v>
      </c>
      <c r="V59" s="5">
        <f t="shared" si="8"/>
        <v>157.23019218118807</v>
      </c>
      <c r="W59" s="2">
        <v>923</v>
      </c>
      <c r="X59" s="2">
        <v>1294</v>
      </c>
      <c r="Y59" s="2">
        <v>847</v>
      </c>
      <c r="Z59" s="5">
        <f t="shared" si="4"/>
        <v>1021.3333333333334</v>
      </c>
      <c r="AA59" s="5">
        <f t="shared" si="9"/>
        <v>239.17427397889861</v>
      </c>
    </row>
    <row r="60" spans="1:27">
      <c r="A60" s="2" t="s">
        <v>653</v>
      </c>
      <c r="B60" s="2" t="s">
        <v>214</v>
      </c>
      <c r="C60" s="2">
        <v>856</v>
      </c>
      <c r="D60" s="2">
        <v>1310</v>
      </c>
      <c r="E60" s="2">
        <v>1072</v>
      </c>
      <c r="F60" s="5">
        <f t="shared" si="0"/>
        <v>1079.3333333333333</v>
      </c>
      <c r="G60" s="5">
        <f t="shared" si="5"/>
        <v>227.08882256362432</v>
      </c>
      <c r="H60" s="2">
        <v>1259</v>
      </c>
      <c r="I60" s="2">
        <v>926</v>
      </c>
      <c r="J60" s="2">
        <v>1084</v>
      </c>
      <c r="K60" s="5">
        <f t="shared" si="1"/>
        <v>1089.6666666666667</v>
      </c>
      <c r="L60" s="5">
        <f t="shared" si="6"/>
        <v>166.57230662187894</v>
      </c>
      <c r="M60" s="2">
        <v>1549</v>
      </c>
      <c r="N60" s="2">
        <v>1533</v>
      </c>
      <c r="O60" s="2">
        <v>1416</v>
      </c>
      <c r="P60" s="5">
        <f t="shared" si="2"/>
        <v>1499.3333333333333</v>
      </c>
      <c r="Q60" s="5">
        <f t="shared" si="7"/>
        <v>72.610834820523394</v>
      </c>
      <c r="R60" s="2">
        <v>1169</v>
      </c>
      <c r="S60" s="2">
        <v>1287</v>
      </c>
      <c r="T60" s="2">
        <v>914</v>
      </c>
      <c r="U60" s="5">
        <f t="shared" si="3"/>
        <v>1123.3333333333333</v>
      </c>
      <c r="V60" s="5">
        <f t="shared" si="8"/>
        <v>190.64714352261683</v>
      </c>
      <c r="W60" s="2">
        <v>662</v>
      </c>
      <c r="X60" s="2">
        <v>509</v>
      </c>
      <c r="Y60" s="2">
        <v>197</v>
      </c>
      <c r="Z60" s="5">
        <f t="shared" si="4"/>
        <v>456</v>
      </c>
      <c r="AA60" s="5">
        <f t="shared" si="9"/>
        <v>236.98734143409433</v>
      </c>
    </row>
    <row r="61" spans="1:27">
      <c r="A61" s="2" t="s">
        <v>718</v>
      </c>
      <c r="B61" s="2" t="s">
        <v>438</v>
      </c>
      <c r="C61" s="2">
        <v>660</v>
      </c>
      <c r="D61" s="2">
        <v>1228</v>
      </c>
      <c r="E61" s="2">
        <v>1190</v>
      </c>
      <c r="F61" s="5">
        <f t="shared" si="0"/>
        <v>1026</v>
      </c>
      <c r="G61" s="5">
        <f t="shared" si="5"/>
        <v>317.53425012114838</v>
      </c>
      <c r="H61" s="2">
        <v>1064</v>
      </c>
      <c r="I61" s="2">
        <v>892</v>
      </c>
      <c r="J61" s="2">
        <v>1020</v>
      </c>
      <c r="K61" s="5">
        <f t="shared" si="1"/>
        <v>992</v>
      </c>
      <c r="L61" s="5">
        <f t="shared" si="6"/>
        <v>89.353231614754705</v>
      </c>
      <c r="M61" s="2">
        <v>1260</v>
      </c>
      <c r="N61" s="2">
        <v>1516</v>
      </c>
      <c r="O61" s="2">
        <v>1440</v>
      </c>
      <c r="P61" s="5">
        <f t="shared" si="2"/>
        <v>1405.3333333333333</v>
      </c>
      <c r="Q61" s="5">
        <f t="shared" si="7"/>
        <v>131.47369825685033</v>
      </c>
      <c r="R61" s="2">
        <v>1014</v>
      </c>
      <c r="S61" s="2">
        <v>945</v>
      </c>
      <c r="T61" s="2">
        <v>777</v>
      </c>
      <c r="U61" s="5">
        <f t="shared" si="3"/>
        <v>912</v>
      </c>
      <c r="V61" s="5">
        <f t="shared" si="8"/>
        <v>121.89749792346026</v>
      </c>
      <c r="W61" s="2">
        <v>531</v>
      </c>
      <c r="X61" s="2">
        <v>395</v>
      </c>
      <c r="Y61" s="2">
        <v>144</v>
      </c>
      <c r="Z61" s="5">
        <f t="shared" si="4"/>
        <v>356.66666666666669</v>
      </c>
      <c r="AA61" s="5">
        <f t="shared" si="9"/>
        <v>196.32710799411615</v>
      </c>
    </row>
    <row r="62" spans="1:27">
      <c r="A62" s="2" t="s">
        <v>543</v>
      </c>
      <c r="B62" s="2" t="s">
        <v>484</v>
      </c>
      <c r="C62" s="2">
        <v>981</v>
      </c>
      <c r="D62" s="2">
        <v>1368</v>
      </c>
      <c r="E62" s="2">
        <v>616</v>
      </c>
      <c r="F62" s="5">
        <f t="shared" si="0"/>
        <v>988.33333333333337</v>
      </c>
      <c r="G62" s="5">
        <f t="shared" si="5"/>
        <v>376.05363092693739</v>
      </c>
      <c r="H62" s="2">
        <v>288</v>
      </c>
      <c r="I62" s="2">
        <v>198</v>
      </c>
      <c r="J62" s="2">
        <v>362</v>
      </c>
      <c r="K62" s="5">
        <f t="shared" si="1"/>
        <v>282.66666666666669</v>
      </c>
      <c r="L62" s="5">
        <f t="shared" si="6"/>
        <v>82.129978286453536</v>
      </c>
      <c r="M62" s="2">
        <v>1622</v>
      </c>
      <c r="N62" s="2">
        <v>1435</v>
      </c>
      <c r="O62" s="2">
        <v>1415</v>
      </c>
      <c r="P62" s="5">
        <f t="shared" si="2"/>
        <v>1490.6666666666667</v>
      </c>
      <c r="Q62" s="5">
        <f t="shared" si="7"/>
        <v>114.17676354378474</v>
      </c>
      <c r="R62" s="2">
        <v>481</v>
      </c>
      <c r="S62" s="2">
        <v>553</v>
      </c>
      <c r="T62" s="2">
        <v>284</v>
      </c>
      <c r="U62" s="5">
        <f t="shared" si="3"/>
        <v>439.33333333333331</v>
      </c>
      <c r="V62" s="5">
        <f t="shared" si="8"/>
        <v>139.25635832281884</v>
      </c>
      <c r="W62" s="2">
        <v>285</v>
      </c>
      <c r="X62" s="2">
        <v>303</v>
      </c>
      <c r="Y62" s="2">
        <v>117</v>
      </c>
      <c r="Z62" s="5">
        <f t="shared" si="4"/>
        <v>235</v>
      </c>
      <c r="AA62" s="5">
        <f t="shared" si="9"/>
        <v>102.58654882585728</v>
      </c>
    </row>
    <row r="63" spans="1:27">
      <c r="A63" s="2" t="s">
        <v>28</v>
      </c>
      <c r="B63" s="2" t="s">
        <v>29</v>
      </c>
      <c r="C63" s="2">
        <v>868</v>
      </c>
      <c r="D63" s="2">
        <v>1174</v>
      </c>
      <c r="E63" s="2">
        <v>819</v>
      </c>
      <c r="F63" s="5">
        <f t="shared" si="0"/>
        <v>953.66666666666663</v>
      </c>
      <c r="G63" s="5">
        <f t="shared" si="5"/>
        <v>192.38069896258631</v>
      </c>
      <c r="H63" s="2">
        <v>1054</v>
      </c>
      <c r="I63" s="2">
        <v>724</v>
      </c>
      <c r="J63" s="2">
        <v>997</v>
      </c>
      <c r="K63" s="5">
        <f t="shared" si="1"/>
        <v>925</v>
      </c>
      <c r="L63" s="5">
        <f t="shared" si="6"/>
        <v>176.38877515306919</v>
      </c>
      <c r="M63" s="2">
        <v>904</v>
      </c>
      <c r="N63" s="2">
        <v>960</v>
      </c>
      <c r="O63" s="2">
        <v>904</v>
      </c>
      <c r="P63" s="5">
        <f t="shared" si="2"/>
        <v>922.66666666666663</v>
      </c>
      <c r="Q63" s="5">
        <f t="shared" si="7"/>
        <v>32.331615074619044</v>
      </c>
      <c r="R63" s="2">
        <v>817</v>
      </c>
      <c r="S63" s="2">
        <v>864</v>
      </c>
      <c r="T63" s="2">
        <v>636</v>
      </c>
      <c r="U63" s="5">
        <f t="shared" si="3"/>
        <v>772.33333333333337</v>
      </c>
      <c r="V63" s="5">
        <f t="shared" si="8"/>
        <v>120.38410747824388</v>
      </c>
      <c r="W63" s="2">
        <v>494</v>
      </c>
      <c r="X63" s="2">
        <v>441</v>
      </c>
      <c r="Y63" s="2">
        <v>212</v>
      </c>
      <c r="Z63" s="5">
        <f t="shared" si="4"/>
        <v>382.33333333333331</v>
      </c>
      <c r="AA63" s="5">
        <f t="shared" si="9"/>
        <v>149.87439185308924</v>
      </c>
    </row>
    <row r="64" spans="1:27">
      <c r="A64" s="2" t="s">
        <v>643</v>
      </c>
      <c r="B64" s="2" t="s">
        <v>420</v>
      </c>
      <c r="C64" s="2">
        <v>415</v>
      </c>
      <c r="D64" s="2">
        <v>915</v>
      </c>
      <c r="E64" s="2">
        <v>1443</v>
      </c>
      <c r="F64" s="5">
        <f t="shared" si="0"/>
        <v>924.33333333333337</v>
      </c>
      <c r="G64" s="5">
        <f t="shared" si="5"/>
        <v>514.06354989761064</v>
      </c>
      <c r="H64" s="2">
        <v>1769</v>
      </c>
      <c r="I64" s="2">
        <v>1476</v>
      </c>
      <c r="J64" s="2">
        <v>1377</v>
      </c>
      <c r="K64" s="5">
        <f t="shared" si="1"/>
        <v>1540.6666666666667</v>
      </c>
      <c r="L64" s="5">
        <f t="shared" si="6"/>
        <v>203.84389452061959</v>
      </c>
      <c r="M64" s="2">
        <v>509</v>
      </c>
      <c r="N64" s="2">
        <v>631</v>
      </c>
      <c r="O64" s="2">
        <v>560</v>
      </c>
      <c r="P64" s="5">
        <f t="shared" si="2"/>
        <v>566.66666666666663</v>
      </c>
      <c r="Q64" s="5">
        <f t="shared" si="7"/>
        <v>61.272614872660149</v>
      </c>
      <c r="R64" s="2">
        <v>894</v>
      </c>
      <c r="S64" s="2">
        <v>739</v>
      </c>
      <c r="T64" s="2">
        <v>687</v>
      </c>
      <c r="U64" s="5">
        <f t="shared" si="3"/>
        <v>773.33333333333337</v>
      </c>
      <c r="V64" s="5">
        <f t="shared" si="8"/>
        <v>107.68627272467634</v>
      </c>
      <c r="W64" s="2">
        <v>619</v>
      </c>
      <c r="X64" s="2">
        <v>682</v>
      </c>
      <c r="Y64" s="2">
        <v>345</v>
      </c>
      <c r="Z64" s="5">
        <f t="shared" si="4"/>
        <v>548.66666666666663</v>
      </c>
      <c r="AA64" s="5">
        <f t="shared" si="9"/>
        <v>179.17124025170256</v>
      </c>
    </row>
    <row r="65" spans="1:27">
      <c r="A65" s="2" t="s">
        <v>387</v>
      </c>
      <c r="B65" s="2" t="s">
        <v>153</v>
      </c>
      <c r="C65" s="2">
        <v>688</v>
      </c>
      <c r="D65" s="2">
        <v>1005</v>
      </c>
      <c r="E65" s="2">
        <v>901</v>
      </c>
      <c r="F65" s="5">
        <f t="shared" si="0"/>
        <v>864.66666666666663</v>
      </c>
      <c r="G65" s="5">
        <f t="shared" si="5"/>
        <v>161.59311041419204</v>
      </c>
      <c r="H65" s="2">
        <v>1311</v>
      </c>
      <c r="I65" s="2">
        <v>1108</v>
      </c>
      <c r="J65" s="2">
        <v>1139</v>
      </c>
      <c r="K65" s="5">
        <f t="shared" si="1"/>
        <v>1186</v>
      </c>
      <c r="L65" s="5">
        <f t="shared" si="6"/>
        <v>109.35721283939162</v>
      </c>
      <c r="M65" s="2">
        <v>819</v>
      </c>
      <c r="N65" s="2">
        <v>957</v>
      </c>
      <c r="O65" s="2">
        <v>777</v>
      </c>
      <c r="P65" s="5">
        <f t="shared" si="2"/>
        <v>851</v>
      </c>
      <c r="Q65" s="5">
        <f t="shared" si="7"/>
        <v>94.170058935948433</v>
      </c>
      <c r="R65" s="2">
        <v>566</v>
      </c>
      <c r="S65" s="2">
        <v>677</v>
      </c>
      <c r="T65" s="2">
        <v>404</v>
      </c>
      <c r="U65" s="5">
        <f t="shared" si="3"/>
        <v>549</v>
      </c>
      <c r="V65" s="5">
        <f t="shared" si="8"/>
        <v>137.29166034395533</v>
      </c>
      <c r="W65" s="2">
        <v>360</v>
      </c>
      <c r="X65" s="2">
        <v>457</v>
      </c>
      <c r="Y65" s="2">
        <v>285</v>
      </c>
      <c r="Z65" s="5">
        <f t="shared" si="4"/>
        <v>367.33333333333331</v>
      </c>
      <c r="AA65" s="5">
        <f t="shared" si="9"/>
        <v>86.234177292610283</v>
      </c>
    </row>
    <row r="66" spans="1:27">
      <c r="A66" s="2" t="s">
        <v>573</v>
      </c>
      <c r="B66" s="2" t="s">
        <v>574</v>
      </c>
      <c r="C66" s="2">
        <v>718</v>
      </c>
      <c r="D66" s="2">
        <v>1021</v>
      </c>
      <c r="E66" s="2">
        <v>769</v>
      </c>
      <c r="F66" s="5">
        <f t="shared" ref="F66:F129" si="10">AVERAGE(C66:E66)</f>
        <v>836</v>
      </c>
      <c r="G66" s="5">
        <f t="shared" si="5"/>
        <v>162.23131633565697</v>
      </c>
      <c r="H66" s="2">
        <v>749</v>
      </c>
      <c r="I66" s="2">
        <v>584</v>
      </c>
      <c r="J66" s="2">
        <v>748</v>
      </c>
      <c r="K66" s="5">
        <f t="shared" ref="K66:K129" si="11">AVERAGE(H66:J66)</f>
        <v>693.66666666666663</v>
      </c>
      <c r="L66" s="5">
        <f t="shared" si="6"/>
        <v>94.975435420604271</v>
      </c>
      <c r="M66" s="2">
        <v>1229</v>
      </c>
      <c r="N66" s="2">
        <v>1381</v>
      </c>
      <c r="O66" s="2">
        <v>1326</v>
      </c>
      <c r="P66" s="5">
        <f t="shared" ref="P66:P129" si="12">AVERAGE(M66:O66)</f>
        <v>1312</v>
      </c>
      <c r="Q66" s="5">
        <f t="shared" si="7"/>
        <v>76.961029099148618</v>
      </c>
      <c r="R66" s="2">
        <v>778</v>
      </c>
      <c r="S66" s="2">
        <v>838</v>
      </c>
      <c r="T66" s="2">
        <v>578</v>
      </c>
      <c r="U66" s="5">
        <f t="shared" ref="U66:U129" si="13">AVERAGE(R66:T66)</f>
        <v>731.33333333333337</v>
      </c>
      <c r="V66" s="5">
        <f t="shared" si="8"/>
        <v>136.13718571108106</v>
      </c>
      <c r="W66" s="2">
        <v>395</v>
      </c>
      <c r="X66" s="2">
        <v>423</v>
      </c>
      <c r="Y66" s="2">
        <v>229</v>
      </c>
      <c r="Z66" s="5">
        <f t="shared" ref="Z66:Z129" si="14">AVERAGE(W66:Y66)</f>
        <v>349</v>
      </c>
      <c r="AA66" s="5">
        <f t="shared" si="9"/>
        <v>104.86181383134664</v>
      </c>
    </row>
    <row r="67" spans="1:27">
      <c r="A67" s="2" t="s">
        <v>77</v>
      </c>
      <c r="B67" s="2" t="s">
        <v>78</v>
      </c>
      <c r="C67" s="2">
        <v>405</v>
      </c>
      <c r="D67" s="2">
        <v>976</v>
      </c>
      <c r="E67" s="2">
        <v>1078</v>
      </c>
      <c r="F67" s="5">
        <f t="shared" si="10"/>
        <v>819.66666666666663</v>
      </c>
      <c r="G67" s="5">
        <f t="shared" ref="G67:G130" si="15">STDEVA(C67:E67)</f>
        <v>362.71522346509443</v>
      </c>
      <c r="H67" s="2">
        <v>1204</v>
      </c>
      <c r="I67" s="2">
        <v>917</v>
      </c>
      <c r="J67" s="2">
        <v>991</v>
      </c>
      <c r="K67" s="5">
        <f t="shared" si="11"/>
        <v>1037.3333333333333</v>
      </c>
      <c r="L67" s="5">
        <f t="shared" ref="L67:L130" si="16">STDEVA(H67:J67)</f>
        <v>149.00447420575415</v>
      </c>
      <c r="M67" s="2">
        <v>953</v>
      </c>
      <c r="N67" s="2">
        <v>1010</v>
      </c>
      <c r="O67" s="2">
        <v>1014</v>
      </c>
      <c r="P67" s="5">
        <f t="shared" si="12"/>
        <v>992.33333333333337</v>
      </c>
      <c r="Q67" s="5">
        <f t="shared" ref="Q67:Q130" si="17">STDEVA(M67:O67)</f>
        <v>34.122328955294556</v>
      </c>
      <c r="R67" s="2">
        <v>1067</v>
      </c>
      <c r="S67" s="2">
        <v>987</v>
      </c>
      <c r="T67" s="2">
        <v>822</v>
      </c>
      <c r="U67" s="5">
        <f t="shared" si="13"/>
        <v>958.66666666666663</v>
      </c>
      <c r="V67" s="5">
        <f t="shared" ref="V67:V130" si="18">STDEVA(R67:T67)</f>
        <v>124.93331554606743</v>
      </c>
      <c r="W67" s="2">
        <v>522</v>
      </c>
      <c r="X67" s="2">
        <v>400</v>
      </c>
      <c r="Y67" s="2">
        <v>119</v>
      </c>
      <c r="Z67" s="5">
        <f t="shared" si="14"/>
        <v>347</v>
      </c>
      <c r="AA67" s="5">
        <f t="shared" ref="AA67:AA130" si="19">STDEVA(W67:Y67)</f>
        <v>206.66155907667007</v>
      </c>
    </row>
    <row r="68" spans="1:27">
      <c r="A68" s="2" t="s">
        <v>230</v>
      </c>
      <c r="B68" s="2" t="s">
        <v>231</v>
      </c>
      <c r="C68" s="2">
        <v>363</v>
      </c>
      <c r="D68" s="2">
        <v>703</v>
      </c>
      <c r="E68" s="2">
        <v>1183</v>
      </c>
      <c r="F68" s="5">
        <f t="shared" si="10"/>
        <v>749.66666666666663</v>
      </c>
      <c r="G68" s="5">
        <f t="shared" si="15"/>
        <v>411.98705481281007</v>
      </c>
      <c r="H68" s="2">
        <v>1585</v>
      </c>
      <c r="I68" s="2">
        <v>1057</v>
      </c>
      <c r="J68" s="2">
        <v>1304</v>
      </c>
      <c r="K68" s="5">
        <f t="shared" si="11"/>
        <v>1315.3333333333333</v>
      </c>
      <c r="L68" s="5">
        <f t="shared" si="16"/>
        <v>264.18238649337218</v>
      </c>
      <c r="M68" s="2">
        <v>360</v>
      </c>
      <c r="N68" s="2">
        <v>359</v>
      </c>
      <c r="O68" s="2">
        <v>409</v>
      </c>
      <c r="P68" s="5">
        <f t="shared" si="12"/>
        <v>376</v>
      </c>
      <c r="Q68" s="5">
        <f t="shared" si="17"/>
        <v>28.583211855912904</v>
      </c>
      <c r="R68" s="2">
        <v>712</v>
      </c>
      <c r="S68" s="2">
        <v>610</v>
      </c>
      <c r="T68" s="2">
        <v>629</v>
      </c>
      <c r="U68" s="5">
        <f t="shared" si="13"/>
        <v>650.33333333333337</v>
      </c>
      <c r="V68" s="5">
        <f t="shared" si="18"/>
        <v>54.24327915358117</v>
      </c>
      <c r="W68" s="2">
        <v>480</v>
      </c>
      <c r="X68" s="2">
        <v>370</v>
      </c>
      <c r="Y68" s="2">
        <v>91</v>
      </c>
      <c r="Z68" s="5">
        <f t="shared" si="14"/>
        <v>313.66666666666669</v>
      </c>
      <c r="AA68" s="5">
        <f t="shared" si="19"/>
        <v>200.52514389306231</v>
      </c>
    </row>
    <row r="69" spans="1:27">
      <c r="A69" s="2" t="s">
        <v>326</v>
      </c>
      <c r="B69" s="2" t="s">
        <v>327</v>
      </c>
      <c r="C69" s="2">
        <v>389</v>
      </c>
      <c r="D69" s="2">
        <v>657</v>
      </c>
      <c r="E69" s="2">
        <v>1141</v>
      </c>
      <c r="F69" s="5">
        <f t="shared" si="10"/>
        <v>729</v>
      </c>
      <c r="G69" s="5">
        <f t="shared" si="15"/>
        <v>381.13514663436644</v>
      </c>
      <c r="H69" s="2">
        <v>1337</v>
      </c>
      <c r="I69" s="2">
        <v>1007</v>
      </c>
      <c r="J69" s="2">
        <v>1009</v>
      </c>
      <c r="K69" s="5">
        <f t="shared" si="11"/>
        <v>1117.6666666666667</v>
      </c>
      <c r="L69" s="5">
        <f t="shared" si="16"/>
        <v>189.95087084120792</v>
      </c>
      <c r="M69" s="2">
        <v>671</v>
      </c>
      <c r="N69" s="2">
        <v>772</v>
      </c>
      <c r="O69" s="2">
        <v>654</v>
      </c>
      <c r="P69" s="5">
        <f t="shared" si="12"/>
        <v>699</v>
      </c>
      <c r="Q69" s="5">
        <f t="shared" si="17"/>
        <v>63.788713735268246</v>
      </c>
      <c r="R69" s="2">
        <v>529</v>
      </c>
      <c r="S69" s="2">
        <v>576</v>
      </c>
      <c r="T69" s="2">
        <v>527</v>
      </c>
      <c r="U69" s="5">
        <f t="shared" si="13"/>
        <v>544</v>
      </c>
      <c r="V69" s="5">
        <f t="shared" si="18"/>
        <v>27.730849247724095</v>
      </c>
      <c r="W69" s="2">
        <v>353</v>
      </c>
      <c r="X69" s="2">
        <v>340</v>
      </c>
      <c r="Y69" s="2">
        <v>230</v>
      </c>
      <c r="Z69" s="5">
        <f t="shared" si="14"/>
        <v>307.66666666666669</v>
      </c>
      <c r="AA69" s="5">
        <f t="shared" si="19"/>
        <v>67.574650079251924</v>
      </c>
    </row>
    <row r="70" spans="1:27">
      <c r="A70" s="2" t="s">
        <v>268</v>
      </c>
      <c r="B70" s="2" t="s">
        <v>136</v>
      </c>
      <c r="C70" s="2">
        <v>347</v>
      </c>
      <c r="D70" s="2">
        <v>753</v>
      </c>
      <c r="E70" s="2">
        <v>1084</v>
      </c>
      <c r="F70" s="5">
        <f t="shared" si="10"/>
        <v>728</v>
      </c>
      <c r="G70" s="5">
        <f t="shared" si="15"/>
        <v>369.13547648526009</v>
      </c>
      <c r="H70" s="2">
        <v>1431</v>
      </c>
      <c r="I70" s="2">
        <v>1037</v>
      </c>
      <c r="J70" s="2">
        <v>1289</v>
      </c>
      <c r="K70" s="5">
        <f t="shared" si="11"/>
        <v>1252.3333333333333</v>
      </c>
      <c r="L70" s="5">
        <f t="shared" si="16"/>
        <v>199.5428107783728</v>
      </c>
      <c r="M70" s="2">
        <v>843</v>
      </c>
      <c r="N70" s="2">
        <v>867</v>
      </c>
      <c r="O70" s="2">
        <v>962</v>
      </c>
      <c r="P70" s="5">
        <f t="shared" si="12"/>
        <v>890.66666666666663</v>
      </c>
      <c r="Q70" s="5">
        <f t="shared" si="17"/>
        <v>62.931179341669207</v>
      </c>
      <c r="R70" s="2">
        <v>923</v>
      </c>
      <c r="S70" s="2">
        <v>865</v>
      </c>
      <c r="T70" s="2">
        <v>923</v>
      </c>
      <c r="U70" s="5">
        <f t="shared" si="13"/>
        <v>903.66666666666663</v>
      </c>
      <c r="V70" s="5">
        <f t="shared" si="18"/>
        <v>33.48631561299829</v>
      </c>
      <c r="W70" s="2">
        <v>539</v>
      </c>
      <c r="X70" s="2">
        <v>301</v>
      </c>
      <c r="Y70" s="2">
        <v>73</v>
      </c>
      <c r="Z70" s="5">
        <f t="shared" si="14"/>
        <v>304.33333333333331</v>
      </c>
      <c r="AA70" s="5">
        <f t="shared" si="19"/>
        <v>233.0178820033633</v>
      </c>
    </row>
    <row r="71" spans="1:27">
      <c r="A71" s="2" t="s">
        <v>746</v>
      </c>
      <c r="B71" s="2" t="s">
        <v>203</v>
      </c>
      <c r="C71" s="2">
        <v>640</v>
      </c>
      <c r="D71" s="2">
        <v>870</v>
      </c>
      <c r="E71" s="2">
        <v>572</v>
      </c>
      <c r="F71" s="5">
        <f t="shared" si="10"/>
        <v>694</v>
      </c>
      <c r="G71" s="5">
        <f t="shared" si="15"/>
        <v>156.16657773031974</v>
      </c>
      <c r="H71" s="2">
        <v>558</v>
      </c>
      <c r="I71" s="2">
        <v>368</v>
      </c>
      <c r="J71" s="2">
        <v>559</v>
      </c>
      <c r="K71" s="5">
        <f t="shared" si="11"/>
        <v>495</v>
      </c>
      <c r="L71" s="5">
        <f t="shared" si="16"/>
        <v>109.98636279102969</v>
      </c>
      <c r="M71" s="2">
        <v>597</v>
      </c>
      <c r="N71" s="2">
        <v>525</v>
      </c>
      <c r="O71" s="2">
        <v>499</v>
      </c>
      <c r="P71" s="5">
        <f t="shared" si="12"/>
        <v>540.33333333333337</v>
      </c>
      <c r="Q71" s="5">
        <f t="shared" si="17"/>
        <v>50.767443635989132</v>
      </c>
      <c r="R71" s="2">
        <v>366</v>
      </c>
      <c r="S71" s="2">
        <v>453</v>
      </c>
      <c r="T71" s="2">
        <v>278</v>
      </c>
      <c r="U71" s="5">
        <f t="shared" si="13"/>
        <v>365.66666666666669</v>
      </c>
      <c r="V71" s="5">
        <f t="shared" si="18"/>
        <v>87.500476189180503</v>
      </c>
      <c r="W71" s="2">
        <v>285</v>
      </c>
      <c r="X71" s="2">
        <v>265</v>
      </c>
      <c r="Y71" s="2">
        <v>101</v>
      </c>
      <c r="Z71" s="5">
        <f t="shared" si="14"/>
        <v>217</v>
      </c>
      <c r="AA71" s="5">
        <f t="shared" si="19"/>
        <v>100.9554357129917</v>
      </c>
    </row>
    <row r="72" spans="1:27">
      <c r="A72" s="2" t="s">
        <v>697</v>
      </c>
      <c r="B72" s="2" t="s">
        <v>698</v>
      </c>
      <c r="C72" s="2">
        <v>334</v>
      </c>
      <c r="D72" s="2">
        <v>620</v>
      </c>
      <c r="E72" s="2">
        <v>1032</v>
      </c>
      <c r="F72" s="5">
        <f t="shared" si="10"/>
        <v>662</v>
      </c>
      <c r="G72" s="5">
        <f t="shared" si="15"/>
        <v>350.89029624656195</v>
      </c>
      <c r="H72" s="2">
        <v>1230</v>
      </c>
      <c r="I72" s="2">
        <v>1011</v>
      </c>
      <c r="J72" s="2">
        <v>930</v>
      </c>
      <c r="K72" s="5">
        <f t="shared" si="11"/>
        <v>1057</v>
      </c>
      <c r="L72" s="5">
        <f t="shared" si="16"/>
        <v>155.19987113396712</v>
      </c>
      <c r="M72" s="2">
        <v>1370</v>
      </c>
      <c r="N72" s="2">
        <v>1335</v>
      </c>
      <c r="O72" s="2">
        <v>1262</v>
      </c>
      <c r="P72" s="5">
        <f t="shared" si="12"/>
        <v>1322.3333333333333</v>
      </c>
      <c r="Q72" s="5">
        <f t="shared" si="17"/>
        <v>55.10293398117139</v>
      </c>
      <c r="R72" s="2">
        <v>864</v>
      </c>
      <c r="S72" s="2">
        <v>855</v>
      </c>
      <c r="T72" s="2">
        <v>675</v>
      </c>
      <c r="U72" s="5">
        <f t="shared" si="13"/>
        <v>798</v>
      </c>
      <c r="V72" s="5">
        <f t="shared" si="18"/>
        <v>106.61613386350116</v>
      </c>
      <c r="W72" s="2">
        <v>516</v>
      </c>
      <c r="X72" s="2">
        <v>543</v>
      </c>
      <c r="Y72" s="2">
        <v>292</v>
      </c>
      <c r="Z72" s="5">
        <f t="shared" si="14"/>
        <v>450.33333333333331</v>
      </c>
      <c r="AA72" s="5">
        <f t="shared" si="19"/>
        <v>137.78364682840018</v>
      </c>
    </row>
    <row r="73" spans="1:27">
      <c r="A73" s="2" t="s">
        <v>772</v>
      </c>
      <c r="B73" s="2" t="s">
        <v>773</v>
      </c>
      <c r="C73" s="2">
        <v>571</v>
      </c>
      <c r="D73" s="2">
        <v>812</v>
      </c>
      <c r="E73" s="2">
        <v>464</v>
      </c>
      <c r="F73" s="5">
        <f t="shared" si="10"/>
        <v>615.66666666666663</v>
      </c>
      <c r="G73" s="5">
        <f t="shared" si="15"/>
        <v>178.2479546399716</v>
      </c>
      <c r="H73" s="2">
        <v>639</v>
      </c>
      <c r="I73" s="2">
        <v>469</v>
      </c>
      <c r="J73" s="2">
        <v>683</v>
      </c>
      <c r="K73" s="5">
        <f t="shared" si="11"/>
        <v>597</v>
      </c>
      <c r="L73" s="5">
        <f t="shared" si="16"/>
        <v>113.01327355669333</v>
      </c>
      <c r="M73" s="2">
        <v>586</v>
      </c>
      <c r="N73" s="2">
        <v>604</v>
      </c>
      <c r="O73" s="2">
        <v>549</v>
      </c>
      <c r="P73" s="5">
        <f t="shared" si="12"/>
        <v>579.66666666666663</v>
      </c>
      <c r="Q73" s="5">
        <f t="shared" si="17"/>
        <v>28.041635710730809</v>
      </c>
      <c r="R73" s="2">
        <v>468</v>
      </c>
      <c r="S73" s="2">
        <v>462</v>
      </c>
      <c r="T73" s="2">
        <v>330</v>
      </c>
      <c r="U73" s="5">
        <f t="shared" si="13"/>
        <v>420</v>
      </c>
      <c r="V73" s="5">
        <f t="shared" si="18"/>
        <v>78</v>
      </c>
      <c r="W73" s="2">
        <v>254</v>
      </c>
      <c r="X73" s="2">
        <v>236</v>
      </c>
      <c r="Y73" s="2">
        <v>134</v>
      </c>
      <c r="Z73" s="5">
        <f t="shared" si="14"/>
        <v>208</v>
      </c>
      <c r="AA73" s="5">
        <f t="shared" si="19"/>
        <v>64.71475874945375</v>
      </c>
    </row>
    <row r="74" spans="1:27">
      <c r="A74" s="2" t="s">
        <v>541</v>
      </c>
      <c r="B74" s="2" t="s">
        <v>542</v>
      </c>
      <c r="C74" s="2">
        <v>232</v>
      </c>
      <c r="D74" s="2">
        <v>406</v>
      </c>
      <c r="E74" s="2">
        <v>962</v>
      </c>
      <c r="F74" s="5">
        <f t="shared" si="10"/>
        <v>533.33333333333337</v>
      </c>
      <c r="G74" s="5">
        <f t="shared" si="15"/>
        <v>381.294287045234</v>
      </c>
      <c r="H74" s="2">
        <v>721</v>
      </c>
      <c r="I74" s="2">
        <v>542</v>
      </c>
      <c r="J74" s="2">
        <v>539</v>
      </c>
      <c r="K74" s="5">
        <f t="shared" si="11"/>
        <v>600.66666666666663</v>
      </c>
      <c r="L74" s="5">
        <f t="shared" si="16"/>
        <v>104.22251836015752</v>
      </c>
      <c r="M74" s="2">
        <v>915</v>
      </c>
      <c r="N74" s="2">
        <v>984</v>
      </c>
      <c r="O74" s="2">
        <v>963</v>
      </c>
      <c r="P74" s="5">
        <f t="shared" si="12"/>
        <v>954</v>
      </c>
      <c r="Q74" s="5">
        <f t="shared" si="17"/>
        <v>35.369478367654786</v>
      </c>
      <c r="R74" s="2">
        <v>742</v>
      </c>
      <c r="S74" s="2">
        <v>657</v>
      </c>
      <c r="T74" s="2">
        <v>604</v>
      </c>
      <c r="U74" s="5">
        <f t="shared" si="13"/>
        <v>667.66666666666663</v>
      </c>
      <c r="V74" s="5">
        <f t="shared" si="18"/>
        <v>69.61561127601577</v>
      </c>
      <c r="W74" s="2">
        <v>437</v>
      </c>
      <c r="X74" s="2">
        <v>721</v>
      </c>
      <c r="Y74" s="2">
        <v>493</v>
      </c>
      <c r="Z74" s="5">
        <f t="shared" si="14"/>
        <v>550.33333333333337</v>
      </c>
      <c r="AA74" s="5">
        <f t="shared" si="19"/>
        <v>150.43049336266006</v>
      </c>
    </row>
    <row r="75" spans="1:27">
      <c r="A75" s="2" t="s">
        <v>405</v>
      </c>
      <c r="B75" s="2" t="s">
        <v>406</v>
      </c>
      <c r="C75" s="2">
        <v>240</v>
      </c>
      <c r="D75" s="2">
        <v>430</v>
      </c>
      <c r="E75" s="2">
        <v>867</v>
      </c>
      <c r="F75" s="5">
        <f t="shared" si="10"/>
        <v>512.33333333333337</v>
      </c>
      <c r="G75" s="5">
        <f t="shared" si="15"/>
        <v>321.50635037792534</v>
      </c>
      <c r="H75" s="2">
        <v>823</v>
      </c>
      <c r="I75" s="2">
        <v>673</v>
      </c>
      <c r="J75" s="2">
        <v>613</v>
      </c>
      <c r="K75" s="5">
        <f t="shared" si="11"/>
        <v>703</v>
      </c>
      <c r="L75" s="5">
        <f t="shared" si="16"/>
        <v>108.16653826391968</v>
      </c>
      <c r="M75" s="2">
        <v>829</v>
      </c>
      <c r="N75" s="2">
        <v>1026</v>
      </c>
      <c r="O75" s="2">
        <v>861</v>
      </c>
      <c r="P75" s="5">
        <f t="shared" si="12"/>
        <v>905.33333333333337</v>
      </c>
      <c r="Q75" s="5">
        <f t="shared" si="17"/>
        <v>105.71817882149377</v>
      </c>
      <c r="R75" s="2">
        <v>573</v>
      </c>
      <c r="S75" s="2">
        <v>555</v>
      </c>
      <c r="T75" s="2">
        <v>470</v>
      </c>
      <c r="U75" s="5">
        <f t="shared" si="13"/>
        <v>532.66666666666663</v>
      </c>
      <c r="V75" s="5">
        <f t="shared" si="18"/>
        <v>55.012119876744734</v>
      </c>
      <c r="W75" s="2">
        <v>356</v>
      </c>
      <c r="X75" s="2">
        <v>586</v>
      </c>
      <c r="Y75" s="2">
        <v>545</v>
      </c>
      <c r="Z75" s="5">
        <f t="shared" si="14"/>
        <v>495.66666666666669</v>
      </c>
      <c r="AA75" s="5">
        <f t="shared" si="19"/>
        <v>122.6798000215737</v>
      </c>
    </row>
    <row r="76" spans="1:27">
      <c r="A76" s="2" t="s">
        <v>50</v>
      </c>
      <c r="B76" s="2" t="s">
        <v>51</v>
      </c>
      <c r="C76" s="2">
        <v>199</v>
      </c>
      <c r="D76" s="2">
        <v>366</v>
      </c>
      <c r="E76" s="2">
        <v>933</v>
      </c>
      <c r="F76" s="5">
        <f t="shared" si="10"/>
        <v>499.33333333333331</v>
      </c>
      <c r="G76" s="5">
        <f t="shared" si="15"/>
        <v>384.73670650632403</v>
      </c>
      <c r="H76" s="2">
        <v>1140</v>
      </c>
      <c r="I76" s="2">
        <v>809</v>
      </c>
      <c r="J76" s="2">
        <v>821</v>
      </c>
      <c r="K76" s="5">
        <f t="shared" si="11"/>
        <v>923.33333333333337</v>
      </c>
      <c r="L76" s="5">
        <f t="shared" si="16"/>
        <v>187.73474194547276</v>
      </c>
      <c r="M76" s="2">
        <v>597</v>
      </c>
      <c r="N76" s="2">
        <v>724</v>
      </c>
      <c r="O76" s="2">
        <v>725</v>
      </c>
      <c r="P76" s="5">
        <f t="shared" si="12"/>
        <v>682</v>
      </c>
      <c r="Q76" s="5">
        <f t="shared" si="17"/>
        <v>73.61385739111897</v>
      </c>
      <c r="R76" s="2">
        <v>673</v>
      </c>
      <c r="S76" s="2">
        <v>591</v>
      </c>
      <c r="T76" s="2">
        <v>557</v>
      </c>
      <c r="U76" s="5">
        <f t="shared" si="13"/>
        <v>607</v>
      </c>
      <c r="V76" s="5">
        <f t="shared" si="18"/>
        <v>59.632206063502295</v>
      </c>
      <c r="W76" s="2">
        <v>400</v>
      </c>
      <c r="X76" s="2">
        <v>510</v>
      </c>
      <c r="Y76" s="2">
        <v>353</v>
      </c>
      <c r="Z76" s="5">
        <f t="shared" si="14"/>
        <v>421</v>
      </c>
      <c r="AA76" s="5">
        <f t="shared" si="19"/>
        <v>80.579153631693103</v>
      </c>
    </row>
    <row r="77" spans="1:27">
      <c r="A77" s="2" t="s">
        <v>776</v>
      </c>
      <c r="B77" s="2" t="s">
        <v>183</v>
      </c>
      <c r="C77" s="2">
        <v>262</v>
      </c>
      <c r="D77" s="2">
        <v>511</v>
      </c>
      <c r="E77" s="2">
        <v>688</v>
      </c>
      <c r="F77" s="5">
        <f t="shared" si="10"/>
        <v>487</v>
      </c>
      <c r="G77" s="5">
        <f t="shared" si="15"/>
        <v>214.0116819241417</v>
      </c>
      <c r="H77" s="2">
        <v>490</v>
      </c>
      <c r="I77" s="2">
        <v>328</v>
      </c>
      <c r="J77" s="2">
        <v>387</v>
      </c>
      <c r="K77" s="5">
        <f t="shared" si="11"/>
        <v>401.66666666666669</v>
      </c>
      <c r="L77" s="5">
        <f t="shared" si="16"/>
        <v>81.98983676854921</v>
      </c>
      <c r="M77" s="2">
        <v>471</v>
      </c>
      <c r="N77" s="2">
        <v>487</v>
      </c>
      <c r="O77" s="2">
        <v>533</v>
      </c>
      <c r="P77" s="5">
        <f t="shared" si="12"/>
        <v>497</v>
      </c>
      <c r="Q77" s="5">
        <f t="shared" si="17"/>
        <v>32.186953878862163</v>
      </c>
      <c r="R77" s="2">
        <v>386</v>
      </c>
      <c r="S77" s="2">
        <v>353</v>
      </c>
      <c r="T77" s="2">
        <v>298</v>
      </c>
      <c r="U77" s="5">
        <f t="shared" si="13"/>
        <v>345.66666666666669</v>
      </c>
      <c r="V77" s="5">
        <f t="shared" si="18"/>
        <v>44.45597072760129</v>
      </c>
      <c r="W77" s="2">
        <v>384</v>
      </c>
      <c r="X77" s="2">
        <v>260</v>
      </c>
      <c r="Y77" s="2">
        <v>61</v>
      </c>
      <c r="Z77" s="5">
        <f t="shared" si="14"/>
        <v>235</v>
      </c>
      <c r="AA77" s="5">
        <f t="shared" si="19"/>
        <v>162.94477592116908</v>
      </c>
    </row>
    <row r="78" spans="1:27">
      <c r="A78" s="2" t="s">
        <v>117</v>
      </c>
      <c r="B78" s="2" t="s">
        <v>118</v>
      </c>
      <c r="C78" s="2">
        <v>478</v>
      </c>
      <c r="D78" s="2">
        <v>609</v>
      </c>
      <c r="E78" s="2">
        <v>366</v>
      </c>
      <c r="F78" s="5">
        <f t="shared" si="10"/>
        <v>484.33333333333331</v>
      </c>
      <c r="G78" s="5">
        <f t="shared" si="15"/>
        <v>121.62373671834504</v>
      </c>
      <c r="H78" s="2">
        <v>615</v>
      </c>
      <c r="I78" s="2">
        <v>443</v>
      </c>
      <c r="J78" s="2">
        <v>581</v>
      </c>
      <c r="K78" s="5">
        <f t="shared" si="11"/>
        <v>546.33333333333337</v>
      </c>
      <c r="L78" s="5">
        <f t="shared" si="16"/>
        <v>91.089699381067859</v>
      </c>
      <c r="M78" s="2">
        <v>849</v>
      </c>
      <c r="N78" s="2">
        <v>759</v>
      </c>
      <c r="O78" s="2">
        <v>709</v>
      </c>
      <c r="P78" s="5">
        <f t="shared" si="12"/>
        <v>772.33333333333337</v>
      </c>
      <c r="Q78" s="5">
        <f t="shared" si="17"/>
        <v>70.945988845975876</v>
      </c>
      <c r="R78" s="2">
        <v>318</v>
      </c>
      <c r="S78" s="2">
        <v>501</v>
      </c>
      <c r="T78" s="2">
        <v>258</v>
      </c>
      <c r="U78" s="5">
        <f t="shared" si="13"/>
        <v>359</v>
      </c>
      <c r="V78" s="5">
        <f t="shared" si="18"/>
        <v>126.58198924017587</v>
      </c>
      <c r="W78" s="2">
        <v>251</v>
      </c>
      <c r="X78" s="2">
        <v>204</v>
      </c>
      <c r="Y78" s="2">
        <v>66</v>
      </c>
      <c r="Z78" s="5">
        <f t="shared" si="14"/>
        <v>173.66666666666666</v>
      </c>
      <c r="AA78" s="5">
        <f t="shared" si="19"/>
        <v>96.157856326632697</v>
      </c>
    </row>
    <row r="79" spans="1:27">
      <c r="A79" s="2" t="s">
        <v>765</v>
      </c>
      <c r="B79" s="2" t="s">
        <v>656</v>
      </c>
      <c r="C79" s="2">
        <v>304</v>
      </c>
      <c r="D79" s="2">
        <v>457</v>
      </c>
      <c r="E79" s="2">
        <v>689</v>
      </c>
      <c r="F79" s="5">
        <f t="shared" si="10"/>
        <v>483.33333333333331</v>
      </c>
      <c r="G79" s="5">
        <f t="shared" si="15"/>
        <v>193.84615893365881</v>
      </c>
      <c r="H79" s="2">
        <v>855</v>
      </c>
      <c r="I79" s="2">
        <v>597</v>
      </c>
      <c r="J79" s="2">
        <v>622</v>
      </c>
      <c r="K79" s="5">
        <f t="shared" si="11"/>
        <v>691.33333333333337</v>
      </c>
      <c r="L79" s="5">
        <f t="shared" si="16"/>
        <v>142.28961077089701</v>
      </c>
      <c r="M79" s="2">
        <v>1180</v>
      </c>
      <c r="N79" s="2">
        <v>1106</v>
      </c>
      <c r="O79" s="2">
        <v>1024</v>
      </c>
      <c r="P79" s="5">
        <f t="shared" si="12"/>
        <v>1103.3333333333333</v>
      </c>
      <c r="Q79" s="5">
        <f t="shared" si="17"/>
        <v>78.03418054502356</v>
      </c>
      <c r="R79" s="2">
        <v>687</v>
      </c>
      <c r="S79" s="2">
        <v>765</v>
      </c>
      <c r="T79" s="2">
        <v>551</v>
      </c>
      <c r="U79" s="5">
        <f t="shared" si="13"/>
        <v>667.66666666666663</v>
      </c>
      <c r="V79" s="5">
        <f t="shared" si="18"/>
        <v>108.30204676428498</v>
      </c>
      <c r="W79" s="2">
        <v>366</v>
      </c>
      <c r="X79" s="2">
        <v>557</v>
      </c>
      <c r="Y79" s="2">
        <v>522</v>
      </c>
      <c r="Z79" s="5">
        <f t="shared" si="14"/>
        <v>481.66666666666669</v>
      </c>
      <c r="AA79" s="5">
        <f t="shared" si="19"/>
        <v>101.68742957383333</v>
      </c>
    </row>
    <row r="80" spans="1:27">
      <c r="A80" s="2" t="s">
        <v>618</v>
      </c>
      <c r="B80" s="2" t="s">
        <v>97</v>
      </c>
      <c r="C80" s="2">
        <v>361</v>
      </c>
      <c r="D80" s="2">
        <v>550</v>
      </c>
      <c r="E80" s="2">
        <v>539</v>
      </c>
      <c r="F80" s="5">
        <f t="shared" si="10"/>
        <v>483.33333333333331</v>
      </c>
      <c r="G80" s="5">
        <f t="shared" si="15"/>
        <v>106.08644274049966</v>
      </c>
      <c r="H80" s="2">
        <v>668</v>
      </c>
      <c r="I80" s="2">
        <v>644</v>
      </c>
      <c r="J80" s="2">
        <v>617</v>
      </c>
      <c r="K80" s="5">
        <f t="shared" si="11"/>
        <v>643</v>
      </c>
      <c r="L80" s="5">
        <f t="shared" si="16"/>
        <v>25.514701644346147</v>
      </c>
      <c r="M80" s="2">
        <v>591</v>
      </c>
      <c r="N80" s="2">
        <v>806</v>
      </c>
      <c r="O80" s="2">
        <v>631</v>
      </c>
      <c r="P80" s="5">
        <f t="shared" si="12"/>
        <v>676</v>
      </c>
      <c r="Q80" s="5">
        <f t="shared" si="17"/>
        <v>114.34596626029271</v>
      </c>
      <c r="R80" s="2">
        <v>436</v>
      </c>
      <c r="S80" s="2">
        <v>421</v>
      </c>
      <c r="T80" s="2">
        <v>310</v>
      </c>
      <c r="U80" s="5">
        <f t="shared" si="13"/>
        <v>389</v>
      </c>
      <c r="V80" s="5">
        <f t="shared" si="18"/>
        <v>68.825867230279059</v>
      </c>
      <c r="W80" s="2">
        <v>195</v>
      </c>
      <c r="X80" s="2">
        <v>150</v>
      </c>
      <c r="Y80" s="2">
        <v>53</v>
      </c>
      <c r="Z80" s="5">
        <f t="shared" si="14"/>
        <v>132.66666666666666</v>
      </c>
      <c r="AA80" s="5">
        <f t="shared" si="19"/>
        <v>72.569506911190544</v>
      </c>
    </row>
    <row r="81" spans="1:27">
      <c r="A81" s="2" t="s">
        <v>730</v>
      </c>
      <c r="B81" s="2" t="s">
        <v>400</v>
      </c>
      <c r="C81" s="2">
        <v>159</v>
      </c>
      <c r="D81" s="2">
        <v>304</v>
      </c>
      <c r="E81" s="2">
        <v>829</v>
      </c>
      <c r="F81" s="5">
        <f t="shared" si="10"/>
        <v>430.66666666666669</v>
      </c>
      <c r="G81" s="5">
        <f t="shared" si="15"/>
        <v>352.50295507035582</v>
      </c>
      <c r="H81" s="2">
        <v>700</v>
      </c>
      <c r="I81" s="2">
        <v>492</v>
      </c>
      <c r="J81" s="2">
        <v>559</v>
      </c>
      <c r="K81" s="5">
        <f t="shared" si="11"/>
        <v>583.66666666666663</v>
      </c>
      <c r="L81" s="5">
        <f t="shared" si="16"/>
        <v>106.17124532251336</v>
      </c>
      <c r="M81" s="2">
        <v>792</v>
      </c>
      <c r="N81" s="2">
        <v>873</v>
      </c>
      <c r="O81" s="2">
        <v>912</v>
      </c>
      <c r="P81" s="5">
        <f t="shared" si="12"/>
        <v>859</v>
      </c>
      <c r="Q81" s="5">
        <f t="shared" si="17"/>
        <v>61.212743771211564</v>
      </c>
      <c r="R81" s="2">
        <v>716</v>
      </c>
      <c r="S81" s="2">
        <v>676</v>
      </c>
      <c r="T81" s="2">
        <v>704</v>
      </c>
      <c r="U81" s="5">
        <f t="shared" si="13"/>
        <v>698.66666666666663</v>
      </c>
      <c r="V81" s="5">
        <f t="shared" si="18"/>
        <v>20.526405757787536</v>
      </c>
      <c r="W81" s="2">
        <v>356</v>
      </c>
      <c r="X81" s="2">
        <v>429</v>
      </c>
      <c r="Y81" s="2">
        <v>265</v>
      </c>
      <c r="Z81" s="5">
        <f t="shared" si="14"/>
        <v>350</v>
      </c>
      <c r="AA81" s="5">
        <f t="shared" si="19"/>
        <v>82.164469206585878</v>
      </c>
    </row>
    <row r="82" spans="1:27">
      <c r="A82" s="2" t="s">
        <v>585</v>
      </c>
      <c r="B82" s="2" t="s">
        <v>468</v>
      </c>
      <c r="C82" s="2">
        <v>266</v>
      </c>
      <c r="D82" s="2">
        <v>431</v>
      </c>
      <c r="E82" s="2">
        <v>553</v>
      </c>
      <c r="F82" s="5">
        <f t="shared" si="10"/>
        <v>416.66666666666669</v>
      </c>
      <c r="G82" s="5">
        <f t="shared" si="15"/>
        <v>144.03587516078537</v>
      </c>
      <c r="H82" s="2">
        <v>578</v>
      </c>
      <c r="I82" s="2">
        <v>455</v>
      </c>
      <c r="J82" s="2">
        <v>546</v>
      </c>
      <c r="K82" s="5">
        <f t="shared" si="11"/>
        <v>526.33333333333337</v>
      </c>
      <c r="L82" s="5">
        <f t="shared" si="16"/>
        <v>63.814836310479819</v>
      </c>
      <c r="M82" s="2">
        <v>668</v>
      </c>
      <c r="N82" s="2">
        <v>832</v>
      </c>
      <c r="O82" s="2">
        <v>786</v>
      </c>
      <c r="P82" s="5">
        <f t="shared" si="12"/>
        <v>762</v>
      </c>
      <c r="Q82" s="5">
        <f t="shared" si="17"/>
        <v>84.593143930226404</v>
      </c>
      <c r="R82" s="2">
        <v>773</v>
      </c>
      <c r="S82" s="2">
        <v>678</v>
      </c>
      <c r="T82" s="2">
        <v>560</v>
      </c>
      <c r="U82" s="5">
        <f t="shared" si="13"/>
        <v>670.33333333333337</v>
      </c>
      <c r="V82" s="5">
        <f t="shared" si="18"/>
        <v>106.70676329705336</v>
      </c>
      <c r="W82" s="2">
        <v>342</v>
      </c>
      <c r="X82" s="2">
        <v>319</v>
      </c>
      <c r="Y82" s="2">
        <v>162</v>
      </c>
      <c r="Z82" s="5">
        <f t="shared" si="14"/>
        <v>274.33333333333331</v>
      </c>
      <c r="AA82" s="5">
        <f t="shared" si="19"/>
        <v>97.960876544329309</v>
      </c>
    </row>
    <row r="83" spans="1:27">
      <c r="A83" s="2" t="s">
        <v>451</v>
      </c>
      <c r="B83" s="2" t="s">
        <v>66</v>
      </c>
      <c r="C83" s="2">
        <v>111</v>
      </c>
      <c r="D83" s="2">
        <v>305</v>
      </c>
      <c r="E83" s="2">
        <v>825</v>
      </c>
      <c r="F83" s="5">
        <f t="shared" si="10"/>
        <v>413.66666666666669</v>
      </c>
      <c r="G83" s="5">
        <f t="shared" si="15"/>
        <v>369.19552182188414</v>
      </c>
      <c r="H83" s="2">
        <v>970</v>
      </c>
      <c r="I83" s="2">
        <v>725</v>
      </c>
      <c r="J83" s="2">
        <v>656</v>
      </c>
      <c r="K83" s="5">
        <f t="shared" si="11"/>
        <v>783.66666666666663</v>
      </c>
      <c r="L83" s="5">
        <f t="shared" si="16"/>
        <v>165.01616082473066</v>
      </c>
      <c r="M83" s="2">
        <v>464</v>
      </c>
      <c r="N83" s="2">
        <v>561</v>
      </c>
      <c r="O83" s="2">
        <v>530</v>
      </c>
      <c r="P83" s="5">
        <f t="shared" si="12"/>
        <v>518.33333333333337</v>
      </c>
      <c r="Q83" s="5">
        <f t="shared" si="17"/>
        <v>49.541228621556549</v>
      </c>
      <c r="R83" s="2">
        <v>637</v>
      </c>
      <c r="S83" s="2">
        <v>551</v>
      </c>
      <c r="T83" s="2">
        <v>580</v>
      </c>
      <c r="U83" s="5">
        <f t="shared" si="13"/>
        <v>589.33333333333337</v>
      </c>
      <c r="V83" s="5">
        <f t="shared" si="18"/>
        <v>43.753095128611569</v>
      </c>
      <c r="W83" s="2">
        <v>454</v>
      </c>
      <c r="X83" s="2">
        <v>610</v>
      </c>
      <c r="Y83" s="2">
        <v>488</v>
      </c>
      <c r="Z83" s="5">
        <f t="shared" si="14"/>
        <v>517.33333333333337</v>
      </c>
      <c r="AA83" s="5">
        <f t="shared" si="19"/>
        <v>82.03251387915229</v>
      </c>
    </row>
    <row r="84" spans="1:27">
      <c r="A84" s="2" t="s">
        <v>411</v>
      </c>
      <c r="B84" s="2" t="s">
        <v>412</v>
      </c>
      <c r="C84" s="2">
        <v>360</v>
      </c>
      <c r="D84" s="2">
        <v>505</v>
      </c>
      <c r="E84" s="2">
        <v>376</v>
      </c>
      <c r="F84" s="5">
        <f t="shared" si="10"/>
        <v>413.66666666666669</v>
      </c>
      <c r="G84" s="5">
        <f t="shared" si="15"/>
        <v>79.500524107287134</v>
      </c>
      <c r="H84" s="2">
        <v>778</v>
      </c>
      <c r="I84" s="2">
        <v>654</v>
      </c>
      <c r="J84" s="2">
        <v>708</v>
      </c>
      <c r="K84" s="5">
        <f t="shared" si="11"/>
        <v>713.33333333333337</v>
      </c>
      <c r="L84" s="5">
        <f t="shared" si="16"/>
        <v>62.171804970849394</v>
      </c>
      <c r="M84" s="2">
        <v>612</v>
      </c>
      <c r="N84" s="2">
        <v>700</v>
      </c>
      <c r="O84" s="2">
        <v>559</v>
      </c>
      <c r="P84" s="5">
        <f t="shared" si="12"/>
        <v>623.66666666666663</v>
      </c>
      <c r="Q84" s="5">
        <f t="shared" si="17"/>
        <v>71.220315453761742</v>
      </c>
      <c r="R84" s="2">
        <v>384</v>
      </c>
      <c r="S84" s="2">
        <v>401</v>
      </c>
      <c r="T84" s="2">
        <v>242</v>
      </c>
      <c r="U84" s="5">
        <f t="shared" si="13"/>
        <v>342.33333333333331</v>
      </c>
      <c r="V84" s="5">
        <f t="shared" si="18"/>
        <v>87.305975358696628</v>
      </c>
      <c r="W84" s="2">
        <v>196</v>
      </c>
      <c r="X84" s="2">
        <v>250</v>
      </c>
      <c r="Y84" s="2">
        <v>180</v>
      </c>
      <c r="Z84" s="5">
        <f t="shared" si="14"/>
        <v>208.66666666666666</v>
      </c>
      <c r="AA84" s="5">
        <f t="shared" si="19"/>
        <v>36.678785875943817</v>
      </c>
    </row>
    <row r="85" spans="1:27">
      <c r="A85" s="2" t="s">
        <v>627</v>
      </c>
      <c r="B85" s="2" t="s">
        <v>628</v>
      </c>
      <c r="C85" s="2">
        <v>312</v>
      </c>
      <c r="D85" s="2">
        <v>445</v>
      </c>
      <c r="E85" s="2">
        <v>465</v>
      </c>
      <c r="F85" s="5">
        <f t="shared" si="10"/>
        <v>407.33333333333331</v>
      </c>
      <c r="G85" s="5">
        <f t="shared" si="15"/>
        <v>83.1644956296456</v>
      </c>
      <c r="H85" s="2">
        <v>565</v>
      </c>
      <c r="I85" s="2">
        <v>441</v>
      </c>
      <c r="J85" s="2">
        <v>517</v>
      </c>
      <c r="K85" s="5">
        <f t="shared" si="11"/>
        <v>507.66666666666669</v>
      </c>
      <c r="L85" s="5">
        <f t="shared" si="16"/>
        <v>62.524661801031073</v>
      </c>
      <c r="M85" s="2">
        <v>321</v>
      </c>
      <c r="N85" s="2">
        <v>306</v>
      </c>
      <c r="O85" s="2">
        <v>301</v>
      </c>
      <c r="P85" s="5">
        <f t="shared" si="12"/>
        <v>309.33333333333331</v>
      </c>
      <c r="Q85" s="5">
        <f t="shared" si="17"/>
        <v>10.408329997330663</v>
      </c>
      <c r="R85" s="2">
        <v>294</v>
      </c>
      <c r="S85" s="2">
        <v>370</v>
      </c>
      <c r="T85" s="2">
        <v>236</v>
      </c>
      <c r="U85" s="5">
        <f t="shared" si="13"/>
        <v>300</v>
      </c>
      <c r="V85" s="5">
        <f t="shared" si="18"/>
        <v>67.201190465645766</v>
      </c>
      <c r="W85" s="2">
        <v>372</v>
      </c>
      <c r="X85" s="2">
        <v>294</v>
      </c>
      <c r="Y85" s="2">
        <v>113</v>
      </c>
      <c r="Z85" s="5">
        <f t="shared" si="14"/>
        <v>259.66666666666669</v>
      </c>
      <c r="AA85" s="5">
        <f t="shared" si="19"/>
        <v>132.86961027011907</v>
      </c>
    </row>
    <row r="86" spans="1:27">
      <c r="A86" s="2" t="s">
        <v>242</v>
      </c>
      <c r="B86" s="2" t="s">
        <v>243</v>
      </c>
      <c r="C86" s="2">
        <v>305</v>
      </c>
      <c r="D86" s="2">
        <v>415</v>
      </c>
      <c r="E86" s="2">
        <v>465</v>
      </c>
      <c r="F86" s="5">
        <f t="shared" si="10"/>
        <v>395</v>
      </c>
      <c r="G86" s="5">
        <f t="shared" si="15"/>
        <v>81.853527718724493</v>
      </c>
      <c r="H86" s="2">
        <v>626</v>
      </c>
      <c r="I86" s="2">
        <v>474</v>
      </c>
      <c r="J86" s="2">
        <v>511</v>
      </c>
      <c r="K86" s="5">
        <f t="shared" si="11"/>
        <v>537</v>
      </c>
      <c r="L86" s="5">
        <f t="shared" si="16"/>
        <v>79.26537705707328</v>
      </c>
      <c r="M86" s="2">
        <v>515</v>
      </c>
      <c r="N86" s="2">
        <v>528</v>
      </c>
      <c r="O86" s="2">
        <v>426</v>
      </c>
      <c r="P86" s="5">
        <f t="shared" si="12"/>
        <v>489.66666666666669</v>
      </c>
      <c r="Q86" s="5">
        <f t="shared" si="17"/>
        <v>55.518765596267841</v>
      </c>
      <c r="R86" s="2">
        <v>391</v>
      </c>
      <c r="S86" s="2">
        <v>450</v>
      </c>
      <c r="T86" s="2">
        <v>290</v>
      </c>
      <c r="U86" s="5">
        <f t="shared" si="13"/>
        <v>377</v>
      </c>
      <c r="V86" s="5">
        <f t="shared" si="18"/>
        <v>80.9135340965898</v>
      </c>
      <c r="W86" s="2">
        <v>303</v>
      </c>
      <c r="X86" s="2">
        <v>401</v>
      </c>
      <c r="Y86" s="2">
        <v>281</v>
      </c>
      <c r="Z86" s="5">
        <f t="shared" si="14"/>
        <v>328.33333333333331</v>
      </c>
      <c r="AA86" s="5">
        <f t="shared" si="19"/>
        <v>63.885313909640793</v>
      </c>
    </row>
    <row r="87" spans="1:27">
      <c r="A87" s="2" t="s">
        <v>4</v>
      </c>
      <c r="B87" s="2" t="s">
        <v>5</v>
      </c>
      <c r="C87" s="2">
        <v>195</v>
      </c>
      <c r="D87" s="2">
        <v>394</v>
      </c>
      <c r="E87" s="2">
        <v>527</v>
      </c>
      <c r="F87" s="5">
        <f t="shared" si="10"/>
        <v>372</v>
      </c>
      <c r="G87" s="5">
        <f t="shared" si="15"/>
        <v>167.08979621748301</v>
      </c>
      <c r="H87" s="2">
        <v>692</v>
      </c>
      <c r="I87" s="2">
        <v>555</v>
      </c>
      <c r="J87" s="2">
        <v>655</v>
      </c>
      <c r="K87" s="5">
        <f t="shared" si="11"/>
        <v>634</v>
      </c>
      <c r="L87" s="5">
        <f t="shared" si="16"/>
        <v>70.873126077519686</v>
      </c>
      <c r="M87" s="2">
        <v>654</v>
      </c>
      <c r="N87" s="2">
        <v>773</v>
      </c>
      <c r="O87" s="2">
        <v>672</v>
      </c>
      <c r="P87" s="5">
        <f t="shared" si="12"/>
        <v>699.66666666666663</v>
      </c>
      <c r="Q87" s="5">
        <f t="shared" si="17"/>
        <v>64.143069254077119</v>
      </c>
      <c r="R87" s="2">
        <v>566</v>
      </c>
      <c r="S87" s="2">
        <v>574</v>
      </c>
      <c r="T87" s="2">
        <v>381</v>
      </c>
      <c r="U87" s="5">
        <f t="shared" si="13"/>
        <v>507</v>
      </c>
      <c r="V87" s="5">
        <f t="shared" si="18"/>
        <v>109.19249058428881</v>
      </c>
      <c r="W87" s="2">
        <v>343</v>
      </c>
      <c r="X87" s="2">
        <v>391</v>
      </c>
      <c r="Y87" s="2">
        <v>182</v>
      </c>
      <c r="Z87" s="5">
        <f t="shared" si="14"/>
        <v>305.33333333333331</v>
      </c>
      <c r="AA87" s="5">
        <f t="shared" si="19"/>
        <v>109.47297992351055</v>
      </c>
    </row>
    <row r="88" spans="1:27">
      <c r="A88" s="2" t="s">
        <v>55</v>
      </c>
      <c r="B88" s="2" t="s">
        <v>56</v>
      </c>
      <c r="C88" s="2">
        <v>320</v>
      </c>
      <c r="D88" s="2">
        <v>470</v>
      </c>
      <c r="E88" s="2">
        <v>322</v>
      </c>
      <c r="F88" s="5">
        <f t="shared" si="10"/>
        <v>370.66666666666669</v>
      </c>
      <c r="G88" s="5">
        <f t="shared" si="15"/>
        <v>86.031002163948685</v>
      </c>
      <c r="H88" s="2">
        <v>449</v>
      </c>
      <c r="I88" s="2">
        <v>268</v>
      </c>
      <c r="J88" s="2">
        <v>418</v>
      </c>
      <c r="K88" s="5">
        <f t="shared" si="11"/>
        <v>378.33333333333331</v>
      </c>
      <c r="L88" s="5">
        <f t="shared" si="16"/>
        <v>96.800482092463483</v>
      </c>
      <c r="M88" s="2">
        <v>580</v>
      </c>
      <c r="N88" s="2">
        <v>511</v>
      </c>
      <c r="O88" s="2">
        <v>540</v>
      </c>
      <c r="P88" s="5">
        <f t="shared" si="12"/>
        <v>543.66666666666663</v>
      </c>
      <c r="Q88" s="5">
        <f t="shared" si="17"/>
        <v>34.645827069552453</v>
      </c>
      <c r="R88" s="2">
        <v>384</v>
      </c>
      <c r="S88" s="2">
        <v>428</v>
      </c>
      <c r="T88" s="2">
        <v>291</v>
      </c>
      <c r="U88" s="5">
        <f t="shared" si="13"/>
        <v>367.66666666666669</v>
      </c>
      <c r="V88" s="5">
        <f t="shared" si="18"/>
        <v>69.945216657991296</v>
      </c>
      <c r="W88" s="2">
        <v>215</v>
      </c>
      <c r="X88" s="2">
        <v>175</v>
      </c>
      <c r="Y88" s="2">
        <v>57</v>
      </c>
      <c r="Z88" s="5">
        <f t="shared" si="14"/>
        <v>149</v>
      </c>
      <c r="AA88" s="5">
        <f t="shared" si="19"/>
        <v>82.146211111651397</v>
      </c>
    </row>
    <row r="89" spans="1:27">
      <c r="A89" s="2" t="s">
        <v>504</v>
      </c>
      <c r="B89" s="2" t="s">
        <v>505</v>
      </c>
      <c r="C89" s="2">
        <v>210</v>
      </c>
      <c r="D89" s="2">
        <v>358</v>
      </c>
      <c r="E89" s="2">
        <v>488</v>
      </c>
      <c r="F89" s="5">
        <f t="shared" si="10"/>
        <v>352</v>
      </c>
      <c r="G89" s="5">
        <f t="shared" si="15"/>
        <v>139.09708839512064</v>
      </c>
      <c r="H89" s="2">
        <v>489</v>
      </c>
      <c r="I89" s="2">
        <v>364</v>
      </c>
      <c r="J89" s="2">
        <v>392</v>
      </c>
      <c r="K89" s="5">
        <f t="shared" si="11"/>
        <v>415</v>
      </c>
      <c r="L89" s="5">
        <f t="shared" si="16"/>
        <v>65.597256040172894</v>
      </c>
      <c r="M89" s="2">
        <v>584</v>
      </c>
      <c r="N89" s="2">
        <v>617</v>
      </c>
      <c r="O89" s="2">
        <v>570</v>
      </c>
      <c r="P89" s="5">
        <f t="shared" si="12"/>
        <v>590.33333333333337</v>
      </c>
      <c r="Q89" s="5">
        <f t="shared" si="17"/>
        <v>24.131583730317686</v>
      </c>
      <c r="R89" s="2">
        <v>448</v>
      </c>
      <c r="S89" s="2">
        <v>432</v>
      </c>
      <c r="T89" s="2">
        <v>337</v>
      </c>
      <c r="U89" s="5">
        <f t="shared" si="13"/>
        <v>405.66666666666669</v>
      </c>
      <c r="V89" s="5">
        <f t="shared" si="18"/>
        <v>60.002777713480427</v>
      </c>
      <c r="W89" s="2">
        <v>270</v>
      </c>
      <c r="X89" s="2">
        <v>315</v>
      </c>
      <c r="Y89" s="2">
        <v>159</v>
      </c>
      <c r="Z89" s="5">
        <f t="shared" si="14"/>
        <v>248</v>
      </c>
      <c r="AA89" s="5">
        <f t="shared" si="19"/>
        <v>80.293212664583294</v>
      </c>
    </row>
    <row r="90" spans="1:27">
      <c r="A90" s="2" t="s">
        <v>162</v>
      </c>
      <c r="B90" s="2" t="s">
        <v>56</v>
      </c>
      <c r="C90" s="2">
        <v>206</v>
      </c>
      <c r="D90" s="2">
        <v>400</v>
      </c>
      <c r="E90" s="2">
        <v>427</v>
      </c>
      <c r="F90" s="5">
        <f t="shared" si="10"/>
        <v>344.33333333333331</v>
      </c>
      <c r="G90" s="5">
        <f t="shared" si="15"/>
        <v>120.55842290496895</v>
      </c>
      <c r="H90" s="2">
        <v>300</v>
      </c>
      <c r="I90" s="2">
        <v>361</v>
      </c>
      <c r="J90" s="2">
        <v>299</v>
      </c>
      <c r="K90" s="5">
        <f t="shared" si="11"/>
        <v>320</v>
      </c>
      <c r="L90" s="5">
        <f t="shared" si="16"/>
        <v>35.510561809129406</v>
      </c>
      <c r="M90" s="2">
        <v>764</v>
      </c>
      <c r="N90" s="2">
        <v>1073</v>
      </c>
      <c r="O90" s="2">
        <v>812</v>
      </c>
      <c r="P90" s="5">
        <f t="shared" si="12"/>
        <v>883</v>
      </c>
      <c r="Q90" s="5">
        <f t="shared" si="17"/>
        <v>166.28589837986863</v>
      </c>
      <c r="R90" s="2">
        <v>547</v>
      </c>
      <c r="S90" s="2">
        <v>436</v>
      </c>
      <c r="T90" s="2">
        <v>352</v>
      </c>
      <c r="U90" s="5">
        <f t="shared" si="13"/>
        <v>445</v>
      </c>
      <c r="V90" s="5">
        <f t="shared" si="18"/>
        <v>97.811042321406632</v>
      </c>
      <c r="W90" s="2">
        <v>261</v>
      </c>
      <c r="X90" s="2">
        <v>334</v>
      </c>
      <c r="Y90" s="2">
        <v>205</v>
      </c>
      <c r="Z90" s="5">
        <f t="shared" si="14"/>
        <v>266.66666666666669</v>
      </c>
      <c r="AA90" s="5">
        <f t="shared" si="19"/>
        <v>64.686423098926468</v>
      </c>
    </row>
    <row r="91" spans="1:27">
      <c r="A91" s="2" t="s">
        <v>44</v>
      </c>
      <c r="B91" s="2" t="s">
        <v>45</v>
      </c>
      <c r="C91" s="2">
        <v>257</v>
      </c>
      <c r="D91" s="2">
        <v>448</v>
      </c>
      <c r="E91" s="2">
        <v>317</v>
      </c>
      <c r="F91" s="5">
        <f t="shared" si="10"/>
        <v>340.66666666666669</v>
      </c>
      <c r="G91" s="5">
        <f t="shared" si="15"/>
        <v>97.674629937017642</v>
      </c>
      <c r="H91" s="2">
        <v>350</v>
      </c>
      <c r="I91" s="2">
        <v>357</v>
      </c>
      <c r="J91" s="2">
        <v>388</v>
      </c>
      <c r="K91" s="5">
        <f t="shared" si="11"/>
        <v>365</v>
      </c>
      <c r="L91" s="5">
        <f t="shared" si="16"/>
        <v>20.223748416156685</v>
      </c>
      <c r="M91" s="2">
        <v>426</v>
      </c>
      <c r="N91" s="2">
        <v>563</v>
      </c>
      <c r="O91" s="2">
        <v>535</v>
      </c>
      <c r="P91" s="5">
        <f t="shared" si="12"/>
        <v>508</v>
      </c>
      <c r="Q91" s="5">
        <f t="shared" si="17"/>
        <v>72.380936716790288</v>
      </c>
      <c r="R91" s="2">
        <v>362</v>
      </c>
      <c r="S91" s="2">
        <v>322</v>
      </c>
      <c r="T91" s="2">
        <v>215</v>
      </c>
      <c r="U91" s="5">
        <f t="shared" si="13"/>
        <v>299.66666666666669</v>
      </c>
      <c r="V91" s="5">
        <f t="shared" si="18"/>
        <v>76.002192950817829</v>
      </c>
      <c r="W91" s="2">
        <v>162</v>
      </c>
      <c r="X91" s="2">
        <v>173</v>
      </c>
      <c r="Y91" s="2">
        <v>95</v>
      </c>
      <c r="Z91" s="5">
        <f t="shared" si="14"/>
        <v>143.33333333333334</v>
      </c>
      <c r="AA91" s="5">
        <f t="shared" si="19"/>
        <v>42.217689815210541</v>
      </c>
    </row>
    <row r="92" spans="1:27">
      <c r="A92" s="2" t="s">
        <v>554</v>
      </c>
      <c r="B92" s="2" t="s">
        <v>555</v>
      </c>
      <c r="C92" s="2">
        <v>206</v>
      </c>
      <c r="D92" s="2">
        <v>392</v>
      </c>
      <c r="E92" s="2">
        <v>411</v>
      </c>
      <c r="F92" s="5">
        <f t="shared" si="10"/>
        <v>336.33333333333331</v>
      </c>
      <c r="G92" s="5">
        <f t="shared" si="15"/>
        <v>113.27106132341721</v>
      </c>
      <c r="H92" s="2">
        <v>310</v>
      </c>
      <c r="I92" s="2">
        <v>184</v>
      </c>
      <c r="J92" s="2">
        <v>444</v>
      </c>
      <c r="K92" s="5">
        <f t="shared" si="11"/>
        <v>312.66666666666669</v>
      </c>
      <c r="L92" s="5">
        <f t="shared" si="16"/>
        <v>130.02051120239969</v>
      </c>
      <c r="M92" s="2">
        <v>381</v>
      </c>
      <c r="N92" s="2">
        <v>353</v>
      </c>
      <c r="O92" s="2">
        <v>356</v>
      </c>
      <c r="P92" s="5">
        <f t="shared" si="12"/>
        <v>363.33333333333331</v>
      </c>
      <c r="Q92" s="5">
        <f t="shared" si="17"/>
        <v>15.37313674346694</v>
      </c>
      <c r="R92" s="2">
        <v>298</v>
      </c>
      <c r="S92" s="2">
        <v>433</v>
      </c>
      <c r="T92" s="2">
        <v>299</v>
      </c>
      <c r="U92" s="5">
        <f t="shared" si="13"/>
        <v>343.33333333333331</v>
      </c>
      <c r="V92" s="5">
        <f t="shared" si="18"/>
        <v>77.655220901967326</v>
      </c>
      <c r="W92" s="2">
        <v>142</v>
      </c>
      <c r="X92" s="2">
        <v>124</v>
      </c>
      <c r="Y92" s="2">
        <v>55</v>
      </c>
      <c r="Z92" s="5">
        <f t="shared" si="14"/>
        <v>107</v>
      </c>
      <c r="AA92" s="5">
        <f t="shared" si="19"/>
        <v>45.923850012820139</v>
      </c>
    </row>
    <row r="93" spans="1:27">
      <c r="A93" s="2" t="s">
        <v>439</v>
      </c>
      <c r="B93" s="2" t="s">
        <v>440</v>
      </c>
      <c r="C93" s="2">
        <v>214</v>
      </c>
      <c r="D93" s="2">
        <v>378</v>
      </c>
      <c r="E93" s="2">
        <v>413</v>
      </c>
      <c r="F93" s="5">
        <f t="shared" si="10"/>
        <v>335</v>
      </c>
      <c r="G93" s="5">
        <f t="shared" si="15"/>
        <v>106.2402936742929</v>
      </c>
      <c r="H93" s="2">
        <v>502</v>
      </c>
      <c r="I93" s="2">
        <v>467</v>
      </c>
      <c r="J93" s="2">
        <v>413</v>
      </c>
      <c r="K93" s="5">
        <f t="shared" si="11"/>
        <v>460.66666666666669</v>
      </c>
      <c r="L93" s="5">
        <f t="shared" si="16"/>
        <v>44.836740886613661</v>
      </c>
      <c r="M93" s="2">
        <v>278</v>
      </c>
      <c r="N93" s="2">
        <v>354</v>
      </c>
      <c r="O93" s="2">
        <v>351</v>
      </c>
      <c r="P93" s="5">
        <f t="shared" si="12"/>
        <v>327.66666666666669</v>
      </c>
      <c r="Q93" s="5">
        <f t="shared" si="17"/>
        <v>43.038742236888652</v>
      </c>
      <c r="R93" s="2">
        <v>247</v>
      </c>
      <c r="S93" s="2">
        <v>238</v>
      </c>
      <c r="T93" s="2">
        <v>221</v>
      </c>
      <c r="U93" s="5">
        <f t="shared" si="13"/>
        <v>235.33333333333334</v>
      </c>
      <c r="V93" s="5">
        <f t="shared" si="18"/>
        <v>13.203534880225572</v>
      </c>
      <c r="W93" s="2">
        <v>211</v>
      </c>
      <c r="X93" s="2">
        <v>254</v>
      </c>
      <c r="Y93" s="2">
        <v>186</v>
      </c>
      <c r="Z93" s="5">
        <f t="shared" si="14"/>
        <v>217</v>
      </c>
      <c r="AA93" s="5">
        <f t="shared" si="19"/>
        <v>34.394767043839678</v>
      </c>
    </row>
    <row r="94" spans="1:27">
      <c r="A94" s="2" t="s">
        <v>301</v>
      </c>
      <c r="B94" s="2" t="s">
        <v>45</v>
      </c>
      <c r="C94" s="2">
        <v>190</v>
      </c>
      <c r="D94" s="2">
        <v>281</v>
      </c>
      <c r="E94" s="2">
        <v>513</v>
      </c>
      <c r="F94" s="5">
        <f t="shared" si="10"/>
        <v>328</v>
      </c>
      <c r="G94" s="5">
        <f t="shared" si="15"/>
        <v>166.55029270463621</v>
      </c>
      <c r="H94" s="2">
        <v>613</v>
      </c>
      <c r="I94" s="2">
        <v>424</v>
      </c>
      <c r="J94" s="2">
        <v>452</v>
      </c>
      <c r="K94" s="5">
        <f t="shared" si="11"/>
        <v>496.33333333333331</v>
      </c>
      <c r="L94" s="5">
        <f t="shared" si="16"/>
        <v>102.00163397384041</v>
      </c>
      <c r="M94" s="2">
        <v>375</v>
      </c>
      <c r="N94" s="2">
        <v>426</v>
      </c>
      <c r="O94" s="2">
        <v>345</v>
      </c>
      <c r="P94" s="5">
        <f t="shared" si="12"/>
        <v>382</v>
      </c>
      <c r="Q94" s="5">
        <f t="shared" si="17"/>
        <v>40.951190458886543</v>
      </c>
      <c r="R94" s="2">
        <v>337</v>
      </c>
      <c r="S94" s="2">
        <v>311</v>
      </c>
      <c r="T94" s="2">
        <v>242</v>
      </c>
      <c r="U94" s="5">
        <f t="shared" si="13"/>
        <v>296.66666666666669</v>
      </c>
      <c r="V94" s="5">
        <f t="shared" si="18"/>
        <v>49.095145720665123</v>
      </c>
      <c r="W94" s="2">
        <v>219</v>
      </c>
      <c r="X94" s="2">
        <v>301</v>
      </c>
      <c r="Y94" s="2">
        <v>246</v>
      </c>
      <c r="Z94" s="5">
        <f t="shared" si="14"/>
        <v>255.33333333333334</v>
      </c>
      <c r="AA94" s="5">
        <f t="shared" si="19"/>
        <v>41.789153297636084</v>
      </c>
    </row>
    <row r="95" spans="1:27">
      <c r="A95" s="2" t="s">
        <v>560</v>
      </c>
      <c r="B95" s="2" t="s">
        <v>561</v>
      </c>
      <c r="C95" s="2">
        <v>289</v>
      </c>
      <c r="D95" s="2">
        <v>456</v>
      </c>
      <c r="E95" s="2">
        <v>218</v>
      </c>
      <c r="F95" s="5">
        <f t="shared" si="10"/>
        <v>321</v>
      </c>
      <c r="G95" s="5">
        <f t="shared" si="15"/>
        <v>122.18428704215611</v>
      </c>
      <c r="H95" s="2">
        <v>249</v>
      </c>
      <c r="I95" s="2">
        <v>177</v>
      </c>
      <c r="J95" s="2">
        <v>225</v>
      </c>
      <c r="K95" s="5">
        <f t="shared" si="11"/>
        <v>217</v>
      </c>
      <c r="L95" s="5">
        <f t="shared" si="16"/>
        <v>36.660605559646719</v>
      </c>
      <c r="M95" s="2">
        <v>205</v>
      </c>
      <c r="N95" s="2">
        <v>209</v>
      </c>
      <c r="O95" s="2">
        <v>223</v>
      </c>
      <c r="P95" s="5">
        <f t="shared" si="12"/>
        <v>212.33333333333334</v>
      </c>
      <c r="Q95" s="5">
        <f t="shared" si="17"/>
        <v>9.4516312525052157</v>
      </c>
      <c r="R95" s="2">
        <v>135</v>
      </c>
      <c r="S95" s="2">
        <v>156</v>
      </c>
      <c r="T95" s="2">
        <v>121</v>
      </c>
      <c r="U95" s="5">
        <f t="shared" si="13"/>
        <v>137.33333333333334</v>
      </c>
      <c r="V95" s="5">
        <f t="shared" si="18"/>
        <v>17.616280348965049</v>
      </c>
      <c r="W95" s="2">
        <v>80</v>
      </c>
      <c r="X95" s="2">
        <v>38</v>
      </c>
      <c r="Y95" s="2">
        <v>13</v>
      </c>
      <c r="Z95" s="5">
        <f t="shared" si="14"/>
        <v>43.666666666666664</v>
      </c>
      <c r="AA95" s="5">
        <f t="shared" si="19"/>
        <v>33.85754470326124</v>
      </c>
    </row>
    <row r="96" spans="1:27">
      <c r="A96" s="2" t="s">
        <v>30</v>
      </c>
      <c r="B96" s="2" t="s">
        <v>31</v>
      </c>
      <c r="C96" s="2">
        <v>289</v>
      </c>
      <c r="D96" s="2">
        <v>354</v>
      </c>
      <c r="E96" s="2">
        <v>283</v>
      </c>
      <c r="F96" s="5">
        <f t="shared" si="10"/>
        <v>308.66666666666669</v>
      </c>
      <c r="G96" s="5">
        <f t="shared" si="15"/>
        <v>39.37427248005153</v>
      </c>
      <c r="H96" s="2">
        <v>340</v>
      </c>
      <c r="I96" s="2">
        <v>223</v>
      </c>
      <c r="J96" s="2">
        <v>347</v>
      </c>
      <c r="K96" s="5">
        <f t="shared" si="11"/>
        <v>303.33333333333331</v>
      </c>
      <c r="L96" s="5">
        <f t="shared" si="16"/>
        <v>69.658691728551318</v>
      </c>
      <c r="M96" s="2">
        <v>186</v>
      </c>
      <c r="N96" s="2">
        <v>180</v>
      </c>
      <c r="O96" s="2">
        <v>185</v>
      </c>
      <c r="P96" s="5">
        <f t="shared" si="12"/>
        <v>183.66666666666666</v>
      </c>
      <c r="Q96" s="5">
        <f t="shared" si="17"/>
        <v>3.2145502536643185</v>
      </c>
      <c r="R96" s="2">
        <v>205</v>
      </c>
      <c r="S96" s="2">
        <v>227</v>
      </c>
      <c r="T96" s="2">
        <v>176</v>
      </c>
      <c r="U96" s="5">
        <f t="shared" si="13"/>
        <v>202.66666666666666</v>
      </c>
      <c r="V96" s="5">
        <f t="shared" si="18"/>
        <v>25.579940057266274</v>
      </c>
      <c r="W96" s="2">
        <v>133</v>
      </c>
      <c r="X96" s="2">
        <v>118</v>
      </c>
      <c r="Y96" s="2">
        <v>56</v>
      </c>
      <c r="Z96" s="5">
        <f t="shared" si="14"/>
        <v>102.33333333333333</v>
      </c>
      <c r="AA96" s="5">
        <f t="shared" si="19"/>
        <v>40.820746359337107</v>
      </c>
    </row>
    <row r="97" spans="1:27">
      <c r="A97" s="2" t="s">
        <v>85</v>
      </c>
      <c r="B97" s="2" t="s">
        <v>86</v>
      </c>
      <c r="C97" s="2">
        <v>315</v>
      </c>
      <c r="D97" s="2">
        <v>383</v>
      </c>
      <c r="E97" s="2">
        <v>220</v>
      </c>
      <c r="F97" s="5">
        <f t="shared" si="10"/>
        <v>306</v>
      </c>
      <c r="G97" s="5">
        <f t="shared" si="15"/>
        <v>81.871851084484462</v>
      </c>
      <c r="H97" s="2">
        <v>337</v>
      </c>
      <c r="I97" s="2">
        <v>228</v>
      </c>
      <c r="J97" s="2">
        <v>376</v>
      </c>
      <c r="K97" s="5">
        <f t="shared" si="11"/>
        <v>313.66666666666669</v>
      </c>
      <c r="L97" s="5">
        <f t="shared" si="16"/>
        <v>76.709408375591991</v>
      </c>
      <c r="M97" s="2">
        <v>226</v>
      </c>
      <c r="N97" s="2">
        <v>197</v>
      </c>
      <c r="O97" s="2">
        <v>219</v>
      </c>
      <c r="P97" s="5">
        <f t="shared" si="12"/>
        <v>214</v>
      </c>
      <c r="Q97" s="5">
        <f t="shared" si="17"/>
        <v>15.132745950421556</v>
      </c>
      <c r="R97" s="2">
        <v>188</v>
      </c>
      <c r="S97" s="2">
        <v>245</v>
      </c>
      <c r="T97" s="2">
        <v>152</v>
      </c>
      <c r="U97" s="5">
        <f t="shared" si="13"/>
        <v>195</v>
      </c>
      <c r="V97" s="5">
        <f t="shared" si="18"/>
        <v>46.893496350773418</v>
      </c>
      <c r="W97" s="2">
        <v>115</v>
      </c>
      <c r="X97" s="2">
        <v>98</v>
      </c>
      <c r="Y97" s="2">
        <v>39</v>
      </c>
      <c r="Z97" s="5">
        <f t="shared" si="14"/>
        <v>84</v>
      </c>
      <c r="AA97" s="5">
        <f t="shared" si="19"/>
        <v>39.887341350358263</v>
      </c>
    </row>
    <row r="98" spans="1:27">
      <c r="A98" s="2" t="s">
        <v>209</v>
      </c>
      <c r="B98" s="2" t="s">
        <v>210</v>
      </c>
      <c r="C98" s="2">
        <v>270</v>
      </c>
      <c r="D98" s="2">
        <v>336</v>
      </c>
      <c r="E98" s="2">
        <v>310</v>
      </c>
      <c r="F98" s="5">
        <f t="shared" si="10"/>
        <v>305.33333333333331</v>
      </c>
      <c r="G98" s="5">
        <f t="shared" si="15"/>
        <v>33.24655370611115</v>
      </c>
      <c r="H98" s="2">
        <v>271</v>
      </c>
      <c r="I98" s="2">
        <v>197</v>
      </c>
      <c r="J98" s="2">
        <v>240</v>
      </c>
      <c r="K98" s="5">
        <f t="shared" si="11"/>
        <v>236</v>
      </c>
      <c r="L98" s="5">
        <f t="shared" si="16"/>
        <v>37.161808352124091</v>
      </c>
      <c r="M98" s="2">
        <v>336</v>
      </c>
      <c r="N98" s="2">
        <v>332</v>
      </c>
      <c r="O98" s="2">
        <v>344</v>
      </c>
      <c r="P98" s="5">
        <f t="shared" si="12"/>
        <v>337.33333333333331</v>
      </c>
      <c r="Q98" s="5">
        <f t="shared" si="17"/>
        <v>6.110100926607787</v>
      </c>
      <c r="R98" s="2">
        <v>223</v>
      </c>
      <c r="S98" s="2">
        <v>244</v>
      </c>
      <c r="T98" s="2">
        <v>137</v>
      </c>
      <c r="U98" s="5">
        <f t="shared" si="13"/>
        <v>201.33333333333334</v>
      </c>
      <c r="V98" s="5">
        <f t="shared" si="18"/>
        <v>56.695090910354274</v>
      </c>
      <c r="W98" s="2">
        <v>142</v>
      </c>
      <c r="X98" s="2">
        <v>204</v>
      </c>
      <c r="Y98" s="2">
        <v>128</v>
      </c>
      <c r="Z98" s="5">
        <f t="shared" si="14"/>
        <v>158</v>
      </c>
      <c r="AA98" s="5">
        <f t="shared" si="19"/>
        <v>40.447496832313369</v>
      </c>
    </row>
    <row r="99" spans="1:27">
      <c r="A99" s="2" t="s">
        <v>24</v>
      </c>
      <c r="B99" s="2" t="s">
        <v>25</v>
      </c>
      <c r="C99" s="2">
        <v>289</v>
      </c>
      <c r="D99" s="2">
        <v>395</v>
      </c>
      <c r="E99" s="2">
        <v>203</v>
      </c>
      <c r="F99" s="5">
        <f t="shared" si="10"/>
        <v>295.66666666666669</v>
      </c>
      <c r="G99" s="5">
        <f t="shared" si="15"/>
        <v>96.173454410940977</v>
      </c>
      <c r="H99" s="2">
        <v>281</v>
      </c>
      <c r="I99" s="2">
        <v>196</v>
      </c>
      <c r="J99" s="2">
        <v>280</v>
      </c>
      <c r="K99" s="5">
        <f t="shared" si="11"/>
        <v>252.33333333333334</v>
      </c>
      <c r="L99" s="5">
        <f t="shared" si="16"/>
        <v>48.788659884581051</v>
      </c>
      <c r="M99" s="2">
        <v>259</v>
      </c>
      <c r="N99" s="2">
        <v>258</v>
      </c>
      <c r="O99" s="2">
        <v>251</v>
      </c>
      <c r="P99" s="5">
        <f t="shared" si="12"/>
        <v>256</v>
      </c>
      <c r="Q99" s="5">
        <f t="shared" si="17"/>
        <v>4.358898943540674</v>
      </c>
      <c r="R99" s="2">
        <v>186</v>
      </c>
      <c r="S99" s="2">
        <v>205</v>
      </c>
      <c r="T99" s="2">
        <v>136</v>
      </c>
      <c r="U99" s="5">
        <f t="shared" si="13"/>
        <v>175.66666666666666</v>
      </c>
      <c r="V99" s="5">
        <f t="shared" si="18"/>
        <v>35.641735835019816</v>
      </c>
      <c r="W99" s="2">
        <v>128</v>
      </c>
      <c r="X99" s="2">
        <v>140</v>
      </c>
      <c r="Y99" s="2">
        <v>70</v>
      </c>
      <c r="Z99" s="5">
        <f t="shared" si="14"/>
        <v>112.66666666666667</v>
      </c>
      <c r="AA99" s="5">
        <f t="shared" si="19"/>
        <v>37.434387043643873</v>
      </c>
    </row>
    <row r="100" spans="1:27">
      <c r="A100" s="2" t="s">
        <v>177</v>
      </c>
      <c r="B100" s="2" t="s">
        <v>108</v>
      </c>
      <c r="C100" s="2">
        <v>196</v>
      </c>
      <c r="D100" s="2">
        <v>328</v>
      </c>
      <c r="E100" s="2">
        <v>361</v>
      </c>
      <c r="F100" s="5">
        <f t="shared" si="10"/>
        <v>295</v>
      </c>
      <c r="G100" s="5">
        <f t="shared" si="15"/>
        <v>87.309793265131489</v>
      </c>
      <c r="H100" s="2">
        <v>754</v>
      </c>
      <c r="I100" s="2">
        <v>591</v>
      </c>
      <c r="J100" s="2">
        <v>673</v>
      </c>
      <c r="K100" s="5">
        <f t="shared" si="11"/>
        <v>672.66666666666663</v>
      </c>
      <c r="L100" s="5">
        <f t="shared" si="16"/>
        <v>81.500511245840244</v>
      </c>
      <c r="M100" s="2">
        <v>765</v>
      </c>
      <c r="N100" s="2">
        <v>901</v>
      </c>
      <c r="O100" s="2">
        <v>891</v>
      </c>
      <c r="P100" s="5">
        <f t="shared" si="12"/>
        <v>852.33333333333337</v>
      </c>
      <c r="Q100" s="5">
        <f t="shared" si="17"/>
        <v>75.797977105812876</v>
      </c>
      <c r="R100" s="2">
        <v>473</v>
      </c>
      <c r="S100" s="2">
        <v>511</v>
      </c>
      <c r="T100" s="2">
        <v>394</v>
      </c>
      <c r="U100" s="5">
        <f t="shared" si="13"/>
        <v>459.33333333333331</v>
      </c>
      <c r="V100" s="5">
        <f t="shared" si="18"/>
        <v>59.685285735542173</v>
      </c>
      <c r="W100" s="2">
        <v>192</v>
      </c>
      <c r="X100" s="2">
        <v>169</v>
      </c>
      <c r="Y100" s="2">
        <v>78</v>
      </c>
      <c r="Z100" s="5">
        <f t="shared" si="14"/>
        <v>146.33333333333334</v>
      </c>
      <c r="AA100" s="5">
        <f t="shared" si="19"/>
        <v>60.285432181691554</v>
      </c>
    </row>
    <row r="101" spans="1:27">
      <c r="A101" s="2" t="s">
        <v>338</v>
      </c>
      <c r="B101" s="2" t="s">
        <v>339</v>
      </c>
      <c r="C101" s="2">
        <v>183</v>
      </c>
      <c r="D101" s="2">
        <v>246</v>
      </c>
      <c r="E101" s="2">
        <v>336</v>
      </c>
      <c r="F101" s="5">
        <f t="shared" si="10"/>
        <v>255</v>
      </c>
      <c r="G101" s="5">
        <f t="shared" si="15"/>
        <v>76.896033707857782</v>
      </c>
      <c r="H101" s="2">
        <v>428</v>
      </c>
      <c r="I101" s="2">
        <v>333</v>
      </c>
      <c r="J101" s="2">
        <v>297</v>
      </c>
      <c r="K101" s="5">
        <f t="shared" si="11"/>
        <v>352.66666666666669</v>
      </c>
      <c r="L101" s="5">
        <f t="shared" si="16"/>
        <v>67.678159943465829</v>
      </c>
      <c r="M101" s="2">
        <v>304</v>
      </c>
      <c r="N101" s="2">
        <v>424</v>
      </c>
      <c r="O101" s="2">
        <v>377</v>
      </c>
      <c r="P101" s="5">
        <f t="shared" si="12"/>
        <v>368.33333333333331</v>
      </c>
      <c r="Q101" s="5">
        <f t="shared" si="17"/>
        <v>60.467622190171681</v>
      </c>
      <c r="R101" s="2">
        <v>255</v>
      </c>
      <c r="S101" s="2">
        <v>266</v>
      </c>
      <c r="T101" s="2">
        <v>194</v>
      </c>
      <c r="U101" s="5">
        <f t="shared" si="13"/>
        <v>238.33333333333334</v>
      </c>
      <c r="V101" s="5">
        <f t="shared" si="18"/>
        <v>38.785736209763101</v>
      </c>
      <c r="W101" s="2">
        <v>142</v>
      </c>
      <c r="X101" s="2">
        <v>225</v>
      </c>
      <c r="Y101" s="2">
        <v>170</v>
      </c>
      <c r="Z101" s="5">
        <f t="shared" si="14"/>
        <v>179</v>
      </c>
      <c r="AA101" s="5">
        <f t="shared" si="19"/>
        <v>42.225584661434823</v>
      </c>
    </row>
    <row r="102" spans="1:27">
      <c r="A102" s="2" t="s">
        <v>305</v>
      </c>
      <c r="B102" s="2" t="s">
        <v>5</v>
      </c>
      <c r="C102" s="2">
        <v>160</v>
      </c>
      <c r="D102" s="2">
        <v>319</v>
      </c>
      <c r="E102" s="2">
        <v>265</v>
      </c>
      <c r="F102" s="5">
        <f t="shared" si="10"/>
        <v>248</v>
      </c>
      <c r="G102" s="5">
        <f t="shared" si="15"/>
        <v>80.851716122788631</v>
      </c>
      <c r="H102" s="2">
        <v>176</v>
      </c>
      <c r="I102" s="2">
        <v>158</v>
      </c>
      <c r="J102" s="2">
        <v>189</v>
      </c>
      <c r="K102" s="5">
        <f t="shared" si="11"/>
        <v>174.33333333333334</v>
      </c>
      <c r="L102" s="5">
        <f t="shared" si="16"/>
        <v>15.567059238447492</v>
      </c>
      <c r="M102" s="2">
        <v>140</v>
      </c>
      <c r="N102" s="2">
        <v>207</v>
      </c>
      <c r="O102" s="2">
        <v>161</v>
      </c>
      <c r="P102" s="5">
        <f t="shared" si="12"/>
        <v>169.33333333333334</v>
      </c>
      <c r="Q102" s="5">
        <f t="shared" si="17"/>
        <v>34.268547289509307</v>
      </c>
      <c r="R102" s="2">
        <v>204</v>
      </c>
      <c r="S102" s="2">
        <v>178</v>
      </c>
      <c r="T102" s="2">
        <v>154</v>
      </c>
      <c r="U102" s="5">
        <f t="shared" si="13"/>
        <v>178.66666666666666</v>
      </c>
      <c r="V102" s="5">
        <f t="shared" si="18"/>
        <v>25.006665778014785</v>
      </c>
      <c r="W102" s="2">
        <v>109</v>
      </c>
      <c r="X102" s="2">
        <v>86</v>
      </c>
      <c r="Y102" s="2">
        <v>56</v>
      </c>
      <c r="Z102" s="5">
        <f t="shared" si="14"/>
        <v>83.666666666666671</v>
      </c>
      <c r="AA102" s="5">
        <f t="shared" si="19"/>
        <v>26.57693235370354</v>
      </c>
    </row>
    <row r="103" spans="1:27">
      <c r="A103" s="2" t="s">
        <v>403</v>
      </c>
      <c r="B103" s="2" t="s">
        <v>404</v>
      </c>
      <c r="C103" s="2">
        <v>196</v>
      </c>
      <c r="D103" s="2">
        <v>229</v>
      </c>
      <c r="E103" s="2">
        <v>312</v>
      </c>
      <c r="F103" s="5">
        <f t="shared" si="10"/>
        <v>245.66666666666666</v>
      </c>
      <c r="G103" s="5">
        <f t="shared" si="15"/>
        <v>59.768999768553336</v>
      </c>
      <c r="H103" s="2">
        <v>255</v>
      </c>
      <c r="I103" s="2">
        <v>191</v>
      </c>
      <c r="J103" s="2">
        <v>241</v>
      </c>
      <c r="K103" s="5">
        <f t="shared" si="11"/>
        <v>229</v>
      </c>
      <c r="L103" s="5">
        <f t="shared" si="16"/>
        <v>33.645207682521445</v>
      </c>
      <c r="M103" s="2">
        <v>355</v>
      </c>
      <c r="N103" s="2">
        <v>288</v>
      </c>
      <c r="O103" s="2">
        <v>325</v>
      </c>
      <c r="P103" s="5">
        <f t="shared" si="12"/>
        <v>322.66666666666669</v>
      </c>
      <c r="Q103" s="5">
        <f t="shared" si="17"/>
        <v>33.560889936551646</v>
      </c>
      <c r="R103" s="2">
        <v>228</v>
      </c>
      <c r="S103" s="2">
        <v>234</v>
      </c>
      <c r="T103" s="2">
        <v>195</v>
      </c>
      <c r="U103" s="5">
        <f t="shared" si="13"/>
        <v>219</v>
      </c>
      <c r="V103" s="5">
        <f t="shared" si="18"/>
        <v>21</v>
      </c>
      <c r="W103" s="2">
        <v>145</v>
      </c>
      <c r="X103" s="2">
        <v>158</v>
      </c>
      <c r="Y103" s="2">
        <v>85</v>
      </c>
      <c r="Z103" s="5">
        <f t="shared" si="14"/>
        <v>129.33333333333334</v>
      </c>
      <c r="AA103" s="5">
        <f t="shared" si="19"/>
        <v>38.940124978398977</v>
      </c>
    </row>
    <row r="104" spans="1:27">
      <c r="A104" s="2" t="s">
        <v>269</v>
      </c>
      <c r="B104" s="2" t="s">
        <v>270</v>
      </c>
      <c r="C104" s="2">
        <v>143</v>
      </c>
      <c r="D104" s="2">
        <v>309</v>
      </c>
      <c r="E104" s="2">
        <v>271</v>
      </c>
      <c r="F104" s="5">
        <f t="shared" si="10"/>
        <v>241</v>
      </c>
      <c r="G104" s="5">
        <f t="shared" si="15"/>
        <v>86.971259620635593</v>
      </c>
      <c r="H104" s="2">
        <v>443</v>
      </c>
      <c r="I104" s="2">
        <v>373</v>
      </c>
      <c r="J104" s="2">
        <v>475</v>
      </c>
      <c r="K104" s="5">
        <f t="shared" si="11"/>
        <v>430.33333333333331</v>
      </c>
      <c r="L104" s="5">
        <f t="shared" si="16"/>
        <v>52.166400425305689</v>
      </c>
      <c r="M104" s="2">
        <v>426</v>
      </c>
      <c r="N104" s="2">
        <v>505</v>
      </c>
      <c r="O104" s="2">
        <v>524</v>
      </c>
      <c r="P104" s="5">
        <f t="shared" si="12"/>
        <v>485</v>
      </c>
      <c r="Q104" s="5">
        <f t="shared" si="17"/>
        <v>51.97114584074513</v>
      </c>
      <c r="R104" s="2">
        <v>315</v>
      </c>
      <c r="S104" s="2">
        <v>334</v>
      </c>
      <c r="T104" s="2">
        <v>264</v>
      </c>
      <c r="U104" s="5">
        <f t="shared" si="13"/>
        <v>304.33333333333331</v>
      </c>
      <c r="V104" s="5">
        <f t="shared" si="18"/>
        <v>36.198526673517158</v>
      </c>
      <c r="W104" s="2">
        <v>122</v>
      </c>
      <c r="X104" s="2">
        <v>66</v>
      </c>
      <c r="Y104" s="2">
        <v>23</v>
      </c>
      <c r="Z104" s="5">
        <f t="shared" si="14"/>
        <v>70.333333333333329</v>
      </c>
      <c r="AA104" s="5">
        <f t="shared" si="19"/>
        <v>49.642052066099495</v>
      </c>
    </row>
    <row r="105" spans="1:27">
      <c r="A105" s="2" t="s">
        <v>67</v>
      </c>
      <c r="B105" s="2" t="s">
        <v>21</v>
      </c>
      <c r="C105" s="2">
        <v>185</v>
      </c>
      <c r="D105" s="2">
        <v>259</v>
      </c>
      <c r="E105" s="2">
        <v>231</v>
      </c>
      <c r="F105" s="5">
        <f t="shared" si="10"/>
        <v>225</v>
      </c>
      <c r="G105" s="5">
        <f t="shared" si="15"/>
        <v>37.363083384538811</v>
      </c>
      <c r="H105" s="2">
        <v>239</v>
      </c>
      <c r="I105" s="2">
        <v>227</v>
      </c>
      <c r="J105" s="2">
        <v>275</v>
      </c>
      <c r="K105" s="5">
        <f t="shared" si="11"/>
        <v>247</v>
      </c>
      <c r="L105" s="5">
        <f t="shared" si="16"/>
        <v>24.979991993593593</v>
      </c>
      <c r="M105" s="2">
        <v>138</v>
      </c>
      <c r="N105" s="2">
        <v>113</v>
      </c>
      <c r="O105" s="2">
        <v>115</v>
      </c>
      <c r="P105" s="5">
        <f t="shared" si="12"/>
        <v>122</v>
      </c>
      <c r="Q105" s="5">
        <f t="shared" si="17"/>
        <v>13.892443989449804</v>
      </c>
      <c r="R105" s="2">
        <v>304</v>
      </c>
      <c r="S105" s="2">
        <v>315</v>
      </c>
      <c r="T105" s="2">
        <v>246</v>
      </c>
      <c r="U105" s="5">
        <f t="shared" si="13"/>
        <v>288.33333333333331</v>
      </c>
      <c r="V105" s="5">
        <f t="shared" si="18"/>
        <v>37.072002014098572</v>
      </c>
      <c r="W105" s="2">
        <v>142</v>
      </c>
      <c r="X105" s="2">
        <v>154</v>
      </c>
      <c r="Y105" s="2">
        <v>65</v>
      </c>
      <c r="Z105" s="5">
        <f t="shared" si="14"/>
        <v>120.33333333333333</v>
      </c>
      <c r="AA105" s="5">
        <f t="shared" si="19"/>
        <v>48.294237061303001</v>
      </c>
    </row>
    <row r="106" spans="1:27">
      <c r="A106" s="2" t="s">
        <v>437</v>
      </c>
      <c r="B106" s="2" t="s">
        <v>438</v>
      </c>
      <c r="C106" s="2">
        <v>132</v>
      </c>
      <c r="D106" s="2">
        <v>239</v>
      </c>
      <c r="E106" s="2">
        <v>296</v>
      </c>
      <c r="F106" s="5">
        <f t="shared" si="10"/>
        <v>222.33333333333334</v>
      </c>
      <c r="G106" s="5">
        <f t="shared" si="15"/>
        <v>83.260634956342528</v>
      </c>
      <c r="H106" s="2">
        <v>343</v>
      </c>
      <c r="I106" s="2">
        <v>286</v>
      </c>
      <c r="J106" s="2">
        <v>227</v>
      </c>
      <c r="K106" s="5">
        <f t="shared" si="11"/>
        <v>285.33333333333331</v>
      </c>
      <c r="L106" s="5">
        <f t="shared" si="16"/>
        <v>58.002873492037686</v>
      </c>
      <c r="M106" s="2">
        <v>314</v>
      </c>
      <c r="N106" s="2">
        <v>338</v>
      </c>
      <c r="O106" s="2">
        <v>301</v>
      </c>
      <c r="P106" s="5">
        <f t="shared" si="12"/>
        <v>317.66666666666669</v>
      </c>
      <c r="Q106" s="5">
        <f t="shared" si="17"/>
        <v>18.77054430040145</v>
      </c>
      <c r="R106" s="2">
        <v>164</v>
      </c>
      <c r="S106" s="2">
        <v>192</v>
      </c>
      <c r="T106" s="2">
        <v>136</v>
      </c>
      <c r="U106" s="5">
        <f t="shared" si="13"/>
        <v>164</v>
      </c>
      <c r="V106" s="5">
        <f t="shared" si="18"/>
        <v>28</v>
      </c>
      <c r="W106" s="2">
        <v>155</v>
      </c>
      <c r="X106" s="2">
        <v>152</v>
      </c>
      <c r="Y106" s="2">
        <v>156</v>
      </c>
      <c r="Z106" s="5">
        <f t="shared" si="14"/>
        <v>154.33333333333334</v>
      </c>
      <c r="AA106" s="5">
        <f t="shared" si="19"/>
        <v>2.0816659994661331</v>
      </c>
    </row>
    <row r="107" spans="1:27">
      <c r="A107" s="2" t="s">
        <v>614</v>
      </c>
      <c r="B107" s="2" t="s">
        <v>615</v>
      </c>
      <c r="C107" s="2">
        <v>151</v>
      </c>
      <c r="D107" s="2">
        <v>286</v>
      </c>
      <c r="E107" s="2">
        <v>229</v>
      </c>
      <c r="F107" s="5">
        <f t="shared" si="10"/>
        <v>222</v>
      </c>
      <c r="G107" s="5">
        <f t="shared" si="15"/>
        <v>67.771675499429705</v>
      </c>
      <c r="H107" s="2">
        <v>276</v>
      </c>
      <c r="I107" s="2">
        <v>190</v>
      </c>
      <c r="J107" s="2">
        <v>326</v>
      </c>
      <c r="K107" s="5">
        <f t="shared" si="11"/>
        <v>264</v>
      </c>
      <c r="L107" s="5">
        <f t="shared" si="16"/>
        <v>68.789534087679357</v>
      </c>
      <c r="M107" s="2">
        <v>201</v>
      </c>
      <c r="N107" s="2">
        <v>222</v>
      </c>
      <c r="O107" s="2">
        <v>263</v>
      </c>
      <c r="P107" s="5">
        <f t="shared" si="12"/>
        <v>228.66666666666666</v>
      </c>
      <c r="Q107" s="5">
        <f t="shared" si="17"/>
        <v>31.533051443419307</v>
      </c>
      <c r="R107" s="2">
        <v>172</v>
      </c>
      <c r="S107" s="2">
        <v>182</v>
      </c>
      <c r="T107" s="2">
        <v>146</v>
      </c>
      <c r="U107" s="5">
        <f t="shared" si="13"/>
        <v>166.66666666666666</v>
      </c>
      <c r="V107" s="5">
        <f t="shared" si="18"/>
        <v>18.58314648635514</v>
      </c>
      <c r="W107" s="2">
        <v>99</v>
      </c>
      <c r="X107" s="2">
        <v>62</v>
      </c>
      <c r="Y107" s="2">
        <v>18</v>
      </c>
      <c r="Z107" s="5">
        <f t="shared" si="14"/>
        <v>59.666666666666664</v>
      </c>
      <c r="AA107" s="5">
        <f t="shared" si="19"/>
        <v>40.550380187284716</v>
      </c>
    </row>
    <row r="108" spans="1:27">
      <c r="A108" s="2" t="s">
        <v>559</v>
      </c>
      <c r="B108" s="2" t="s">
        <v>482</v>
      </c>
      <c r="C108" s="2">
        <v>151</v>
      </c>
      <c r="D108" s="2">
        <v>261</v>
      </c>
      <c r="E108" s="2">
        <v>250</v>
      </c>
      <c r="F108" s="5">
        <f t="shared" si="10"/>
        <v>220.66666666666666</v>
      </c>
      <c r="G108" s="5">
        <f t="shared" si="15"/>
        <v>60.583276020147082</v>
      </c>
      <c r="H108" s="2">
        <v>204</v>
      </c>
      <c r="I108" s="2">
        <v>194</v>
      </c>
      <c r="J108" s="2">
        <v>214</v>
      </c>
      <c r="K108" s="5">
        <f t="shared" si="11"/>
        <v>204</v>
      </c>
      <c r="L108" s="5">
        <f t="shared" si="16"/>
        <v>10</v>
      </c>
      <c r="M108" s="2">
        <v>310</v>
      </c>
      <c r="N108" s="2">
        <v>320</v>
      </c>
      <c r="O108" s="2">
        <v>321</v>
      </c>
      <c r="P108" s="5">
        <f t="shared" si="12"/>
        <v>317</v>
      </c>
      <c r="Q108" s="5">
        <f t="shared" si="17"/>
        <v>6.0827625302982193</v>
      </c>
      <c r="R108" s="2">
        <v>220</v>
      </c>
      <c r="S108" s="2">
        <v>220</v>
      </c>
      <c r="T108" s="2">
        <v>182</v>
      </c>
      <c r="U108" s="5">
        <f t="shared" si="13"/>
        <v>207.33333333333334</v>
      </c>
      <c r="V108" s="5">
        <f t="shared" si="18"/>
        <v>21.93931022920578</v>
      </c>
      <c r="W108" s="2">
        <v>86</v>
      </c>
      <c r="X108" s="2">
        <v>70</v>
      </c>
      <c r="Y108" s="2">
        <v>21</v>
      </c>
      <c r="Z108" s="5">
        <f t="shared" si="14"/>
        <v>59</v>
      </c>
      <c r="AA108" s="5">
        <f t="shared" si="19"/>
        <v>33.867388443752198</v>
      </c>
    </row>
    <row r="109" spans="1:27">
      <c r="A109" s="2" t="s">
        <v>202</v>
      </c>
      <c r="B109" s="2" t="s">
        <v>203</v>
      </c>
      <c r="C109" s="2">
        <v>123</v>
      </c>
      <c r="D109" s="2">
        <v>182</v>
      </c>
      <c r="E109" s="2">
        <v>346</v>
      </c>
      <c r="F109" s="5">
        <f t="shared" si="10"/>
        <v>217</v>
      </c>
      <c r="G109" s="5">
        <f t="shared" si="15"/>
        <v>115.54652742510265</v>
      </c>
      <c r="H109" s="2">
        <v>428</v>
      </c>
      <c r="I109" s="2">
        <v>322</v>
      </c>
      <c r="J109" s="2">
        <v>307</v>
      </c>
      <c r="K109" s="5">
        <f t="shared" si="11"/>
        <v>352.33333333333331</v>
      </c>
      <c r="L109" s="5">
        <f t="shared" si="16"/>
        <v>65.957056736435277</v>
      </c>
      <c r="M109" s="2">
        <v>403</v>
      </c>
      <c r="N109" s="2">
        <v>419</v>
      </c>
      <c r="O109" s="2">
        <v>420</v>
      </c>
      <c r="P109" s="5">
        <f t="shared" si="12"/>
        <v>414</v>
      </c>
      <c r="Q109" s="5">
        <f t="shared" si="17"/>
        <v>9.5393920141694561</v>
      </c>
      <c r="R109" s="2">
        <v>319</v>
      </c>
      <c r="S109" s="2">
        <v>307</v>
      </c>
      <c r="T109" s="2">
        <v>266</v>
      </c>
      <c r="U109" s="5">
        <f t="shared" si="13"/>
        <v>297.33333333333331</v>
      </c>
      <c r="V109" s="5">
        <f t="shared" si="18"/>
        <v>27.790885796126275</v>
      </c>
      <c r="W109" s="2">
        <v>180</v>
      </c>
      <c r="X109" s="2">
        <v>206</v>
      </c>
      <c r="Y109" s="2">
        <v>153</v>
      </c>
      <c r="Z109" s="5">
        <f t="shared" si="14"/>
        <v>179.66666666666666</v>
      </c>
      <c r="AA109" s="5">
        <f t="shared" si="19"/>
        <v>26.501572280401323</v>
      </c>
    </row>
    <row r="110" spans="1:27">
      <c r="A110" s="2" t="s">
        <v>184</v>
      </c>
      <c r="B110" s="2" t="s">
        <v>185</v>
      </c>
      <c r="C110" s="2">
        <v>147</v>
      </c>
      <c r="D110" s="2">
        <v>220</v>
      </c>
      <c r="E110" s="2">
        <v>275</v>
      </c>
      <c r="F110" s="5">
        <f t="shared" si="10"/>
        <v>214</v>
      </c>
      <c r="G110" s="5">
        <f t="shared" si="15"/>
        <v>64.210591026714582</v>
      </c>
      <c r="H110" s="2">
        <v>394</v>
      </c>
      <c r="I110" s="2">
        <v>287</v>
      </c>
      <c r="J110" s="2">
        <v>361</v>
      </c>
      <c r="K110" s="5">
        <f t="shared" si="11"/>
        <v>347.33333333333331</v>
      </c>
      <c r="L110" s="5">
        <f t="shared" si="16"/>
        <v>54.793551932078131</v>
      </c>
      <c r="M110" s="2">
        <v>167</v>
      </c>
      <c r="N110" s="2">
        <v>156</v>
      </c>
      <c r="O110" s="2">
        <v>191</v>
      </c>
      <c r="P110" s="5">
        <f t="shared" si="12"/>
        <v>171.33333333333334</v>
      </c>
      <c r="Q110" s="5">
        <f t="shared" si="17"/>
        <v>17.897858344878401</v>
      </c>
      <c r="R110" s="2">
        <v>148</v>
      </c>
      <c r="S110" s="2">
        <v>119</v>
      </c>
      <c r="T110" s="2">
        <v>124</v>
      </c>
      <c r="U110" s="5">
        <f t="shared" si="13"/>
        <v>130.33333333333334</v>
      </c>
      <c r="V110" s="5">
        <f t="shared" si="18"/>
        <v>15.50268793897798</v>
      </c>
      <c r="W110" s="2">
        <v>87</v>
      </c>
      <c r="X110" s="2">
        <v>88</v>
      </c>
      <c r="Y110" s="2">
        <v>31</v>
      </c>
      <c r="Z110" s="5">
        <f t="shared" si="14"/>
        <v>68.666666666666671</v>
      </c>
      <c r="AA110" s="5">
        <f t="shared" si="19"/>
        <v>32.624121954978847</v>
      </c>
    </row>
    <row r="111" spans="1:27">
      <c r="A111" s="2" t="s">
        <v>361</v>
      </c>
      <c r="B111" s="2" t="s">
        <v>362</v>
      </c>
      <c r="C111" s="2">
        <v>173</v>
      </c>
      <c r="D111" s="2">
        <v>213</v>
      </c>
      <c r="E111" s="2">
        <v>248</v>
      </c>
      <c r="F111" s="5">
        <f t="shared" si="10"/>
        <v>211.33333333333334</v>
      </c>
      <c r="G111" s="5">
        <f t="shared" si="15"/>
        <v>37.527767497325613</v>
      </c>
      <c r="H111" s="2">
        <v>303</v>
      </c>
      <c r="I111" s="2">
        <v>225</v>
      </c>
      <c r="J111" s="2">
        <v>263</v>
      </c>
      <c r="K111" s="5">
        <f t="shared" si="11"/>
        <v>263.66666666666669</v>
      </c>
      <c r="L111" s="5">
        <f t="shared" si="16"/>
        <v>39.004273270160134</v>
      </c>
      <c r="M111" s="2">
        <v>249</v>
      </c>
      <c r="N111" s="2">
        <v>228</v>
      </c>
      <c r="O111" s="2">
        <v>198</v>
      </c>
      <c r="P111" s="5">
        <f t="shared" si="12"/>
        <v>225</v>
      </c>
      <c r="Q111" s="5">
        <f t="shared" si="17"/>
        <v>25.632011235952593</v>
      </c>
      <c r="R111" s="2">
        <v>138</v>
      </c>
      <c r="S111" s="2">
        <v>208</v>
      </c>
      <c r="T111" s="2">
        <v>93</v>
      </c>
      <c r="U111" s="5">
        <f t="shared" si="13"/>
        <v>146.33333333333334</v>
      </c>
      <c r="V111" s="5">
        <f t="shared" si="18"/>
        <v>57.951128835712353</v>
      </c>
      <c r="W111" s="2">
        <v>135</v>
      </c>
      <c r="X111" s="2">
        <v>117</v>
      </c>
      <c r="Y111" s="2">
        <v>40</v>
      </c>
      <c r="Z111" s="5">
        <f t="shared" si="14"/>
        <v>97.333333333333329</v>
      </c>
      <c r="AA111" s="5">
        <f t="shared" si="19"/>
        <v>50.461206221545417</v>
      </c>
    </row>
    <row r="112" spans="1:27">
      <c r="A112" s="2" t="s">
        <v>588</v>
      </c>
      <c r="B112" s="2" t="s">
        <v>589</v>
      </c>
      <c r="C112" s="2">
        <v>185</v>
      </c>
      <c r="D112" s="2">
        <v>223</v>
      </c>
      <c r="E112" s="2">
        <v>201</v>
      </c>
      <c r="F112" s="5">
        <f t="shared" si="10"/>
        <v>203</v>
      </c>
      <c r="G112" s="5">
        <f t="shared" si="15"/>
        <v>19.078784028338912</v>
      </c>
      <c r="H112" s="2">
        <v>182</v>
      </c>
      <c r="I112" s="2">
        <v>119</v>
      </c>
      <c r="J112" s="2">
        <v>175</v>
      </c>
      <c r="K112" s="5">
        <f t="shared" si="11"/>
        <v>158.66666666666666</v>
      </c>
      <c r="L112" s="5">
        <f t="shared" si="16"/>
        <v>34.530180036213764</v>
      </c>
      <c r="M112" s="2">
        <v>254</v>
      </c>
      <c r="N112" s="2">
        <v>278</v>
      </c>
      <c r="O112" s="2">
        <v>260</v>
      </c>
      <c r="P112" s="5">
        <f t="shared" si="12"/>
        <v>264</v>
      </c>
      <c r="Q112" s="5">
        <f t="shared" si="17"/>
        <v>12.489995996796797</v>
      </c>
      <c r="R112" s="2">
        <v>176</v>
      </c>
      <c r="S112" s="2">
        <v>209</v>
      </c>
      <c r="T112" s="2">
        <v>116</v>
      </c>
      <c r="U112" s="5">
        <f t="shared" si="13"/>
        <v>167</v>
      </c>
      <c r="V112" s="5">
        <f t="shared" si="18"/>
        <v>47.148700936505136</v>
      </c>
      <c r="W112" s="2">
        <v>117</v>
      </c>
      <c r="X112" s="2">
        <v>130</v>
      </c>
      <c r="Y112" s="2">
        <v>56</v>
      </c>
      <c r="Z112" s="5">
        <f t="shared" si="14"/>
        <v>101</v>
      </c>
      <c r="AA112" s="5">
        <f t="shared" si="19"/>
        <v>39.509492530276823</v>
      </c>
    </row>
    <row r="113" spans="1:27">
      <c r="A113" s="2" t="s">
        <v>703</v>
      </c>
      <c r="B113" s="2" t="s">
        <v>62</v>
      </c>
      <c r="C113" s="2">
        <v>132</v>
      </c>
      <c r="D113" s="2">
        <v>229</v>
      </c>
      <c r="E113" s="2">
        <v>243</v>
      </c>
      <c r="F113" s="5">
        <f t="shared" si="10"/>
        <v>201.33333333333334</v>
      </c>
      <c r="G113" s="5">
        <f t="shared" si="15"/>
        <v>60.451082151879923</v>
      </c>
      <c r="H113" s="2">
        <v>411</v>
      </c>
      <c r="I113" s="2">
        <v>245</v>
      </c>
      <c r="J113" s="2">
        <v>422</v>
      </c>
      <c r="K113" s="5">
        <f t="shared" si="11"/>
        <v>359.33333333333331</v>
      </c>
      <c r="L113" s="5">
        <f t="shared" si="16"/>
        <v>99.168207270946183</v>
      </c>
      <c r="M113" s="2">
        <v>197</v>
      </c>
      <c r="N113" s="2">
        <v>137</v>
      </c>
      <c r="O113" s="2">
        <v>158</v>
      </c>
      <c r="P113" s="5">
        <f t="shared" si="12"/>
        <v>164</v>
      </c>
      <c r="Q113" s="5">
        <f t="shared" si="17"/>
        <v>30.446674695276659</v>
      </c>
      <c r="R113" s="2">
        <v>191</v>
      </c>
      <c r="S113" s="2">
        <v>212</v>
      </c>
      <c r="T113" s="2">
        <v>212</v>
      </c>
      <c r="U113" s="5">
        <f t="shared" si="13"/>
        <v>205</v>
      </c>
      <c r="V113" s="5">
        <f t="shared" si="18"/>
        <v>12.124355652982141</v>
      </c>
      <c r="W113" s="2">
        <v>124</v>
      </c>
      <c r="X113" s="2">
        <v>111</v>
      </c>
      <c r="Y113" s="2">
        <v>21</v>
      </c>
      <c r="Z113" s="5">
        <f t="shared" si="14"/>
        <v>85.333333333333329</v>
      </c>
      <c r="AA113" s="5">
        <f t="shared" si="19"/>
        <v>56.092186027407898</v>
      </c>
    </row>
    <row r="114" spans="1:27">
      <c r="A114" s="2" t="s">
        <v>398</v>
      </c>
      <c r="B114" s="2" t="s">
        <v>138</v>
      </c>
      <c r="C114" s="2">
        <v>162</v>
      </c>
      <c r="D114" s="2">
        <v>234</v>
      </c>
      <c r="E114" s="2">
        <v>203</v>
      </c>
      <c r="F114" s="5">
        <f t="shared" si="10"/>
        <v>199.66666666666666</v>
      </c>
      <c r="G114" s="5">
        <f t="shared" si="15"/>
        <v>36.115555282084969</v>
      </c>
      <c r="H114" s="2">
        <v>207</v>
      </c>
      <c r="I114" s="2">
        <v>167</v>
      </c>
      <c r="J114" s="2">
        <v>236</v>
      </c>
      <c r="K114" s="5">
        <f t="shared" si="11"/>
        <v>203.33333333333334</v>
      </c>
      <c r="L114" s="5">
        <f t="shared" si="16"/>
        <v>34.645827069552489</v>
      </c>
      <c r="M114" s="2">
        <v>214</v>
      </c>
      <c r="N114" s="2">
        <v>186</v>
      </c>
      <c r="O114" s="2">
        <v>176</v>
      </c>
      <c r="P114" s="5">
        <f t="shared" si="12"/>
        <v>192</v>
      </c>
      <c r="Q114" s="5">
        <f t="shared" si="17"/>
        <v>19.697715603592208</v>
      </c>
      <c r="R114" s="2">
        <v>146</v>
      </c>
      <c r="S114" s="2">
        <v>179</v>
      </c>
      <c r="T114" s="2">
        <v>107</v>
      </c>
      <c r="U114" s="5">
        <f t="shared" si="13"/>
        <v>144</v>
      </c>
      <c r="V114" s="5">
        <f t="shared" si="18"/>
        <v>36.041642581880197</v>
      </c>
      <c r="W114" s="2">
        <v>83</v>
      </c>
      <c r="X114" s="2">
        <v>79</v>
      </c>
      <c r="Y114" s="2">
        <v>16</v>
      </c>
      <c r="Z114" s="5">
        <f t="shared" si="14"/>
        <v>59.333333333333336</v>
      </c>
      <c r="AA114" s="5">
        <f t="shared" si="19"/>
        <v>37.581023580170523</v>
      </c>
    </row>
    <row r="115" spans="1:27">
      <c r="A115" s="2" t="s">
        <v>195</v>
      </c>
      <c r="B115" s="2" t="s">
        <v>60</v>
      </c>
      <c r="C115" s="2">
        <v>72</v>
      </c>
      <c r="D115" s="2">
        <v>118</v>
      </c>
      <c r="E115" s="2">
        <v>367</v>
      </c>
      <c r="F115" s="5">
        <f t="shared" si="10"/>
        <v>185.66666666666666</v>
      </c>
      <c r="G115" s="5">
        <f t="shared" si="15"/>
        <v>158.71462860534731</v>
      </c>
      <c r="H115" s="2">
        <v>347</v>
      </c>
      <c r="I115" s="2">
        <v>236</v>
      </c>
      <c r="J115" s="2">
        <v>252</v>
      </c>
      <c r="K115" s="5">
        <f t="shared" si="11"/>
        <v>278.33333333333331</v>
      </c>
      <c r="L115" s="5">
        <f t="shared" si="16"/>
        <v>60.002777713480306</v>
      </c>
      <c r="M115" s="2">
        <v>397</v>
      </c>
      <c r="N115" s="2">
        <v>474</v>
      </c>
      <c r="O115" s="2">
        <v>454</v>
      </c>
      <c r="P115" s="5">
        <f t="shared" si="12"/>
        <v>441.66666666666669</v>
      </c>
      <c r="Q115" s="5">
        <f t="shared" si="17"/>
        <v>39.954140377854877</v>
      </c>
      <c r="R115" s="2">
        <v>522</v>
      </c>
      <c r="S115" s="2">
        <v>502</v>
      </c>
      <c r="T115" s="2">
        <v>475</v>
      </c>
      <c r="U115" s="5">
        <f t="shared" si="13"/>
        <v>499.66666666666669</v>
      </c>
      <c r="V115" s="5">
        <f t="shared" si="18"/>
        <v>23.586719427112648</v>
      </c>
      <c r="W115" s="2">
        <v>248</v>
      </c>
      <c r="X115" s="2">
        <v>287</v>
      </c>
      <c r="Y115" s="2">
        <v>189</v>
      </c>
      <c r="Z115" s="5">
        <f t="shared" si="14"/>
        <v>241.33333333333334</v>
      </c>
      <c r="AA115" s="5">
        <f t="shared" si="19"/>
        <v>49.338963642676248</v>
      </c>
    </row>
    <row r="116" spans="1:27">
      <c r="A116" s="2" t="s">
        <v>352</v>
      </c>
      <c r="B116" s="2" t="s">
        <v>353</v>
      </c>
      <c r="C116" s="2">
        <v>159</v>
      </c>
      <c r="D116" s="2">
        <v>191</v>
      </c>
      <c r="E116" s="2">
        <v>197</v>
      </c>
      <c r="F116" s="5">
        <f t="shared" si="10"/>
        <v>182.33333333333334</v>
      </c>
      <c r="G116" s="5">
        <f t="shared" si="15"/>
        <v>20.428737928059416</v>
      </c>
      <c r="H116" s="2">
        <v>278</v>
      </c>
      <c r="I116" s="2">
        <v>125</v>
      </c>
      <c r="J116" s="2">
        <v>234</v>
      </c>
      <c r="K116" s="5">
        <f t="shared" si="11"/>
        <v>212.33333333333334</v>
      </c>
      <c r="L116" s="5">
        <f t="shared" si="16"/>
        <v>78.767590627956423</v>
      </c>
      <c r="M116" s="2">
        <v>116</v>
      </c>
      <c r="N116" s="2">
        <v>96</v>
      </c>
      <c r="O116" s="2">
        <v>105</v>
      </c>
      <c r="P116" s="5">
        <f t="shared" si="12"/>
        <v>105.66666666666667</v>
      </c>
      <c r="Q116" s="5">
        <f t="shared" si="17"/>
        <v>10.016652800877813</v>
      </c>
      <c r="R116" s="2">
        <v>107</v>
      </c>
      <c r="S116" s="2">
        <v>112</v>
      </c>
      <c r="T116" s="2">
        <v>95</v>
      </c>
      <c r="U116" s="5">
        <f t="shared" si="13"/>
        <v>104.66666666666667</v>
      </c>
      <c r="V116" s="5">
        <f t="shared" si="18"/>
        <v>8.7368949480541058</v>
      </c>
      <c r="W116" s="2">
        <v>109</v>
      </c>
      <c r="X116" s="2">
        <v>76</v>
      </c>
      <c r="Y116" s="2">
        <v>31</v>
      </c>
      <c r="Z116" s="5">
        <f t="shared" si="14"/>
        <v>72</v>
      </c>
      <c r="AA116" s="5">
        <f t="shared" si="19"/>
        <v>39.153543900903784</v>
      </c>
    </row>
    <row r="117" spans="1:27">
      <c r="A117" s="2" t="s">
        <v>70</v>
      </c>
      <c r="B117" s="2" t="s">
        <v>71</v>
      </c>
      <c r="C117" s="2">
        <v>125</v>
      </c>
      <c r="D117" s="2">
        <v>208</v>
      </c>
      <c r="E117" s="2">
        <v>208</v>
      </c>
      <c r="F117" s="5">
        <f t="shared" si="10"/>
        <v>180.33333333333334</v>
      </c>
      <c r="G117" s="5">
        <f t="shared" si="15"/>
        <v>47.920072342738962</v>
      </c>
      <c r="H117" s="2">
        <v>258</v>
      </c>
      <c r="I117" s="2">
        <v>183</v>
      </c>
      <c r="J117" s="2">
        <v>223</v>
      </c>
      <c r="K117" s="5">
        <f t="shared" si="11"/>
        <v>221.33333333333334</v>
      </c>
      <c r="L117" s="5">
        <f t="shared" si="16"/>
        <v>37.527767497325613</v>
      </c>
      <c r="M117" s="2">
        <v>173</v>
      </c>
      <c r="N117" s="2">
        <v>195</v>
      </c>
      <c r="O117" s="2">
        <v>178</v>
      </c>
      <c r="P117" s="5">
        <f t="shared" si="12"/>
        <v>182</v>
      </c>
      <c r="Q117" s="5">
        <f t="shared" si="17"/>
        <v>11.532562594670797</v>
      </c>
      <c r="R117" s="2">
        <v>158</v>
      </c>
      <c r="S117" s="2">
        <v>153</v>
      </c>
      <c r="T117" s="2">
        <v>150</v>
      </c>
      <c r="U117" s="5">
        <f t="shared" si="13"/>
        <v>153.66666666666666</v>
      </c>
      <c r="V117" s="5">
        <f t="shared" si="18"/>
        <v>4.0414518843273806</v>
      </c>
      <c r="W117" s="2">
        <v>96</v>
      </c>
      <c r="X117" s="2">
        <v>101</v>
      </c>
      <c r="Y117" s="2">
        <v>36</v>
      </c>
      <c r="Z117" s="5">
        <f t="shared" si="14"/>
        <v>77.666666666666671</v>
      </c>
      <c r="AA117" s="5">
        <f t="shared" si="19"/>
        <v>36.170890690351186</v>
      </c>
    </row>
    <row r="118" spans="1:27">
      <c r="A118" s="2" t="s">
        <v>381</v>
      </c>
      <c r="B118" s="2" t="s">
        <v>382</v>
      </c>
      <c r="C118" s="2">
        <v>197</v>
      </c>
      <c r="D118" s="2">
        <v>231</v>
      </c>
      <c r="E118" s="2">
        <v>107</v>
      </c>
      <c r="F118" s="5">
        <f t="shared" si="10"/>
        <v>178.33333333333334</v>
      </c>
      <c r="G118" s="5">
        <f t="shared" si="15"/>
        <v>64.072875176109704</v>
      </c>
      <c r="H118" s="2">
        <v>194</v>
      </c>
      <c r="I118" s="2">
        <v>161</v>
      </c>
      <c r="J118" s="2">
        <v>198</v>
      </c>
      <c r="K118" s="5">
        <f t="shared" si="11"/>
        <v>184.33333333333334</v>
      </c>
      <c r="L118" s="5">
        <f t="shared" si="16"/>
        <v>20.305992547357377</v>
      </c>
      <c r="M118" s="2">
        <v>269</v>
      </c>
      <c r="N118" s="2">
        <v>311</v>
      </c>
      <c r="O118" s="2">
        <v>195</v>
      </c>
      <c r="P118" s="5">
        <f t="shared" si="12"/>
        <v>258.33333333333331</v>
      </c>
      <c r="Q118" s="5">
        <f t="shared" si="17"/>
        <v>58.731025304632034</v>
      </c>
      <c r="R118" s="2">
        <v>121</v>
      </c>
      <c r="S118" s="2">
        <v>174</v>
      </c>
      <c r="T118" s="2">
        <v>82</v>
      </c>
      <c r="U118" s="5">
        <f t="shared" si="13"/>
        <v>125.66666666666667</v>
      </c>
      <c r="V118" s="5">
        <f t="shared" si="18"/>
        <v>46.17719494873343</v>
      </c>
      <c r="W118" s="2">
        <v>106</v>
      </c>
      <c r="X118" s="2">
        <v>122</v>
      </c>
      <c r="Y118" s="2">
        <v>89</v>
      </c>
      <c r="Z118" s="5">
        <f t="shared" si="14"/>
        <v>105.66666666666667</v>
      </c>
      <c r="AA118" s="5">
        <f t="shared" si="19"/>
        <v>16.502525059315381</v>
      </c>
    </row>
    <row r="119" spans="1:27">
      <c r="A119" s="2" t="s">
        <v>721</v>
      </c>
      <c r="B119" s="2" t="s">
        <v>314</v>
      </c>
      <c r="C119" s="2">
        <v>130</v>
      </c>
      <c r="D119" s="2">
        <v>243</v>
      </c>
      <c r="E119" s="2">
        <v>145</v>
      </c>
      <c r="F119" s="5">
        <f t="shared" si="10"/>
        <v>172.66666666666666</v>
      </c>
      <c r="G119" s="5">
        <f t="shared" si="15"/>
        <v>61.370459777757375</v>
      </c>
      <c r="H119" s="2">
        <v>135</v>
      </c>
      <c r="I119" s="2">
        <v>116</v>
      </c>
      <c r="J119" s="2">
        <v>171</v>
      </c>
      <c r="K119" s="5">
        <f t="shared" si="11"/>
        <v>140.66666666666666</v>
      </c>
      <c r="L119" s="5">
        <f t="shared" si="16"/>
        <v>27.934447074057722</v>
      </c>
      <c r="M119" s="2">
        <v>233</v>
      </c>
      <c r="N119" s="2">
        <v>308</v>
      </c>
      <c r="O119" s="2">
        <v>313</v>
      </c>
      <c r="P119" s="5">
        <f t="shared" si="12"/>
        <v>284.66666666666669</v>
      </c>
      <c r="Q119" s="5">
        <f t="shared" si="17"/>
        <v>44.814432199162454</v>
      </c>
      <c r="R119" s="2">
        <v>179</v>
      </c>
      <c r="S119" s="2">
        <v>156</v>
      </c>
      <c r="T119" s="2">
        <v>130</v>
      </c>
      <c r="U119" s="5">
        <f t="shared" si="13"/>
        <v>155</v>
      </c>
      <c r="V119" s="5">
        <f t="shared" si="18"/>
        <v>24.515301344262525</v>
      </c>
      <c r="W119" s="2">
        <v>57</v>
      </c>
      <c r="X119" s="2">
        <v>56</v>
      </c>
      <c r="Y119" s="2">
        <v>32</v>
      </c>
      <c r="Z119" s="5">
        <f t="shared" si="14"/>
        <v>48.333333333333336</v>
      </c>
      <c r="AA119" s="5">
        <f t="shared" si="19"/>
        <v>14.153915830374769</v>
      </c>
    </row>
    <row r="120" spans="1:27">
      <c r="A120" s="2" t="s">
        <v>65</v>
      </c>
      <c r="B120" s="2" t="s">
        <v>66</v>
      </c>
      <c r="C120" s="2">
        <v>92</v>
      </c>
      <c r="D120" s="2">
        <v>163</v>
      </c>
      <c r="E120" s="2">
        <v>262</v>
      </c>
      <c r="F120" s="5">
        <f t="shared" si="10"/>
        <v>172.33333333333334</v>
      </c>
      <c r="G120" s="5">
        <f t="shared" si="15"/>
        <v>85.383448825479846</v>
      </c>
      <c r="H120" s="2">
        <v>286</v>
      </c>
      <c r="I120" s="2">
        <v>227</v>
      </c>
      <c r="J120" s="2">
        <v>212</v>
      </c>
      <c r="K120" s="5">
        <f t="shared" si="11"/>
        <v>241.66666666666666</v>
      </c>
      <c r="L120" s="5">
        <f t="shared" si="16"/>
        <v>39.119475115769745</v>
      </c>
      <c r="M120" s="2">
        <v>270</v>
      </c>
      <c r="N120" s="2">
        <v>297</v>
      </c>
      <c r="O120" s="2">
        <v>240</v>
      </c>
      <c r="P120" s="5">
        <f t="shared" si="12"/>
        <v>269</v>
      </c>
      <c r="Q120" s="5">
        <f t="shared" si="17"/>
        <v>28.513154858766505</v>
      </c>
      <c r="R120" s="2">
        <v>167</v>
      </c>
      <c r="S120" s="2">
        <v>218</v>
      </c>
      <c r="T120" s="2">
        <v>171</v>
      </c>
      <c r="U120" s="5">
        <f t="shared" si="13"/>
        <v>185.33333333333334</v>
      </c>
      <c r="V120" s="5">
        <f t="shared" si="18"/>
        <v>28.360771028541091</v>
      </c>
      <c r="W120" s="2">
        <v>160</v>
      </c>
      <c r="X120" s="2">
        <v>235</v>
      </c>
      <c r="Y120" s="2">
        <v>158</v>
      </c>
      <c r="Z120" s="5">
        <f t="shared" si="14"/>
        <v>184.33333333333334</v>
      </c>
      <c r="AA120" s="5">
        <f t="shared" si="19"/>
        <v>43.890014050274985</v>
      </c>
    </row>
    <row r="121" spans="1:27">
      <c r="A121" s="2" t="s">
        <v>22</v>
      </c>
      <c r="B121" s="2" t="s">
        <v>23</v>
      </c>
      <c r="C121" s="2">
        <v>147</v>
      </c>
      <c r="D121" s="2">
        <v>194</v>
      </c>
      <c r="E121" s="2">
        <v>175</v>
      </c>
      <c r="F121" s="5">
        <f t="shared" si="10"/>
        <v>172</v>
      </c>
      <c r="G121" s="5">
        <f t="shared" si="15"/>
        <v>23.643180835073778</v>
      </c>
      <c r="H121" s="2">
        <v>202</v>
      </c>
      <c r="I121" s="2">
        <v>129</v>
      </c>
      <c r="J121" s="2">
        <v>216</v>
      </c>
      <c r="K121" s="5">
        <f t="shared" si="11"/>
        <v>182.33333333333334</v>
      </c>
      <c r="L121" s="5">
        <f t="shared" si="16"/>
        <v>46.715450691750107</v>
      </c>
      <c r="M121" s="2">
        <v>217</v>
      </c>
      <c r="N121" s="2">
        <v>197</v>
      </c>
      <c r="O121" s="2">
        <v>223</v>
      </c>
      <c r="P121" s="5">
        <f t="shared" si="12"/>
        <v>212.33333333333334</v>
      </c>
      <c r="Q121" s="5">
        <f t="shared" si="17"/>
        <v>13.613718571108091</v>
      </c>
      <c r="R121" s="2">
        <v>141</v>
      </c>
      <c r="S121" s="2">
        <v>173</v>
      </c>
      <c r="T121" s="2">
        <v>129</v>
      </c>
      <c r="U121" s="5">
        <f t="shared" si="13"/>
        <v>147.66666666666666</v>
      </c>
      <c r="V121" s="5">
        <f t="shared" si="18"/>
        <v>22.744962812309282</v>
      </c>
      <c r="W121" s="2">
        <v>120</v>
      </c>
      <c r="X121" s="2">
        <v>121</v>
      </c>
      <c r="Y121" s="2">
        <v>45</v>
      </c>
      <c r="Z121" s="5">
        <f t="shared" si="14"/>
        <v>95.333333333333329</v>
      </c>
      <c r="AA121" s="5">
        <f t="shared" si="19"/>
        <v>43.592812863284401</v>
      </c>
    </row>
    <row r="122" spans="1:27">
      <c r="A122" s="2" t="s">
        <v>523</v>
      </c>
      <c r="B122" s="2" t="s">
        <v>346</v>
      </c>
      <c r="C122" s="2">
        <v>130</v>
      </c>
      <c r="D122" s="2">
        <v>198</v>
      </c>
      <c r="E122" s="2">
        <v>181</v>
      </c>
      <c r="F122" s="5">
        <f t="shared" si="10"/>
        <v>169.66666666666666</v>
      </c>
      <c r="G122" s="5">
        <f t="shared" si="15"/>
        <v>35.38832199092429</v>
      </c>
      <c r="H122" s="2">
        <v>251</v>
      </c>
      <c r="I122" s="2">
        <v>126</v>
      </c>
      <c r="J122" s="2">
        <v>239</v>
      </c>
      <c r="K122" s="5">
        <f t="shared" si="11"/>
        <v>205.33333333333334</v>
      </c>
      <c r="L122" s="5">
        <f t="shared" si="16"/>
        <v>68.966175284216945</v>
      </c>
      <c r="M122" s="2">
        <v>217</v>
      </c>
      <c r="N122" s="2">
        <v>164</v>
      </c>
      <c r="O122" s="2">
        <v>158</v>
      </c>
      <c r="P122" s="5">
        <f t="shared" si="12"/>
        <v>179.66666666666666</v>
      </c>
      <c r="Q122" s="5">
        <f t="shared" si="17"/>
        <v>32.470499431535323</v>
      </c>
      <c r="R122" s="2">
        <v>164</v>
      </c>
      <c r="S122" s="2">
        <v>191</v>
      </c>
      <c r="T122" s="2">
        <v>132</v>
      </c>
      <c r="U122" s="5">
        <f t="shared" si="13"/>
        <v>162.33333333333334</v>
      </c>
      <c r="V122" s="5">
        <f t="shared" si="18"/>
        <v>29.535289626704792</v>
      </c>
      <c r="W122" s="2">
        <v>95</v>
      </c>
      <c r="X122" s="2">
        <v>73</v>
      </c>
      <c r="Y122" s="2">
        <v>23</v>
      </c>
      <c r="Z122" s="5">
        <f t="shared" si="14"/>
        <v>63.666666666666664</v>
      </c>
      <c r="AA122" s="5">
        <f t="shared" si="19"/>
        <v>36.896250938724563</v>
      </c>
    </row>
    <row r="123" spans="1:27">
      <c r="A123" s="2" t="s">
        <v>660</v>
      </c>
      <c r="B123" s="2" t="s">
        <v>257</v>
      </c>
      <c r="C123" s="2">
        <v>79</v>
      </c>
      <c r="D123" s="2">
        <v>133</v>
      </c>
      <c r="E123" s="2">
        <v>291</v>
      </c>
      <c r="F123" s="5">
        <f t="shared" si="10"/>
        <v>167.66666666666666</v>
      </c>
      <c r="G123" s="5">
        <f t="shared" si="15"/>
        <v>110.16956627550702</v>
      </c>
      <c r="H123" s="2">
        <v>248</v>
      </c>
      <c r="I123" s="2">
        <v>216</v>
      </c>
      <c r="J123" s="2">
        <v>164</v>
      </c>
      <c r="K123" s="5">
        <f t="shared" si="11"/>
        <v>209.33333333333334</v>
      </c>
      <c r="L123" s="5">
        <f t="shared" si="16"/>
        <v>42.394968254892333</v>
      </c>
      <c r="M123" s="2">
        <v>462</v>
      </c>
      <c r="N123" s="2">
        <v>527</v>
      </c>
      <c r="O123" s="2">
        <v>412</v>
      </c>
      <c r="P123" s="5">
        <f t="shared" si="12"/>
        <v>467</v>
      </c>
      <c r="Q123" s="5">
        <f t="shared" si="17"/>
        <v>57.662812973353979</v>
      </c>
      <c r="R123" s="2">
        <v>315</v>
      </c>
      <c r="S123" s="2">
        <v>257</v>
      </c>
      <c r="T123" s="2">
        <v>221</v>
      </c>
      <c r="U123" s="5">
        <f t="shared" si="13"/>
        <v>264.33333333333331</v>
      </c>
      <c r="V123" s="5">
        <f t="shared" si="18"/>
        <v>47.42713709821971</v>
      </c>
      <c r="W123" s="2">
        <v>148</v>
      </c>
      <c r="X123" s="2">
        <v>248</v>
      </c>
      <c r="Y123" s="2">
        <v>200</v>
      </c>
      <c r="Z123" s="5">
        <f t="shared" si="14"/>
        <v>198.66666666666666</v>
      </c>
      <c r="AA123" s="5">
        <f t="shared" si="19"/>
        <v>50.013331556029499</v>
      </c>
    </row>
    <row r="124" spans="1:27">
      <c r="A124" s="2" t="s">
        <v>507</v>
      </c>
      <c r="B124" s="2" t="s">
        <v>508</v>
      </c>
      <c r="C124" s="2">
        <v>99</v>
      </c>
      <c r="D124" s="2">
        <v>149</v>
      </c>
      <c r="E124" s="2">
        <v>252</v>
      </c>
      <c r="F124" s="5">
        <f t="shared" si="10"/>
        <v>166.66666666666666</v>
      </c>
      <c r="G124" s="5">
        <f t="shared" si="15"/>
        <v>78.01495583113109</v>
      </c>
      <c r="H124" s="2">
        <v>222</v>
      </c>
      <c r="I124" s="2">
        <v>149</v>
      </c>
      <c r="J124" s="2">
        <v>164</v>
      </c>
      <c r="K124" s="5">
        <f t="shared" si="11"/>
        <v>178.33333333333334</v>
      </c>
      <c r="L124" s="5">
        <f t="shared" si="16"/>
        <v>38.552993831002745</v>
      </c>
      <c r="M124" s="2">
        <v>215</v>
      </c>
      <c r="N124" s="2">
        <v>254</v>
      </c>
      <c r="O124" s="2">
        <v>242</v>
      </c>
      <c r="P124" s="5">
        <f t="shared" si="12"/>
        <v>237</v>
      </c>
      <c r="Q124" s="5">
        <f t="shared" si="17"/>
        <v>19.974984355438178</v>
      </c>
      <c r="R124" s="2">
        <v>212</v>
      </c>
      <c r="S124" s="2">
        <v>201</v>
      </c>
      <c r="T124" s="2">
        <v>188</v>
      </c>
      <c r="U124" s="5">
        <f t="shared" si="13"/>
        <v>200.33333333333334</v>
      </c>
      <c r="V124" s="5">
        <f t="shared" si="18"/>
        <v>12.013880860626733</v>
      </c>
      <c r="W124" s="2">
        <v>98</v>
      </c>
      <c r="X124" s="2">
        <v>117</v>
      </c>
      <c r="Y124" s="2">
        <v>67</v>
      </c>
      <c r="Z124" s="5">
        <f t="shared" si="14"/>
        <v>94</v>
      </c>
      <c r="AA124" s="5">
        <f t="shared" si="19"/>
        <v>25.238858928247925</v>
      </c>
    </row>
    <row r="125" spans="1:27">
      <c r="A125" s="2" t="s">
        <v>282</v>
      </c>
      <c r="B125" s="2" t="s">
        <v>283</v>
      </c>
      <c r="C125" s="2">
        <v>94</v>
      </c>
      <c r="D125" s="2">
        <v>125</v>
      </c>
      <c r="E125" s="2">
        <v>262</v>
      </c>
      <c r="F125" s="5">
        <f t="shared" si="10"/>
        <v>160.33333333333334</v>
      </c>
      <c r="G125" s="5">
        <f t="shared" si="15"/>
        <v>89.399850857444591</v>
      </c>
      <c r="H125" s="2">
        <v>257</v>
      </c>
      <c r="I125" s="2">
        <v>213</v>
      </c>
      <c r="J125" s="2">
        <v>177</v>
      </c>
      <c r="K125" s="5">
        <f t="shared" si="11"/>
        <v>215.66666666666666</v>
      </c>
      <c r="L125" s="5">
        <f t="shared" si="16"/>
        <v>40.066611203511194</v>
      </c>
      <c r="M125" s="2">
        <v>292</v>
      </c>
      <c r="N125" s="2">
        <v>320</v>
      </c>
      <c r="O125" s="2">
        <v>312</v>
      </c>
      <c r="P125" s="5">
        <f t="shared" si="12"/>
        <v>308</v>
      </c>
      <c r="Q125" s="5">
        <f t="shared" si="17"/>
        <v>14.422205101855956</v>
      </c>
      <c r="R125" s="2">
        <v>237</v>
      </c>
      <c r="S125" s="2">
        <v>235</v>
      </c>
      <c r="T125" s="2">
        <v>169</v>
      </c>
      <c r="U125" s="5">
        <f t="shared" si="13"/>
        <v>213.66666666666666</v>
      </c>
      <c r="V125" s="5">
        <f t="shared" si="18"/>
        <v>38.695391629150471</v>
      </c>
      <c r="W125" s="2">
        <v>129</v>
      </c>
      <c r="X125" s="2">
        <v>249</v>
      </c>
      <c r="Y125" s="2">
        <v>222</v>
      </c>
      <c r="Z125" s="5">
        <f t="shared" si="14"/>
        <v>200</v>
      </c>
      <c r="AA125" s="5">
        <f t="shared" si="19"/>
        <v>62.952362942148568</v>
      </c>
    </row>
    <row r="126" spans="1:27">
      <c r="A126" s="2" t="s">
        <v>8</v>
      </c>
      <c r="B126" s="2" t="s">
        <v>9</v>
      </c>
      <c r="C126" s="2">
        <v>112</v>
      </c>
      <c r="D126" s="2">
        <v>191</v>
      </c>
      <c r="E126" s="2">
        <v>168</v>
      </c>
      <c r="F126" s="5">
        <f t="shared" si="10"/>
        <v>157</v>
      </c>
      <c r="G126" s="5">
        <f t="shared" si="15"/>
        <v>40.63249930782009</v>
      </c>
      <c r="H126" s="2">
        <v>150</v>
      </c>
      <c r="I126" s="2">
        <v>92</v>
      </c>
      <c r="J126" s="2">
        <v>163</v>
      </c>
      <c r="K126" s="5">
        <f t="shared" si="11"/>
        <v>135</v>
      </c>
      <c r="L126" s="5">
        <f t="shared" si="16"/>
        <v>37.802116342871599</v>
      </c>
      <c r="M126" s="2">
        <v>101</v>
      </c>
      <c r="N126" s="2">
        <v>66</v>
      </c>
      <c r="O126" s="2">
        <v>59</v>
      </c>
      <c r="P126" s="5">
        <f t="shared" si="12"/>
        <v>75.333333333333329</v>
      </c>
      <c r="Q126" s="5">
        <f t="shared" si="17"/>
        <v>22.501851775650241</v>
      </c>
      <c r="R126" s="2">
        <v>97</v>
      </c>
      <c r="S126" s="2">
        <v>137</v>
      </c>
      <c r="T126" s="2">
        <v>103</v>
      </c>
      <c r="U126" s="5">
        <f t="shared" si="13"/>
        <v>112.33333333333333</v>
      </c>
      <c r="V126" s="5">
        <f t="shared" si="18"/>
        <v>21.571586249817887</v>
      </c>
      <c r="W126" s="2">
        <v>84</v>
      </c>
      <c r="X126" s="2">
        <v>62</v>
      </c>
      <c r="Y126" s="2">
        <v>26</v>
      </c>
      <c r="Z126" s="5">
        <f t="shared" si="14"/>
        <v>57.333333333333336</v>
      </c>
      <c r="AA126" s="5">
        <f t="shared" si="19"/>
        <v>29.280255007996995</v>
      </c>
    </row>
    <row r="127" spans="1:27">
      <c r="A127" s="2" t="s">
        <v>654</v>
      </c>
      <c r="B127" s="2" t="s">
        <v>53</v>
      </c>
      <c r="C127" s="2">
        <v>141</v>
      </c>
      <c r="D127" s="2">
        <v>184</v>
      </c>
      <c r="E127" s="2">
        <v>141</v>
      </c>
      <c r="F127" s="5">
        <f t="shared" si="10"/>
        <v>155.33333333333334</v>
      </c>
      <c r="G127" s="5">
        <f t="shared" si="15"/>
        <v>24.826061575153958</v>
      </c>
      <c r="H127" s="2">
        <v>218</v>
      </c>
      <c r="I127" s="2">
        <v>155</v>
      </c>
      <c r="J127" s="2">
        <v>204</v>
      </c>
      <c r="K127" s="5">
        <f t="shared" si="11"/>
        <v>192.33333333333334</v>
      </c>
      <c r="L127" s="5">
        <f t="shared" si="16"/>
        <v>33.080709383768294</v>
      </c>
      <c r="M127" s="2">
        <v>240</v>
      </c>
      <c r="N127" s="2">
        <v>221</v>
      </c>
      <c r="O127" s="2">
        <v>205</v>
      </c>
      <c r="P127" s="5">
        <f t="shared" si="12"/>
        <v>222</v>
      </c>
      <c r="Q127" s="5">
        <f t="shared" si="17"/>
        <v>17.521415467935231</v>
      </c>
      <c r="R127" s="2">
        <v>155</v>
      </c>
      <c r="S127" s="2">
        <v>155</v>
      </c>
      <c r="T127" s="2">
        <v>127</v>
      </c>
      <c r="U127" s="5">
        <f t="shared" si="13"/>
        <v>145.66666666666666</v>
      </c>
      <c r="V127" s="5">
        <f t="shared" si="18"/>
        <v>16.165807537309522</v>
      </c>
      <c r="W127" s="2">
        <v>70</v>
      </c>
      <c r="X127" s="2">
        <v>71</v>
      </c>
      <c r="Y127" s="2">
        <v>17</v>
      </c>
      <c r="Z127" s="5">
        <f t="shared" si="14"/>
        <v>52.666666666666664</v>
      </c>
      <c r="AA127" s="5">
        <f t="shared" si="19"/>
        <v>30.892285984260425</v>
      </c>
    </row>
    <row r="128" spans="1:27">
      <c r="A128" s="2" t="s">
        <v>409</v>
      </c>
      <c r="B128" s="2" t="s">
        <v>410</v>
      </c>
      <c r="C128" s="2">
        <v>175</v>
      </c>
      <c r="D128" s="2">
        <v>191</v>
      </c>
      <c r="E128" s="2">
        <v>99</v>
      </c>
      <c r="F128" s="5">
        <f t="shared" si="10"/>
        <v>155</v>
      </c>
      <c r="G128" s="5">
        <f t="shared" si="15"/>
        <v>49.152822909778031</v>
      </c>
      <c r="H128" s="2">
        <v>108</v>
      </c>
      <c r="I128" s="2">
        <v>81</v>
      </c>
      <c r="J128" s="2">
        <v>133</v>
      </c>
      <c r="K128" s="5">
        <f t="shared" si="11"/>
        <v>107.33333333333333</v>
      </c>
      <c r="L128" s="5">
        <f t="shared" si="16"/>
        <v>26.006409466386014</v>
      </c>
      <c r="M128" s="2">
        <v>137</v>
      </c>
      <c r="N128" s="2">
        <v>130</v>
      </c>
      <c r="O128" s="2">
        <v>103</v>
      </c>
      <c r="P128" s="5">
        <f t="shared" si="12"/>
        <v>123.33333333333333</v>
      </c>
      <c r="Q128" s="5">
        <f t="shared" si="17"/>
        <v>17.953644012660273</v>
      </c>
      <c r="R128" s="2">
        <v>102</v>
      </c>
      <c r="S128" s="2">
        <v>94</v>
      </c>
      <c r="T128" s="2">
        <v>65</v>
      </c>
      <c r="U128" s="5">
        <f t="shared" si="13"/>
        <v>87</v>
      </c>
      <c r="V128" s="5">
        <f t="shared" si="18"/>
        <v>19.467922333931785</v>
      </c>
      <c r="W128" s="2">
        <v>44</v>
      </c>
      <c r="X128" s="2">
        <v>56</v>
      </c>
      <c r="Y128" s="2">
        <v>19</v>
      </c>
      <c r="Z128" s="5">
        <f t="shared" si="14"/>
        <v>39.666666666666664</v>
      </c>
      <c r="AA128" s="5">
        <f t="shared" si="19"/>
        <v>18.876793513023696</v>
      </c>
    </row>
    <row r="129" spans="1:27">
      <c r="A129" s="2" t="s">
        <v>728</v>
      </c>
      <c r="B129" s="2" t="s">
        <v>729</v>
      </c>
      <c r="C129" s="2">
        <v>91</v>
      </c>
      <c r="D129" s="2">
        <v>204</v>
      </c>
      <c r="E129" s="2">
        <v>154</v>
      </c>
      <c r="F129" s="5">
        <f t="shared" si="10"/>
        <v>149.66666666666666</v>
      </c>
      <c r="G129" s="5">
        <f t="shared" si="15"/>
        <v>56.62449411105883</v>
      </c>
      <c r="H129" s="2">
        <v>213</v>
      </c>
      <c r="I129" s="2">
        <v>131</v>
      </c>
      <c r="J129" s="2">
        <v>197</v>
      </c>
      <c r="K129" s="5">
        <f t="shared" si="11"/>
        <v>180.33333333333334</v>
      </c>
      <c r="L129" s="5">
        <f t="shared" si="16"/>
        <v>43.466462167208128</v>
      </c>
      <c r="M129" s="2">
        <v>250</v>
      </c>
      <c r="N129" s="2">
        <v>261</v>
      </c>
      <c r="O129" s="2">
        <v>267</v>
      </c>
      <c r="P129" s="5">
        <f t="shared" si="12"/>
        <v>259.33333333333331</v>
      </c>
      <c r="Q129" s="5">
        <f t="shared" si="17"/>
        <v>8.6216781042517088</v>
      </c>
      <c r="R129" s="2">
        <v>192</v>
      </c>
      <c r="S129" s="2">
        <v>170</v>
      </c>
      <c r="T129" s="2">
        <v>135</v>
      </c>
      <c r="U129" s="5">
        <f t="shared" si="13"/>
        <v>165.66666666666666</v>
      </c>
      <c r="V129" s="5">
        <f t="shared" si="18"/>
        <v>28.746014216467223</v>
      </c>
      <c r="W129" s="2">
        <v>81</v>
      </c>
      <c r="X129" s="2">
        <v>73</v>
      </c>
      <c r="Y129" s="2">
        <v>38</v>
      </c>
      <c r="Z129" s="5">
        <f t="shared" si="14"/>
        <v>64</v>
      </c>
      <c r="AA129" s="5">
        <f t="shared" si="19"/>
        <v>22.869193252058544</v>
      </c>
    </row>
    <row r="130" spans="1:27">
      <c r="A130" s="2" t="s">
        <v>94</v>
      </c>
      <c r="B130" s="2" t="s">
        <v>95</v>
      </c>
      <c r="C130" s="2">
        <v>53</v>
      </c>
      <c r="D130" s="2">
        <v>170</v>
      </c>
      <c r="E130" s="2">
        <v>219</v>
      </c>
      <c r="F130" s="5">
        <f t="shared" ref="F130:F193" si="20">AVERAGE(C130:E130)</f>
        <v>147.33333333333334</v>
      </c>
      <c r="G130" s="5">
        <f t="shared" si="15"/>
        <v>85.28970238741212</v>
      </c>
      <c r="H130" s="2">
        <v>257</v>
      </c>
      <c r="I130" s="2">
        <v>195</v>
      </c>
      <c r="J130" s="2">
        <v>238</v>
      </c>
      <c r="K130" s="5">
        <f t="shared" ref="K130:K193" si="21">AVERAGE(H130:J130)</f>
        <v>230</v>
      </c>
      <c r="L130" s="5">
        <f t="shared" si="16"/>
        <v>31.76476034853718</v>
      </c>
      <c r="M130" s="2">
        <v>286</v>
      </c>
      <c r="N130" s="2">
        <v>296</v>
      </c>
      <c r="O130" s="2">
        <v>266</v>
      </c>
      <c r="P130" s="5">
        <f t="shared" ref="P130:P193" si="22">AVERAGE(M130:O130)</f>
        <v>282.66666666666669</v>
      </c>
      <c r="Q130" s="5">
        <f t="shared" si="17"/>
        <v>15.275252316519467</v>
      </c>
      <c r="R130" s="2">
        <v>233</v>
      </c>
      <c r="S130" s="2">
        <v>183</v>
      </c>
      <c r="T130" s="2">
        <v>164</v>
      </c>
      <c r="U130" s="5">
        <f t="shared" ref="U130:U193" si="23">AVERAGE(R130:T130)</f>
        <v>193.33333333333334</v>
      </c>
      <c r="V130" s="5">
        <f t="shared" si="18"/>
        <v>35.641735835019816</v>
      </c>
      <c r="W130" s="2">
        <v>99</v>
      </c>
      <c r="X130" s="2">
        <v>107</v>
      </c>
      <c r="Y130" s="2">
        <v>36</v>
      </c>
      <c r="Z130" s="5">
        <f t="shared" ref="Z130:Z193" si="24">AVERAGE(W130:Y130)</f>
        <v>80.666666666666671</v>
      </c>
      <c r="AA130" s="5">
        <f t="shared" si="19"/>
        <v>38.888730158406226</v>
      </c>
    </row>
    <row r="131" spans="1:27">
      <c r="A131" s="2" t="s">
        <v>638</v>
      </c>
      <c r="B131" s="2" t="s">
        <v>639</v>
      </c>
      <c r="C131" s="2">
        <v>74</v>
      </c>
      <c r="D131" s="2">
        <v>139</v>
      </c>
      <c r="E131" s="2">
        <v>228</v>
      </c>
      <c r="F131" s="5">
        <f t="shared" si="20"/>
        <v>147</v>
      </c>
      <c r="G131" s="5">
        <f t="shared" ref="G131:G194" si="25">STDEVA(C131:E131)</f>
        <v>77.311060010841913</v>
      </c>
      <c r="H131" s="2">
        <v>244</v>
      </c>
      <c r="I131" s="2">
        <v>208</v>
      </c>
      <c r="J131" s="2">
        <v>212</v>
      </c>
      <c r="K131" s="5">
        <f t="shared" si="21"/>
        <v>221.33333333333334</v>
      </c>
      <c r="L131" s="5">
        <f t="shared" ref="L131:L194" si="26">STDEVA(H131:J131)</f>
        <v>19.731531449264992</v>
      </c>
      <c r="M131" s="2">
        <v>172</v>
      </c>
      <c r="N131" s="2">
        <v>286</v>
      </c>
      <c r="O131" s="2">
        <v>223</v>
      </c>
      <c r="P131" s="5">
        <f t="shared" si="22"/>
        <v>227</v>
      </c>
      <c r="Q131" s="5">
        <f t="shared" ref="Q131:Q194" si="27">STDEVA(M131:O131)</f>
        <v>57.105166141076936</v>
      </c>
      <c r="R131" s="2">
        <v>193</v>
      </c>
      <c r="S131" s="2">
        <v>151</v>
      </c>
      <c r="T131" s="2">
        <v>141</v>
      </c>
      <c r="U131" s="5">
        <f t="shared" si="23"/>
        <v>161.66666666666666</v>
      </c>
      <c r="V131" s="5">
        <f t="shared" ref="V131:V194" si="28">STDEVA(R131:T131)</f>
        <v>27.592269448766547</v>
      </c>
      <c r="W131" s="2">
        <v>85</v>
      </c>
      <c r="X131" s="2">
        <v>115</v>
      </c>
      <c r="Y131" s="2">
        <v>69</v>
      </c>
      <c r="Z131" s="5">
        <f t="shared" si="24"/>
        <v>89.666666666666671</v>
      </c>
      <c r="AA131" s="5">
        <f t="shared" ref="AA131:AA194" si="29">STDEVA(W131:Y131)</f>
        <v>23.352373184182671</v>
      </c>
    </row>
    <row r="132" spans="1:27">
      <c r="A132" s="2" t="s">
        <v>741</v>
      </c>
      <c r="B132" s="2" t="s">
        <v>339</v>
      </c>
      <c r="C132" s="2">
        <v>97</v>
      </c>
      <c r="D132" s="2">
        <v>151</v>
      </c>
      <c r="E132" s="2">
        <v>192</v>
      </c>
      <c r="F132" s="5">
        <f t="shared" si="20"/>
        <v>146.66666666666666</v>
      </c>
      <c r="G132" s="5">
        <f t="shared" si="25"/>
        <v>47.64801499887831</v>
      </c>
      <c r="H132" s="2">
        <v>305</v>
      </c>
      <c r="I132" s="2">
        <v>274</v>
      </c>
      <c r="J132" s="2">
        <v>267</v>
      </c>
      <c r="K132" s="5">
        <f t="shared" si="21"/>
        <v>282</v>
      </c>
      <c r="L132" s="5">
        <f t="shared" si="26"/>
        <v>20.223748416156685</v>
      </c>
      <c r="M132" s="2">
        <v>184</v>
      </c>
      <c r="N132" s="2">
        <v>178</v>
      </c>
      <c r="O132" s="2">
        <v>208</v>
      </c>
      <c r="P132" s="5">
        <f t="shared" si="22"/>
        <v>190</v>
      </c>
      <c r="Q132" s="5">
        <f t="shared" si="27"/>
        <v>15.874507866387544</v>
      </c>
      <c r="R132" s="2">
        <v>178</v>
      </c>
      <c r="S132" s="2">
        <v>150</v>
      </c>
      <c r="T132" s="2">
        <v>166</v>
      </c>
      <c r="U132" s="5">
        <f t="shared" si="23"/>
        <v>164.66666666666666</v>
      </c>
      <c r="V132" s="5">
        <f t="shared" si="28"/>
        <v>14.047538337136986</v>
      </c>
      <c r="W132" s="2">
        <v>99</v>
      </c>
      <c r="X132" s="2">
        <v>72</v>
      </c>
      <c r="Y132" s="2">
        <v>44</v>
      </c>
      <c r="Z132" s="5">
        <f t="shared" si="24"/>
        <v>71.666666666666671</v>
      </c>
      <c r="AA132" s="5">
        <f t="shared" si="29"/>
        <v>27.501515109777735</v>
      </c>
    </row>
    <row r="133" spans="1:27">
      <c r="A133" s="2" t="s">
        <v>57</v>
      </c>
      <c r="B133" s="2" t="s">
        <v>58</v>
      </c>
      <c r="C133" s="2">
        <v>133</v>
      </c>
      <c r="D133" s="2">
        <v>180</v>
      </c>
      <c r="E133" s="2">
        <v>119</v>
      </c>
      <c r="F133" s="5">
        <f t="shared" si="20"/>
        <v>144</v>
      </c>
      <c r="G133" s="5">
        <f t="shared" si="25"/>
        <v>31.953090617340916</v>
      </c>
      <c r="H133" s="2">
        <v>136</v>
      </c>
      <c r="I133" s="2">
        <v>104</v>
      </c>
      <c r="J133" s="2">
        <v>164</v>
      </c>
      <c r="K133" s="5">
        <f t="shared" si="21"/>
        <v>134.66666666666666</v>
      </c>
      <c r="L133" s="5">
        <f t="shared" si="26"/>
        <v>30.022213997860518</v>
      </c>
      <c r="M133" s="2">
        <v>194</v>
      </c>
      <c r="N133" s="2">
        <v>171</v>
      </c>
      <c r="O133" s="2">
        <v>161</v>
      </c>
      <c r="P133" s="5">
        <f t="shared" si="22"/>
        <v>175.33333333333334</v>
      </c>
      <c r="Q133" s="5">
        <f t="shared" si="27"/>
        <v>16.921386861996076</v>
      </c>
      <c r="R133" s="2">
        <v>111</v>
      </c>
      <c r="S133" s="2">
        <v>131</v>
      </c>
      <c r="T133" s="2">
        <v>75</v>
      </c>
      <c r="U133" s="5">
        <f t="shared" si="23"/>
        <v>105.66666666666667</v>
      </c>
      <c r="V133" s="5">
        <f t="shared" si="28"/>
        <v>28.378395538390329</v>
      </c>
      <c r="W133" s="2">
        <v>68</v>
      </c>
      <c r="X133" s="2">
        <v>56</v>
      </c>
      <c r="Y133" s="2">
        <v>15</v>
      </c>
      <c r="Z133" s="5">
        <f t="shared" si="24"/>
        <v>46.333333333333336</v>
      </c>
      <c r="AA133" s="5">
        <f t="shared" si="29"/>
        <v>27.790885796126283</v>
      </c>
    </row>
    <row r="134" spans="1:27">
      <c r="A134" s="2" t="s">
        <v>550</v>
      </c>
      <c r="B134" s="2" t="s">
        <v>551</v>
      </c>
      <c r="C134" s="2">
        <v>62</v>
      </c>
      <c r="D134" s="2">
        <v>113</v>
      </c>
      <c r="E134" s="2">
        <v>239</v>
      </c>
      <c r="F134" s="5">
        <f t="shared" si="20"/>
        <v>138</v>
      </c>
      <c r="G134" s="5">
        <f t="shared" si="25"/>
        <v>91.109823839144809</v>
      </c>
      <c r="H134" s="2">
        <v>246</v>
      </c>
      <c r="I134" s="2">
        <v>149</v>
      </c>
      <c r="J134" s="2">
        <v>173</v>
      </c>
      <c r="K134" s="5">
        <f t="shared" si="21"/>
        <v>189.33333333333334</v>
      </c>
      <c r="L134" s="5">
        <f t="shared" si="26"/>
        <v>50.520622851795245</v>
      </c>
      <c r="M134" s="2">
        <v>175</v>
      </c>
      <c r="N134" s="2">
        <v>182</v>
      </c>
      <c r="O134" s="2">
        <v>171</v>
      </c>
      <c r="P134" s="5">
        <f t="shared" si="22"/>
        <v>176</v>
      </c>
      <c r="Q134" s="5">
        <f t="shared" si="27"/>
        <v>5.5677643628300215</v>
      </c>
      <c r="R134" s="2">
        <v>145</v>
      </c>
      <c r="S134" s="2">
        <v>124</v>
      </c>
      <c r="T134" s="2">
        <v>125</v>
      </c>
      <c r="U134" s="5">
        <f t="shared" si="23"/>
        <v>131.33333333333334</v>
      </c>
      <c r="V134" s="5">
        <f t="shared" si="28"/>
        <v>11.846237095944574</v>
      </c>
      <c r="W134" s="2">
        <v>83</v>
      </c>
      <c r="X134" s="2">
        <v>93</v>
      </c>
      <c r="Y134" s="2">
        <v>75</v>
      </c>
      <c r="Z134" s="5">
        <f t="shared" si="24"/>
        <v>83.666666666666671</v>
      </c>
      <c r="AA134" s="5">
        <f t="shared" si="29"/>
        <v>9.0184995056457886</v>
      </c>
    </row>
    <row r="135" spans="1:27">
      <c r="A135" s="2" t="s">
        <v>625</v>
      </c>
      <c r="B135" s="2" t="s">
        <v>626</v>
      </c>
      <c r="C135" s="2">
        <v>69</v>
      </c>
      <c r="D135" s="2">
        <v>144</v>
      </c>
      <c r="E135" s="2">
        <v>184</v>
      </c>
      <c r="F135" s="5">
        <f t="shared" si="20"/>
        <v>132.33333333333334</v>
      </c>
      <c r="G135" s="5">
        <f t="shared" si="25"/>
        <v>58.38093296045664</v>
      </c>
      <c r="H135" s="2">
        <v>208</v>
      </c>
      <c r="I135" s="2">
        <v>245</v>
      </c>
      <c r="J135" s="2">
        <v>172</v>
      </c>
      <c r="K135" s="5">
        <f t="shared" si="21"/>
        <v>208.33333333333334</v>
      </c>
      <c r="L135" s="5">
        <f t="shared" si="26"/>
        <v>36.501141534660746</v>
      </c>
      <c r="M135" s="2">
        <v>400</v>
      </c>
      <c r="N135" s="2">
        <v>662</v>
      </c>
      <c r="O135" s="2">
        <v>466</v>
      </c>
      <c r="P135" s="5">
        <f t="shared" si="22"/>
        <v>509.33333333333331</v>
      </c>
      <c r="Q135" s="5">
        <f t="shared" si="27"/>
        <v>136.26934113487638</v>
      </c>
      <c r="R135" s="2">
        <v>230</v>
      </c>
      <c r="S135" s="2">
        <v>232</v>
      </c>
      <c r="T135" s="2">
        <v>155</v>
      </c>
      <c r="U135" s="5">
        <f t="shared" si="23"/>
        <v>205.66666666666666</v>
      </c>
      <c r="V135" s="5">
        <f t="shared" si="28"/>
        <v>43.890014050274985</v>
      </c>
      <c r="W135" s="2">
        <v>89</v>
      </c>
      <c r="X135" s="2">
        <v>90</v>
      </c>
      <c r="Y135" s="2">
        <v>77</v>
      </c>
      <c r="Z135" s="5">
        <f t="shared" si="24"/>
        <v>85.333333333333329</v>
      </c>
      <c r="AA135" s="5">
        <f t="shared" si="29"/>
        <v>7.2341781380702352</v>
      </c>
    </row>
    <row r="136" spans="1:27">
      <c r="A136" s="2" t="s">
        <v>313</v>
      </c>
      <c r="B136" s="2" t="s">
        <v>314</v>
      </c>
      <c r="C136" s="2">
        <v>121</v>
      </c>
      <c r="D136" s="2">
        <v>166</v>
      </c>
      <c r="E136" s="2">
        <v>87</v>
      </c>
      <c r="F136" s="5">
        <f t="shared" si="20"/>
        <v>124.66666666666667</v>
      </c>
      <c r="G136" s="5">
        <f t="shared" si="25"/>
        <v>39.627431576287307</v>
      </c>
      <c r="H136" s="2">
        <v>72</v>
      </c>
      <c r="I136" s="2">
        <v>33</v>
      </c>
      <c r="J136" s="2">
        <v>79</v>
      </c>
      <c r="K136" s="5">
        <f t="shared" si="21"/>
        <v>61.333333333333336</v>
      </c>
      <c r="L136" s="5">
        <f t="shared" si="26"/>
        <v>24.785748593361731</v>
      </c>
      <c r="M136" s="2">
        <v>120</v>
      </c>
      <c r="N136" s="2">
        <v>119</v>
      </c>
      <c r="O136" s="2">
        <v>132</v>
      </c>
      <c r="P136" s="5">
        <f t="shared" si="22"/>
        <v>123.66666666666667</v>
      </c>
      <c r="Q136" s="5">
        <f t="shared" si="27"/>
        <v>7.2341781380702352</v>
      </c>
      <c r="R136" s="2">
        <v>76</v>
      </c>
      <c r="S136" s="2">
        <v>77</v>
      </c>
      <c r="T136" s="2">
        <v>50</v>
      </c>
      <c r="U136" s="5">
        <f t="shared" si="23"/>
        <v>67.666666666666671</v>
      </c>
      <c r="V136" s="5">
        <f t="shared" si="28"/>
        <v>15.307950004273369</v>
      </c>
      <c r="W136" s="2">
        <v>42</v>
      </c>
      <c r="X136" s="2">
        <v>15</v>
      </c>
      <c r="Y136" s="2">
        <v>15</v>
      </c>
      <c r="Z136" s="5">
        <f t="shared" si="24"/>
        <v>24</v>
      </c>
      <c r="AA136" s="5">
        <f t="shared" si="29"/>
        <v>15.588457268119896</v>
      </c>
    </row>
    <row r="137" spans="1:27">
      <c r="A137" s="2" t="s">
        <v>306</v>
      </c>
      <c r="B137" s="2" t="s">
        <v>307</v>
      </c>
      <c r="C137" s="2">
        <v>105</v>
      </c>
      <c r="D137" s="2">
        <v>158</v>
      </c>
      <c r="E137" s="2">
        <v>94</v>
      </c>
      <c r="F137" s="5">
        <f t="shared" si="20"/>
        <v>119</v>
      </c>
      <c r="G137" s="5">
        <f t="shared" si="25"/>
        <v>34.219877264537345</v>
      </c>
      <c r="H137" s="2">
        <v>55</v>
      </c>
      <c r="I137" s="2">
        <v>57</v>
      </c>
      <c r="J137" s="2">
        <v>48</v>
      </c>
      <c r="K137" s="5">
        <f t="shared" si="21"/>
        <v>53.333333333333336</v>
      </c>
      <c r="L137" s="5">
        <f t="shared" si="26"/>
        <v>4.7258156262526088</v>
      </c>
      <c r="M137" s="2">
        <v>57</v>
      </c>
      <c r="N137" s="2">
        <v>101</v>
      </c>
      <c r="O137" s="2">
        <v>73</v>
      </c>
      <c r="P137" s="5">
        <f t="shared" si="22"/>
        <v>77</v>
      </c>
      <c r="Q137" s="5">
        <f t="shared" si="27"/>
        <v>22.271057451320086</v>
      </c>
      <c r="R137" s="2">
        <v>70</v>
      </c>
      <c r="S137" s="2">
        <v>58</v>
      </c>
      <c r="T137" s="2">
        <v>37</v>
      </c>
      <c r="U137" s="5">
        <f t="shared" si="23"/>
        <v>55</v>
      </c>
      <c r="V137" s="5">
        <f t="shared" si="28"/>
        <v>16.703293088490067</v>
      </c>
      <c r="W137" s="2">
        <v>65</v>
      </c>
      <c r="X137" s="2">
        <v>52</v>
      </c>
      <c r="Y137" s="2">
        <v>38</v>
      </c>
      <c r="Z137" s="5">
        <f t="shared" si="24"/>
        <v>51.666666666666664</v>
      </c>
      <c r="AA137" s="5">
        <f t="shared" si="29"/>
        <v>13.503086067019401</v>
      </c>
    </row>
    <row r="138" spans="1:27">
      <c r="A138" s="2" t="s">
        <v>584</v>
      </c>
      <c r="B138" s="2" t="s">
        <v>255</v>
      </c>
      <c r="C138" s="2">
        <v>127</v>
      </c>
      <c r="D138" s="2">
        <v>145</v>
      </c>
      <c r="E138" s="2">
        <v>81</v>
      </c>
      <c r="F138" s="5">
        <f t="shared" si="20"/>
        <v>117.66666666666667</v>
      </c>
      <c r="G138" s="5">
        <f t="shared" si="25"/>
        <v>33.00505011863082</v>
      </c>
      <c r="H138" s="2">
        <v>103</v>
      </c>
      <c r="I138" s="2">
        <v>66</v>
      </c>
      <c r="J138" s="2">
        <v>91</v>
      </c>
      <c r="K138" s="5">
        <f t="shared" si="21"/>
        <v>86.666666666666671</v>
      </c>
      <c r="L138" s="5">
        <f t="shared" si="26"/>
        <v>18.876793513023706</v>
      </c>
      <c r="M138" s="2">
        <v>134</v>
      </c>
      <c r="N138" s="2">
        <v>120</v>
      </c>
      <c r="O138" s="2">
        <v>105</v>
      </c>
      <c r="P138" s="5">
        <f t="shared" si="22"/>
        <v>119.66666666666667</v>
      </c>
      <c r="Q138" s="5">
        <f t="shared" si="27"/>
        <v>14.502873278538061</v>
      </c>
      <c r="R138" s="2">
        <v>84</v>
      </c>
      <c r="S138" s="2">
        <v>78</v>
      </c>
      <c r="T138" s="2">
        <v>54</v>
      </c>
      <c r="U138" s="5">
        <f t="shared" si="23"/>
        <v>72</v>
      </c>
      <c r="V138" s="5">
        <f t="shared" si="28"/>
        <v>15.874507866387544</v>
      </c>
      <c r="W138" s="2">
        <v>40</v>
      </c>
      <c r="X138" s="2">
        <v>36</v>
      </c>
      <c r="Y138" s="2">
        <v>19</v>
      </c>
      <c r="Z138" s="5">
        <f t="shared" si="24"/>
        <v>31.666666666666668</v>
      </c>
      <c r="AA138" s="5">
        <f t="shared" si="29"/>
        <v>11.150485789118484</v>
      </c>
    </row>
    <row r="139" spans="1:27">
      <c r="A139" s="2" t="s">
        <v>430</v>
      </c>
      <c r="B139" s="2" t="s">
        <v>231</v>
      </c>
      <c r="C139" s="2">
        <v>122</v>
      </c>
      <c r="D139" s="2">
        <v>130</v>
      </c>
      <c r="E139" s="2">
        <v>98</v>
      </c>
      <c r="F139" s="5">
        <f t="shared" si="20"/>
        <v>116.66666666666667</v>
      </c>
      <c r="G139" s="5">
        <f t="shared" si="25"/>
        <v>16.653327995729025</v>
      </c>
      <c r="H139" s="2">
        <v>114</v>
      </c>
      <c r="I139" s="2">
        <v>97</v>
      </c>
      <c r="J139" s="2">
        <v>113</v>
      </c>
      <c r="K139" s="5">
        <f t="shared" si="21"/>
        <v>108</v>
      </c>
      <c r="L139" s="5">
        <f t="shared" si="26"/>
        <v>9.5393920141694561</v>
      </c>
      <c r="M139" s="2">
        <v>196</v>
      </c>
      <c r="N139" s="2">
        <v>178</v>
      </c>
      <c r="O139" s="2">
        <v>178</v>
      </c>
      <c r="P139" s="5">
        <f t="shared" si="22"/>
        <v>184</v>
      </c>
      <c r="Q139" s="5">
        <f t="shared" si="27"/>
        <v>10.392304845413264</v>
      </c>
      <c r="R139" s="2">
        <v>106</v>
      </c>
      <c r="S139" s="2">
        <v>129</v>
      </c>
      <c r="T139" s="2">
        <v>70</v>
      </c>
      <c r="U139" s="5">
        <f t="shared" si="23"/>
        <v>101.66666666666667</v>
      </c>
      <c r="V139" s="5">
        <f t="shared" si="28"/>
        <v>29.737742572921267</v>
      </c>
      <c r="W139" s="2">
        <v>60</v>
      </c>
      <c r="X139" s="2">
        <v>45</v>
      </c>
      <c r="Y139" s="2">
        <v>18</v>
      </c>
      <c r="Z139" s="5">
        <f t="shared" si="24"/>
        <v>41</v>
      </c>
      <c r="AA139" s="5">
        <f t="shared" si="29"/>
        <v>21.283796653792763</v>
      </c>
    </row>
    <row r="140" spans="1:27">
      <c r="A140" s="2" t="s">
        <v>565</v>
      </c>
      <c r="B140" s="2" t="s">
        <v>64</v>
      </c>
      <c r="C140" s="2">
        <v>88</v>
      </c>
      <c r="D140" s="2">
        <v>131</v>
      </c>
      <c r="E140" s="2">
        <v>126</v>
      </c>
      <c r="F140" s="5">
        <f t="shared" si="20"/>
        <v>115</v>
      </c>
      <c r="G140" s="5">
        <f t="shared" si="25"/>
        <v>23.515952032609693</v>
      </c>
      <c r="H140" s="2">
        <v>137</v>
      </c>
      <c r="I140" s="2">
        <v>107</v>
      </c>
      <c r="J140" s="2">
        <v>158</v>
      </c>
      <c r="K140" s="5">
        <f t="shared" si="21"/>
        <v>134</v>
      </c>
      <c r="L140" s="5">
        <f t="shared" si="26"/>
        <v>25.632011235952593</v>
      </c>
      <c r="M140" s="2">
        <v>103</v>
      </c>
      <c r="N140" s="2">
        <v>107</v>
      </c>
      <c r="O140" s="2">
        <v>114</v>
      </c>
      <c r="P140" s="5">
        <f t="shared" si="22"/>
        <v>108</v>
      </c>
      <c r="Q140" s="5">
        <f t="shared" si="27"/>
        <v>5.5677643628300215</v>
      </c>
      <c r="R140" s="2">
        <v>122</v>
      </c>
      <c r="S140" s="2">
        <v>96</v>
      </c>
      <c r="T140" s="2">
        <v>79</v>
      </c>
      <c r="U140" s="5">
        <f t="shared" si="23"/>
        <v>99</v>
      </c>
      <c r="V140" s="5">
        <f t="shared" si="28"/>
        <v>21.656407827707714</v>
      </c>
      <c r="W140" s="2">
        <v>75</v>
      </c>
      <c r="X140" s="2">
        <v>72</v>
      </c>
      <c r="Y140" s="2">
        <v>13</v>
      </c>
      <c r="Z140" s="5">
        <f t="shared" si="24"/>
        <v>53.333333333333336</v>
      </c>
      <c r="AA140" s="5">
        <f t="shared" si="29"/>
        <v>34.961884007206088</v>
      </c>
    </row>
    <row r="141" spans="1:27">
      <c r="A141" s="2" t="s">
        <v>329</v>
      </c>
      <c r="B141" s="2" t="s">
        <v>330</v>
      </c>
      <c r="C141" s="2">
        <v>43</v>
      </c>
      <c r="D141" s="2">
        <v>93</v>
      </c>
      <c r="E141" s="2">
        <v>207</v>
      </c>
      <c r="F141" s="5">
        <f t="shared" si="20"/>
        <v>114.33333333333333</v>
      </c>
      <c r="G141" s="5">
        <f t="shared" si="25"/>
        <v>84.055537196149857</v>
      </c>
      <c r="H141" s="2">
        <v>145</v>
      </c>
      <c r="I141" s="2">
        <v>135</v>
      </c>
      <c r="J141" s="2">
        <v>90</v>
      </c>
      <c r="K141" s="5">
        <f t="shared" si="21"/>
        <v>123.33333333333333</v>
      </c>
      <c r="L141" s="5">
        <f t="shared" si="26"/>
        <v>29.297326385411555</v>
      </c>
      <c r="M141" s="2">
        <v>194</v>
      </c>
      <c r="N141" s="2">
        <v>328</v>
      </c>
      <c r="O141" s="2">
        <v>247</v>
      </c>
      <c r="P141" s="5">
        <f t="shared" si="22"/>
        <v>256.33333333333331</v>
      </c>
      <c r="Q141" s="5">
        <f t="shared" si="27"/>
        <v>67.485800975711385</v>
      </c>
      <c r="R141" s="2">
        <v>102</v>
      </c>
      <c r="S141" s="2">
        <v>108</v>
      </c>
      <c r="T141" s="2">
        <v>97</v>
      </c>
      <c r="U141" s="5">
        <f t="shared" si="23"/>
        <v>102.33333333333333</v>
      </c>
      <c r="V141" s="5">
        <f t="shared" si="28"/>
        <v>5.5075705472861021</v>
      </c>
      <c r="W141" s="2">
        <v>86</v>
      </c>
      <c r="X141" s="2">
        <v>112</v>
      </c>
      <c r="Y141" s="2">
        <v>51</v>
      </c>
      <c r="Z141" s="5">
        <f t="shared" si="24"/>
        <v>83</v>
      </c>
      <c r="AA141" s="5">
        <f t="shared" si="29"/>
        <v>30.610455730027933</v>
      </c>
    </row>
    <row r="142" spans="1:27">
      <c r="A142" s="2" t="s">
        <v>558</v>
      </c>
      <c r="B142" s="2" t="s">
        <v>359</v>
      </c>
      <c r="C142" s="2">
        <v>55</v>
      </c>
      <c r="D142" s="2">
        <v>118</v>
      </c>
      <c r="E142" s="2">
        <v>167</v>
      </c>
      <c r="F142" s="5">
        <f t="shared" si="20"/>
        <v>113.33333333333333</v>
      </c>
      <c r="G142" s="5">
        <f t="shared" si="25"/>
        <v>56.145643939074489</v>
      </c>
      <c r="H142" s="2">
        <v>231</v>
      </c>
      <c r="I142" s="2">
        <v>138</v>
      </c>
      <c r="J142" s="2">
        <v>191</v>
      </c>
      <c r="K142" s="5">
        <f t="shared" si="21"/>
        <v>186.66666666666666</v>
      </c>
      <c r="L142" s="5">
        <f t="shared" si="26"/>
        <v>46.651187909134059</v>
      </c>
      <c r="M142" s="2">
        <v>196</v>
      </c>
      <c r="N142" s="2">
        <v>203</v>
      </c>
      <c r="O142" s="2">
        <v>234</v>
      </c>
      <c r="P142" s="5">
        <f t="shared" si="22"/>
        <v>211</v>
      </c>
      <c r="Q142" s="5">
        <f t="shared" si="27"/>
        <v>20.223748416156685</v>
      </c>
      <c r="R142" s="2">
        <v>109</v>
      </c>
      <c r="S142" s="2">
        <v>146</v>
      </c>
      <c r="T142" s="2">
        <v>148</v>
      </c>
      <c r="U142" s="5">
        <f t="shared" si="23"/>
        <v>134.33333333333334</v>
      </c>
      <c r="V142" s="5">
        <f t="shared" si="28"/>
        <v>21.96208854670548</v>
      </c>
      <c r="W142" s="2">
        <v>47</v>
      </c>
      <c r="X142" s="2">
        <v>31</v>
      </c>
      <c r="Y142" s="2">
        <v>12</v>
      </c>
      <c r="Z142" s="5">
        <f t="shared" si="24"/>
        <v>30</v>
      </c>
      <c r="AA142" s="5">
        <f t="shared" si="29"/>
        <v>17.521415467935231</v>
      </c>
    </row>
    <row r="143" spans="1:27">
      <c r="A143" s="2" t="s">
        <v>630</v>
      </c>
      <c r="B143" s="2" t="s">
        <v>376</v>
      </c>
      <c r="C143" s="2">
        <v>133</v>
      </c>
      <c r="D143" s="2">
        <v>141</v>
      </c>
      <c r="E143" s="2">
        <v>59</v>
      </c>
      <c r="F143" s="5">
        <f t="shared" si="20"/>
        <v>111</v>
      </c>
      <c r="G143" s="5">
        <f t="shared" si="25"/>
        <v>45.210618221829257</v>
      </c>
      <c r="H143" s="2">
        <v>85</v>
      </c>
      <c r="I143" s="2">
        <v>62</v>
      </c>
      <c r="J143" s="2">
        <v>87</v>
      </c>
      <c r="K143" s="5">
        <f t="shared" si="21"/>
        <v>78</v>
      </c>
      <c r="L143" s="5">
        <f t="shared" si="26"/>
        <v>13.892443989449804</v>
      </c>
      <c r="M143" s="2">
        <v>72</v>
      </c>
      <c r="N143" s="2">
        <v>60</v>
      </c>
      <c r="O143" s="2">
        <v>61</v>
      </c>
      <c r="P143" s="5">
        <f t="shared" si="22"/>
        <v>64.333333333333329</v>
      </c>
      <c r="Q143" s="5">
        <f t="shared" si="27"/>
        <v>6.6583281184793925</v>
      </c>
      <c r="R143" s="2">
        <v>56</v>
      </c>
      <c r="S143" s="2">
        <v>69</v>
      </c>
      <c r="T143" s="2">
        <v>42</v>
      </c>
      <c r="U143" s="5">
        <f t="shared" si="23"/>
        <v>55.666666666666664</v>
      </c>
      <c r="V143" s="5">
        <f t="shared" si="28"/>
        <v>13.503086067019385</v>
      </c>
      <c r="W143" s="2">
        <v>35</v>
      </c>
      <c r="X143" s="2">
        <v>47</v>
      </c>
      <c r="Y143" s="2">
        <v>17</v>
      </c>
      <c r="Z143" s="5">
        <f t="shared" si="24"/>
        <v>33</v>
      </c>
      <c r="AA143" s="5">
        <f t="shared" si="29"/>
        <v>15.0996688705415</v>
      </c>
    </row>
    <row r="144" spans="1:27">
      <c r="A144" s="2" t="s">
        <v>256</v>
      </c>
      <c r="B144" s="2" t="s">
        <v>257</v>
      </c>
      <c r="C144" s="2">
        <v>36</v>
      </c>
      <c r="D144" s="2">
        <v>97</v>
      </c>
      <c r="E144" s="2">
        <v>192</v>
      </c>
      <c r="F144" s="5">
        <f t="shared" si="20"/>
        <v>108.33333333333333</v>
      </c>
      <c r="G144" s="5">
        <f t="shared" si="25"/>
        <v>78.615096090594022</v>
      </c>
      <c r="H144" s="2">
        <v>229</v>
      </c>
      <c r="I144" s="2">
        <v>234</v>
      </c>
      <c r="J144" s="2">
        <v>156</v>
      </c>
      <c r="K144" s="5">
        <f t="shared" si="21"/>
        <v>206.33333333333334</v>
      </c>
      <c r="L144" s="5">
        <f t="shared" si="26"/>
        <v>43.661577311560052</v>
      </c>
      <c r="M144" s="2">
        <v>318</v>
      </c>
      <c r="N144" s="2">
        <v>392</v>
      </c>
      <c r="O144" s="2">
        <v>335</v>
      </c>
      <c r="P144" s="5">
        <f t="shared" si="22"/>
        <v>348.33333333333331</v>
      </c>
      <c r="Q144" s="5">
        <f t="shared" si="27"/>
        <v>38.759944960401242</v>
      </c>
      <c r="R144" s="2">
        <v>201</v>
      </c>
      <c r="S144" s="2">
        <v>198</v>
      </c>
      <c r="T144" s="2">
        <v>183</v>
      </c>
      <c r="U144" s="5">
        <f t="shared" si="23"/>
        <v>194</v>
      </c>
      <c r="V144" s="5">
        <f t="shared" si="28"/>
        <v>9.6436507609929549</v>
      </c>
      <c r="W144" s="2">
        <v>82</v>
      </c>
      <c r="X144" s="2">
        <v>152</v>
      </c>
      <c r="Y144" s="2">
        <v>136</v>
      </c>
      <c r="Z144" s="5">
        <f t="shared" si="24"/>
        <v>123.33333333333333</v>
      </c>
      <c r="AA144" s="5">
        <f t="shared" si="29"/>
        <v>36.678785875943767</v>
      </c>
    </row>
    <row r="145" spans="1:27">
      <c r="A145" s="2" t="s">
        <v>583</v>
      </c>
      <c r="B145" s="2" t="s">
        <v>567</v>
      </c>
      <c r="C145" s="2">
        <v>53</v>
      </c>
      <c r="D145" s="2">
        <v>117</v>
      </c>
      <c r="E145" s="2">
        <v>151</v>
      </c>
      <c r="F145" s="5">
        <f t="shared" si="20"/>
        <v>107</v>
      </c>
      <c r="G145" s="5">
        <f t="shared" si="25"/>
        <v>49.759421218498915</v>
      </c>
      <c r="H145" s="2">
        <v>131</v>
      </c>
      <c r="I145" s="2">
        <v>98</v>
      </c>
      <c r="J145" s="2">
        <v>91</v>
      </c>
      <c r="K145" s="5">
        <f t="shared" si="21"/>
        <v>106.66666666666667</v>
      </c>
      <c r="L145" s="5">
        <f t="shared" si="26"/>
        <v>21.361959960016126</v>
      </c>
      <c r="M145" s="2">
        <v>245</v>
      </c>
      <c r="N145" s="2">
        <v>261</v>
      </c>
      <c r="O145" s="2">
        <v>216</v>
      </c>
      <c r="P145" s="5">
        <f t="shared" si="22"/>
        <v>240.66666666666666</v>
      </c>
      <c r="Q145" s="5">
        <f t="shared" si="27"/>
        <v>22.810816147900834</v>
      </c>
      <c r="R145" s="2">
        <v>135</v>
      </c>
      <c r="S145" s="2">
        <v>169</v>
      </c>
      <c r="T145" s="2">
        <v>85</v>
      </c>
      <c r="U145" s="5">
        <f t="shared" si="23"/>
        <v>129.66666666666666</v>
      </c>
      <c r="V145" s="5">
        <f t="shared" si="28"/>
        <v>42.253205006642183</v>
      </c>
      <c r="W145" s="2">
        <v>78</v>
      </c>
      <c r="X145" s="2">
        <v>126</v>
      </c>
      <c r="Y145" s="2">
        <v>56</v>
      </c>
      <c r="Z145" s="5">
        <f t="shared" si="24"/>
        <v>86.666666666666671</v>
      </c>
      <c r="AA145" s="5">
        <f t="shared" si="29"/>
        <v>35.795716689756809</v>
      </c>
    </row>
    <row r="146" spans="1:27">
      <c r="A146" s="2" t="s">
        <v>620</v>
      </c>
      <c r="B146" s="2" t="s">
        <v>621</v>
      </c>
      <c r="C146" s="2">
        <v>66</v>
      </c>
      <c r="D146" s="2">
        <v>123</v>
      </c>
      <c r="E146" s="2">
        <v>117</v>
      </c>
      <c r="F146" s="5">
        <f t="shared" si="20"/>
        <v>102</v>
      </c>
      <c r="G146" s="5">
        <f t="shared" si="25"/>
        <v>31.32091952673165</v>
      </c>
      <c r="H146" s="2">
        <v>156</v>
      </c>
      <c r="I146" s="2">
        <v>154</v>
      </c>
      <c r="J146" s="2">
        <v>144</v>
      </c>
      <c r="K146" s="5">
        <f t="shared" si="21"/>
        <v>151.33333333333334</v>
      </c>
      <c r="L146" s="5">
        <f t="shared" si="26"/>
        <v>6.429100507328636</v>
      </c>
      <c r="M146" s="2">
        <v>148</v>
      </c>
      <c r="N146" s="2">
        <v>203</v>
      </c>
      <c r="O146" s="2">
        <v>169</v>
      </c>
      <c r="P146" s="5">
        <f t="shared" si="22"/>
        <v>173.33333333333334</v>
      </c>
      <c r="Q146" s="5">
        <f t="shared" si="27"/>
        <v>27.754879450888193</v>
      </c>
      <c r="R146" s="2">
        <v>113</v>
      </c>
      <c r="S146" s="2">
        <v>119</v>
      </c>
      <c r="T146" s="2">
        <v>76</v>
      </c>
      <c r="U146" s="5">
        <f t="shared" si="23"/>
        <v>102.66666666666667</v>
      </c>
      <c r="V146" s="5">
        <f t="shared" si="28"/>
        <v>23.288051299611435</v>
      </c>
      <c r="W146" s="2">
        <v>45</v>
      </c>
      <c r="X146" s="2">
        <v>49</v>
      </c>
      <c r="Y146" s="2">
        <v>20</v>
      </c>
      <c r="Z146" s="5">
        <f t="shared" si="24"/>
        <v>38</v>
      </c>
      <c r="AA146" s="5">
        <f t="shared" si="29"/>
        <v>15.716233645501712</v>
      </c>
    </row>
    <row r="147" spans="1:27">
      <c r="A147" s="2" t="s">
        <v>719</v>
      </c>
      <c r="B147" s="2" t="s">
        <v>720</v>
      </c>
      <c r="C147" s="2">
        <v>65</v>
      </c>
      <c r="D147" s="2">
        <v>126</v>
      </c>
      <c r="E147" s="2">
        <v>113</v>
      </c>
      <c r="F147" s="5">
        <f t="shared" si="20"/>
        <v>101.33333333333333</v>
      </c>
      <c r="G147" s="5">
        <f t="shared" si="25"/>
        <v>32.129944496269111</v>
      </c>
      <c r="H147" s="2">
        <v>139</v>
      </c>
      <c r="I147" s="2">
        <v>89</v>
      </c>
      <c r="J147" s="2">
        <v>105</v>
      </c>
      <c r="K147" s="5">
        <f t="shared" si="21"/>
        <v>111</v>
      </c>
      <c r="L147" s="5">
        <f t="shared" si="26"/>
        <v>25.534290669607408</v>
      </c>
      <c r="M147" s="2">
        <v>89</v>
      </c>
      <c r="N147" s="2">
        <v>82</v>
      </c>
      <c r="O147" s="2">
        <v>98</v>
      </c>
      <c r="P147" s="5">
        <f t="shared" si="22"/>
        <v>89.666666666666671</v>
      </c>
      <c r="Q147" s="5">
        <f t="shared" si="27"/>
        <v>8.0208062770106441</v>
      </c>
      <c r="R147" s="2">
        <v>72</v>
      </c>
      <c r="S147" s="2">
        <v>80</v>
      </c>
      <c r="T147" s="2">
        <v>77</v>
      </c>
      <c r="U147" s="5">
        <f t="shared" si="23"/>
        <v>76.333333333333329</v>
      </c>
      <c r="V147" s="5">
        <f t="shared" si="28"/>
        <v>4.0414518843273806</v>
      </c>
      <c r="W147" s="2">
        <v>40</v>
      </c>
      <c r="X147" s="2">
        <v>20</v>
      </c>
      <c r="Y147" s="2">
        <v>9</v>
      </c>
      <c r="Z147" s="5">
        <f t="shared" si="24"/>
        <v>23</v>
      </c>
      <c r="AA147" s="5">
        <f t="shared" si="29"/>
        <v>15.716233645501712</v>
      </c>
    </row>
    <row r="148" spans="1:27">
      <c r="A148" s="2" t="s">
        <v>298</v>
      </c>
      <c r="B148" s="2" t="s">
        <v>299</v>
      </c>
      <c r="C148" s="2">
        <v>71</v>
      </c>
      <c r="D148" s="2">
        <v>94</v>
      </c>
      <c r="E148" s="2">
        <v>134</v>
      </c>
      <c r="F148" s="5">
        <f t="shared" si="20"/>
        <v>99.666666666666671</v>
      </c>
      <c r="G148" s="5">
        <f t="shared" si="25"/>
        <v>31.879983270593698</v>
      </c>
      <c r="H148" s="2">
        <v>180</v>
      </c>
      <c r="I148" s="2">
        <v>128</v>
      </c>
      <c r="J148" s="2">
        <v>190</v>
      </c>
      <c r="K148" s="5">
        <f t="shared" si="21"/>
        <v>166</v>
      </c>
      <c r="L148" s="5">
        <f t="shared" si="26"/>
        <v>33.286633954186478</v>
      </c>
      <c r="M148" s="2">
        <v>106</v>
      </c>
      <c r="N148" s="2">
        <v>92</v>
      </c>
      <c r="O148" s="2">
        <v>93</v>
      </c>
      <c r="P148" s="5">
        <f t="shared" si="22"/>
        <v>97</v>
      </c>
      <c r="Q148" s="5">
        <f t="shared" si="27"/>
        <v>7.810249675906654</v>
      </c>
      <c r="R148" s="2">
        <v>80</v>
      </c>
      <c r="S148" s="2">
        <v>95</v>
      </c>
      <c r="T148" s="2">
        <v>79</v>
      </c>
      <c r="U148" s="5">
        <f t="shared" si="23"/>
        <v>84.666666666666671</v>
      </c>
      <c r="V148" s="5">
        <f t="shared" si="28"/>
        <v>8.9628864398325021</v>
      </c>
      <c r="W148" s="2">
        <v>92</v>
      </c>
      <c r="X148" s="2">
        <v>150</v>
      </c>
      <c r="Y148" s="2">
        <v>152</v>
      </c>
      <c r="Z148" s="5">
        <f t="shared" si="24"/>
        <v>131.33333333333334</v>
      </c>
      <c r="AA148" s="5">
        <f t="shared" si="29"/>
        <v>34.078341117685468</v>
      </c>
    </row>
    <row r="149" spans="1:27">
      <c r="A149" s="2" t="s">
        <v>258</v>
      </c>
      <c r="B149" s="2" t="s">
        <v>259</v>
      </c>
      <c r="C149" s="2">
        <v>96</v>
      </c>
      <c r="D149" s="2">
        <v>100</v>
      </c>
      <c r="E149" s="2">
        <v>96</v>
      </c>
      <c r="F149" s="5">
        <f t="shared" si="20"/>
        <v>97.333333333333329</v>
      </c>
      <c r="G149" s="5">
        <f t="shared" si="25"/>
        <v>2.3094010767585034</v>
      </c>
      <c r="H149" s="2">
        <v>185</v>
      </c>
      <c r="I149" s="2">
        <v>103</v>
      </c>
      <c r="J149" s="2">
        <v>162</v>
      </c>
      <c r="K149" s="5">
        <f t="shared" si="21"/>
        <v>150</v>
      </c>
      <c r="L149" s="5">
        <f t="shared" si="26"/>
        <v>42.296571965113202</v>
      </c>
      <c r="M149" s="2">
        <v>81</v>
      </c>
      <c r="N149" s="2">
        <v>96</v>
      </c>
      <c r="O149" s="2">
        <v>80</v>
      </c>
      <c r="P149" s="5">
        <f t="shared" si="22"/>
        <v>85.666666666666671</v>
      </c>
      <c r="Q149" s="5">
        <f t="shared" si="27"/>
        <v>8.9628864398325021</v>
      </c>
      <c r="R149" s="2">
        <v>81</v>
      </c>
      <c r="S149" s="2">
        <v>90</v>
      </c>
      <c r="T149" s="2">
        <v>89</v>
      </c>
      <c r="U149" s="5">
        <f t="shared" si="23"/>
        <v>86.666666666666671</v>
      </c>
      <c r="V149" s="5">
        <f t="shared" si="28"/>
        <v>4.9328828623162471</v>
      </c>
      <c r="W149" s="2">
        <v>67</v>
      </c>
      <c r="X149" s="2">
        <v>42</v>
      </c>
      <c r="Y149" s="2">
        <v>20</v>
      </c>
      <c r="Z149" s="5">
        <f t="shared" si="24"/>
        <v>43</v>
      </c>
      <c r="AA149" s="5">
        <f t="shared" si="29"/>
        <v>23.515952032609693</v>
      </c>
    </row>
    <row r="150" spans="1:27">
      <c r="A150" s="2" t="s">
        <v>208</v>
      </c>
      <c r="B150" s="2" t="s">
        <v>84</v>
      </c>
      <c r="C150" s="2">
        <v>71</v>
      </c>
      <c r="D150" s="2">
        <v>72</v>
      </c>
      <c r="E150" s="2">
        <v>140</v>
      </c>
      <c r="F150" s="5">
        <f t="shared" si="20"/>
        <v>94.333333333333329</v>
      </c>
      <c r="G150" s="5">
        <f t="shared" si="25"/>
        <v>39.551653989856533</v>
      </c>
      <c r="H150" s="2">
        <v>179</v>
      </c>
      <c r="I150" s="2">
        <v>112</v>
      </c>
      <c r="J150" s="2">
        <v>137</v>
      </c>
      <c r="K150" s="5">
        <f t="shared" si="21"/>
        <v>142.66666666666666</v>
      </c>
      <c r="L150" s="5">
        <f t="shared" si="26"/>
        <v>33.857544703261226</v>
      </c>
      <c r="M150" s="2">
        <v>98</v>
      </c>
      <c r="N150" s="2">
        <v>91</v>
      </c>
      <c r="O150" s="2">
        <v>92</v>
      </c>
      <c r="P150" s="5">
        <f t="shared" si="22"/>
        <v>93.666666666666671</v>
      </c>
      <c r="Q150" s="5">
        <f t="shared" si="27"/>
        <v>3.7859388972001824</v>
      </c>
      <c r="R150" s="2">
        <v>86</v>
      </c>
      <c r="S150" s="2">
        <v>92</v>
      </c>
      <c r="T150" s="2">
        <v>70</v>
      </c>
      <c r="U150" s="5">
        <f t="shared" si="23"/>
        <v>82.666666666666671</v>
      </c>
      <c r="V150" s="5">
        <f t="shared" si="28"/>
        <v>11.37248140615468</v>
      </c>
      <c r="W150" s="2">
        <v>73</v>
      </c>
      <c r="X150" s="2">
        <v>58</v>
      </c>
      <c r="Y150" s="2">
        <v>40</v>
      </c>
      <c r="Z150" s="5">
        <f t="shared" si="24"/>
        <v>57</v>
      </c>
      <c r="AA150" s="5">
        <f t="shared" si="29"/>
        <v>16.522711641858304</v>
      </c>
    </row>
    <row r="151" spans="1:27">
      <c r="A151" s="2" t="s">
        <v>18</v>
      </c>
      <c r="B151" s="2" t="s">
        <v>19</v>
      </c>
      <c r="C151" s="2">
        <v>56</v>
      </c>
      <c r="D151" s="2">
        <v>93</v>
      </c>
      <c r="E151" s="2">
        <v>133</v>
      </c>
      <c r="F151" s="5">
        <f t="shared" si="20"/>
        <v>94</v>
      </c>
      <c r="G151" s="5">
        <f t="shared" si="25"/>
        <v>38.509739027939411</v>
      </c>
      <c r="H151" s="2">
        <v>181</v>
      </c>
      <c r="I151" s="2">
        <v>104</v>
      </c>
      <c r="J151" s="2">
        <v>147</v>
      </c>
      <c r="K151" s="5">
        <f t="shared" si="21"/>
        <v>144</v>
      </c>
      <c r="L151" s="5">
        <f t="shared" si="26"/>
        <v>38.587562763149478</v>
      </c>
      <c r="M151" s="2">
        <v>58</v>
      </c>
      <c r="N151" s="2">
        <v>59</v>
      </c>
      <c r="O151" s="2">
        <v>57</v>
      </c>
      <c r="P151" s="5">
        <f t="shared" si="22"/>
        <v>58</v>
      </c>
      <c r="Q151" s="5">
        <f t="shared" si="27"/>
        <v>1</v>
      </c>
      <c r="R151" s="2">
        <v>90</v>
      </c>
      <c r="S151" s="2">
        <v>97</v>
      </c>
      <c r="T151" s="2">
        <v>73</v>
      </c>
      <c r="U151" s="5">
        <f t="shared" si="23"/>
        <v>86.666666666666671</v>
      </c>
      <c r="V151" s="5">
        <f t="shared" si="28"/>
        <v>12.342339054382437</v>
      </c>
      <c r="W151" s="2">
        <v>72</v>
      </c>
      <c r="X151" s="2">
        <v>80</v>
      </c>
      <c r="Y151" s="2">
        <v>45</v>
      </c>
      <c r="Z151" s="5">
        <f t="shared" si="24"/>
        <v>65.666666666666671</v>
      </c>
      <c r="AA151" s="5">
        <f t="shared" si="29"/>
        <v>18.339392937971883</v>
      </c>
    </row>
    <row r="152" spans="1:27">
      <c r="A152" s="2" t="s">
        <v>575</v>
      </c>
      <c r="B152" s="2" t="s">
        <v>576</v>
      </c>
      <c r="C152" s="2">
        <v>62</v>
      </c>
      <c r="D152" s="2">
        <v>88</v>
      </c>
      <c r="E152" s="2">
        <v>128</v>
      </c>
      <c r="F152" s="5">
        <f t="shared" si="20"/>
        <v>92.666666666666671</v>
      </c>
      <c r="G152" s="5">
        <f t="shared" si="25"/>
        <v>33.246553706111165</v>
      </c>
      <c r="H152" s="2">
        <v>100</v>
      </c>
      <c r="I152" s="2">
        <v>45</v>
      </c>
      <c r="J152" s="2">
        <v>103</v>
      </c>
      <c r="K152" s="5">
        <f t="shared" si="21"/>
        <v>82.666666666666671</v>
      </c>
      <c r="L152" s="5">
        <f t="shared" si="26"/>
        <v>32.654759734735975</v>
      </c>
      <c r="M152" s="2">
        <v>104</v>
      </c>
      <c r="N152" s="2">
        <v>80</v>
      </c>
      <c r="O152" s="2">
        <v>89</v>
      </c>
      <c r="P152" s="5">
        <f t="shared" si="22"/>
        <v>91</v>
      </c>
      <c r="Q152" s="5">
        <f t="shared" si="27"/>
        <v>12.124355652982141</v>
      </c>
      <c r="R152" s="2">
        <v>53</v>
      </c>
      <c r="S152" s="2">
        <v>84</v>
      </c>
      <c r="T152" s="2">
        <v>57</v>
      </c>
      <c r="U152" s="5">
        <f t="shared" si="23"/>
        <v>64.666666666666671</v>
      </c>
      <c r="V152" s="5">
        <f t="shared" si="28"/>
        <v>16.862186493255642</v>
      </c>
      <c r="W152" s="2">
        <v>42</v>
      </c>
      <c r="X152" s="2">
        <v>49</v>
      </c>
      <c r="Y152" s="2">
        <v>13</v>
      </c>
      <c r="Z152" s="5">
        <f t="shared" si="24"/>
        <v>34.666666666666664</v>
      </c>
      <c r="AA152" s="5">
        <f t="shared" si="29"/>
        <v>19.087517736293876</v>
      </c>
    </row>
    <row r="153" spans="1:27">
      <c r="A153" s="2" t="s">
        <v>221</v>
      </c>
      <c r="B153" s="2" t="s">
        <v>43</v>
      </c>
      <c r="C153" s="2">
        <v>59</v>
      </c>
      <c r="D153" s="2">
        <v>101</v>
      </c>
      <c r="E153" s="2">
        <v>118</v>
      </c>
      <c r="F153" s="5">
        <f t="shared" si="20"/>
        <v>92.666666666666671</v>
      </c>
      <c r="G153" s="5">
        <f t="shared" si="25"/>
        <v>30.369941279714947</v>
      </c>
      <c r="H153" s="2">
        <v>160</v>
      </c>
      <c r="I153" s="2">
        <v>122</v>
      </c>
      <c r="J153" s="2">
        <v>135</v>
      </c>
      <c r="K153" s="5">
        <f t="shared" si="21"/>
        <v>139</v>
      </c>
      <c r="L153" s="5">
        <f t="shared" si="26"/>
        <v>19.313207915827967</v>
      </c>
      <c r="M153" s="2">
        <v>141</v>
      </c>
      <c r="N153" s="2">
        <v>118</v>
      </c>
      <c r="O153" s="2">
        <v>132</v>
      </c>
      <c r="P153" s="5">
        <f t="shared" si="22"/>
        <v>130.33333333333334</v>
      </c>
      <c r="Q153" s="5">
        <f t="shared" si="27"/>
        <v>11.590225767142474</v>
      </c>
      <c r="R153" s="2">
        <v>102</v>
      </c>
      <c r="S153" s="2">
        <v>92</v>
      </c>
      <c r="T153" s="2">
        <v>92</v>
      </c>
      <c r="U153" s="5">
        <f t="shared" si="23"/>
        <v>95.333333333333329</v>
      </c>
      <c r="V153" s="5">
        <f t="shared" si="28"/>
        <v>5.7735026918962573</v>
      </c>
      <c r="W153" s="2">
        <v>57</v>
      </c>
      <c r="X153" s="2">
        <v>54</v>
      </c>
      <c r="Y153" s="2">
        <v>38</v>
      </c>
      <c r="Z153" s="5">
        <f t="shared" si="24"/>
        <v>49.666666666666664</v>
      </c>
      <c r="AA153" s="5">
        <f t="shared" si="29"/>
        <v>10.214368964029715</v>
      </c>
    </row>
    <row r="154" spans="1:27">
      <c r="A154" s="2" t="s">
        <v>156</v>
      </c>
      <c r="B154" s="2" t="s">
        <v>19</v>
      </c>
      <c r="C154" s="2">
        <v>55</v>
      </c>
      <c r="D154" s="2">
        <v>87</v>
      </c>
      <c r="E154" s="2">
        <v>132</v>
      </c>
      <c r="F154" s="5">
        <f t="shared" si="20"/>
        <v>91.333333333333329</v>
      </c>
      <c r="G154" s="5">
        <f t="shared" si="25"/>
        <v>38.682468035704936</v>
      </c>
      <c r="H154" s="2">
        <v>133</v>
      </c>
      <c r="I154" s="2">
        <v>106</v>
      </c>
      <c r="J154" s="2">
        <v>109</v>
      </c>
      <c r="K154" s="5">
        <f t="shared" si="21"/>
        <v>116</v>
      </c>
      <c r="L154" s="5">
        <f t="shared" si="26"/>
        <v>14.798648586948742</v>
      </c>
      <c r="M154" s="2">
        <v>66</v>
      </c>
      <c r="N154" s="2">
        <v>79</v>
      </c>
      <c r="O154" s="2">
        <v>94</v>
      </c>
      <c r="P154" s="5">
        <f t="shared" si="22"/>
        <v>79.666666666666671</v>
      </c>
      <c r="Q154" s="5">
        <f t="shared" si="27"/>
        <v>14.011899704655823</v>
      </c>
      <c r="R154" s="2">
        <v>67</v>
      </c>
      <c r="S154" s="2">
        <v>85</v>
      </c>
      <c r="T154" s="2">
        <v>74</v>
      </c>
      <c r="U154" s="5">
        <f t="shared" si="23"/>
        <v>75.333333333333329</v>
      </c>
      <c r="V154" s="5">
        <f t="shared" si="28"/>
        <v>9.0737717258774673</v>
      </c>
      <c r="W154" s="2">
        <v>44</v>
      </c>
      <c r="X154" s="2">
        <v>33</v>
      </c>
      <c r="Y154" s="2">
        <v>11</v>
      </c>
      <c r="Z154" s="5">
        <f t="shared" si="24"/>
        <v>29.333333333333332</v>
      </c>
      <c r="AA154" s="5">
        <f t="shared" si="29"/>
        <v>16.802777548171409</v>
      </c>
    </row>
    <row r="155" spans="1:27">
      <c r="A155" s="2" t="s">
        <v>539</v>
      </c>
      <c r="B155" s="2" t="s">
        <v>540</v>
      </c>
      <c r="C155" s="2">
        <v>66</v>
      </c>
      <c r="D155" s="2">
        <v>100</v>
      </c>
      <c r="E155" s="2">
        <v>106</v>
      </c>
      <c r="F155" s="5">
        <f t="shared" si="20"/>
        <v>90.666666666666671</v>
      </c>
      <c r="G155" s="5">
        <f t="shared" si="25"/>
        <v>21.57158624981793</v>
      </c>
      <c r="H155" s="2">
        <v>192</v>
      </c>
      <c r="I155" s="2">
        <v>144</v>
      </c>
      <c r="J155" s="2">
        <v>167</v>
      </c>
      <c r="K155" s="5">
        <f t="shared" si="21"/>
        <v>167.66666666666666</v>
      </c>
      <c r="L155" s="5">
        <f t="shared" si="26"/>
        <v>24.006943440041169</v>
      </c>
      <c r="M155" s="2">
        <v>41</v>
      </c>
      <c r="N155" s="2">
        <v>40</v>
      </c>
      <c r="O155" s="2">
        <v>33</v>
      </c>
      <c r="P155" s="5">
        <f t="shared" si="22"/>
        <v>38</v>
      </c>
      <c r="Q155" s="5">
        <f t="shared" si="27"/>
        <v>4.358898943540674</v>
      </c>
      <c r="R155" s="2">
        <v>82</v>
      </c>
      <c r="S155" s="2">
        <v>77</v>
      </c>
      <c r="T155" s="2">
        <v>62</v>
      </c>
      <c r="U155" s="5">
        <f t="shared" si="23"/>
        <v>73.666666666666671</v>
      </c>
      <c r="V155" s="5">
        <f t="shared" si="28"/>
        <v>10.408329997330648</v>
      </c>
      <c r="W155" s="2">
        <v>72</v>
      </c>
      <c r="X155" s="2">
        <v>63</v>
      </c>
      <c r="Y155" s="2">
        <v>10</v>
      </c>
      <c r="Z155" s="5">
        <f t="shared" si="24"/>
        <v>48.333333333333336</v>
      </c>
      <c r="AA155" s="5">
        <f t="shared" si="29"/>
        <v>33.501243758005963</v>
      </c>
    </row>
    <row r="156" spans="1:27">
      <c r="A156" s="2" t="s">
        <v>46</v>
      </c>
      <c r="B156" s="2" t="s">
        <v>47</v>
      </c>
      <c r="C156" s="2">
        <v>78</v>
      </c>
      <c r="D156" s="2">
        <v>91</v>
      </c>
      <c r="E156" s="2">
        <v>88</v>
      </c>
      <c r="F156" s="5">
        <f t="shared" si="20"/>
        <v>85.666666666666671</v>
      </c>
      <c r="G156" s="5">
        <f t="shared" si="25"/>
        <v>6.8068592855540455</v>
      </c>
      <c r="H156" s="2">
        <v>68</v>
      </c>
      <c r="I156" s="2">
        <v>57</v>
      </c>
      <c r="J156" s="2">
        <v>39</v>
      </c>
      <c r="K156" s="5">
        <f t="shared" si="21"/>
        <v>54.666666666666664</v>
      </c>
      <c r="L156" s="5">
        <f t="shared" si="26"/>
        <v>14.640127503998489</v>
      </c>
      <c r="M156" s="2">
        <v>37</v>
      </c>
      <c r="N156" s="2">
        <v>66</v>
      </c>
      <c r="O156" s="2">
        <v>45</v>
      </c>
      <c r="P156" s="5">
        <f t="shared" si="22"/>
        <v>49.333333333333336</v>
      </c>
      <c r="Q156" s="5">
        <f t="shared" si="27"/>
        <v>14.977761292440652</v>
      </c>
      <c r="R156" s="2">
        <v>62</v>
      </c>
      <c r="S156" s="2">
        <v>57</v>
      </c>
      <c r="T156" s="2">
        <v>44</v>
      </c>
      <c r="U156" s="5">
        <f t="shared" si="23"/>
        <v>54.333333333333336</v>
      </c>
      <c r="V156" s="5">
        <f t="shared" si="28"/>
        <v>9.2915732431775524</v>
      </c>
      <c r="W156" s="2">
        <v>44</v>
      </c>
      <c r="X156" s="2">
        <v>34</v>
      </c>
      <c r="Y156" s="2">
        <v>19</v>
      </c>
      <c r="Z156" s="5">
        <f t="shared" si="24"/>
        <v>32.333333333333336</v>
      </c>
      <c r="AA156" s="5">
        <f t="shared" si="29"/>
        <v>12.583057392117913</v>
      </c>
    </row>
    <row r="157" spans="1:27">
      <c r="A157" s="2" t="s">
        <v>713</v>
      </c>
      <c r="B157" s="2" t="s">
        <v>259</v>
      </c>
      <c r="C157" s="2">
        <v>82</v>
      </c>
      <c r="D157" s="2">
        <v>91</v>
      </c>
      <c r="E157" s="2">
        <v>80</v>
      </c>
      <c r="F157" s="5">
        <f t="shared" si="20"/>
        <v>84.333333333333329</v>
      </c>
      <c r="G157" s="5">
        <f t="shared" si="25"/>
        <v>5.8594652770823146</v>
      </c>
      <c r="H157" s="2">
        <v>109</v>
      </c>
      <c r="I157" s="2">
        <v>87</v>
      </c>
      <c r="J157" s="2">
        <v>100</v>
      </c>
      <c r="K157" s="5">
        <f t="shared" si="21"/>
        <v>98.666666666666671</v>
      </c>
      <c r="L157" s="5">
        <f t="shared" si="26"/>
        <v>11.06044001535804</v>
      </c>
      <c r="M157" s="2">
        <v>95</v>
      </c>
      <c r="N157" s="2">
        <v>75</v>
      </c>
      <c r="O157" s="2">
        <v>85</v>
      </c>
      <c r="P157" s="5">
        <f t="shared" si="22"/>
        <v>85</v>
      </c>
      <c r="Q157" s="5">
        <f t="shared" si="27"/>
        <v>10</v>
      </c>
      <c r="R157" s="2">
        <v>82</v>
      </c>
      <c r="S157" s="2">
        <v>75</v>
      </c>
      <c r="T157" s="2">
        <v>45</v>
      </c>
      <c r="U157" s="5">
        <f t="shared" si="23"/>
        <v>67.333333333333329</v>
      </c>
      <c r="V157" s="5">
        <f t="shared" si="28"/>
        <v>19.655363983740749</v>
      </c>
      <c r="W157" s="2">
        <v>37</v>
      </c>
      <c r="X157" s="2">
        <v>45</v>
      </c>
      <c r="Y157" s="2">
        <v>6</v>
      </c>
      <c r="Z157" s="5">
        <f t="shared" si="24"/>
        <v>29.333333333333332</v>
      </c>
      <c r="AA157" s="5">
        <f t="shared" si="29"/>
        <v>20.599352740640498</v>
      </c>
    </row>
    <row r="158" spans="1:27">
      <c r="A158" s="2" t="s">
        <v>467</v>
      </c>
      <c r="B158" s="2" t="s">
        <v>468</v>
      </c>
      <c r="C158" s="2">
        <v>69</v>
      </c>
      <c r="D158" s="2">
        <v>110</v>
      </c>
      <c r="E158" s="2">
        <v>73</v>
      </c>
      <c r="F158" s="5">
        <f t="shared" si="20"/>
        <v>84</v>
      </c>
      <c r="G158" s="5">
        <f t="shared" si="25"/>
        <v>22.605309110914629</v>
      </c>
      <c r="H158" s="2">
        <v>104</v>
      </c>
      <c r="I158" s="2">
        <v>67</v>
      </c>
      <c r="J158" s="2">
        <v>75</v>
      </c>
      <c r="K158" s="5">
        <f t="shared" si="21"/>
        <v>82</v>
      </c>
      <c r="L158" s="5">
        <f t="shared" si="26"/>
        <v>19.467922333931785</v>
      </c>
      <c r="M158" s="2">
        <v>74</v>
      </c>
      <c r="N158" s="2">
        <v>54</v>
      </c>
      <c r="O158" s="2">
        <v>55</v>
      </c>
      <c r="P158" s="5">
        <f t="shared" si="22"/>
        <v>61</v>
      </c>
      <c r="Q158" s="5">
        <f t="shared" si="27"/>
        <v>11.269427669584644</v>
      </c>
      <c r="R158" s="2">
        <v>53</v>
      </c>
      <c r="S158" s="2">
        <v>75</v>
      </c>
      <c r="T158" s="2">
        <v>37</v>
      </c>
      <c r="U158" s="5">
        <f t="shared" si="23"/>
        <v>55</v>
      </c>
      <c r="V158" s="5">
        <f t="shared" si="28"/>
        <v>19.078784028338912</v>
      </c>
      <c r="W158" s="2">
        <v>44</v>
      </c>
      <c r="X158" s="2">
        <v>23</v>
      </c>
      <c r="Y158" s="2">
        <v>13</v>
      </c>
      <c r="Z158" s="5">
        <f t="shared" si="24"/>
        <v>26.666666666666668</v>
      </c>
      <c r="AA158" s="5">
        <f t="shared" si="29"/>
        <v>15.821925715074421</v>
      </c>
    </row>
    <row r="159" spans="1:27">
      <c r="A159" s="2" t="s">
        <v>687</v>
      </c>
      <c r="B159" s="2" t="s">
        <v>343</v>
      </c>
      <c r="C159" s="2">
        <v>35</v>
      </c>
      <c r="D159" s="2">
        <v>78</v>
      </c>
      <c r="E159" s="2">
        <v>136</v>
      </c>
      <c r="F159" s="5">
        <f t="shared" si="20"/>
        <v>83</v>
      </c>
      <c r="G159" s="5">
        <f t="shared" si="25"/>
        <v>50.685303589896748</v>
      </c>
      <c r="H159" s="2">
        <v>95</v>
      </c>
      <c r="I159" s="2">
        <v>72</v>
      </c>
      <c r="J159" s="2">
        <v>74</v>
      </c>
      <c r="K159" s="5">
        <f t="shared" si="21"/>
        <v>80.333333333333329</v>
      </c>
      <c r="L159" s="5">
        <f t="shared" si="26"/>
        <v>12.741009902410951</v>
      </c>
      <c r="M159" s="2">
        <v>76</v>
      </c>
      <c r="N159" s="2">
        <v>65</v>
      </c>
      <c r="O159" s="2">
        <v>64</v>
      </c>
      <c r="P159" s="5">
        <f t="shared" si="22"/>
        <v>68.333333333333329</v>
      </c>
      <c r="Q159" s="5">
        <f t="shared" si="27"/>
        <v>6.6583281184793925</v>
      </c>
      <c r="R159" s="2">
        <v>78</v>
      </c>
      <c r="S159" s="2">
        <v>70</v>
      </c>
      <c r="T159" s="2">
        <v>66</v>
      </c>
      <c r="U159" s="5">
        <f t="shared" si="23"/>
        <v>71.333333333333329</v>
      </c>
      <c r="V159" s="5">
        <f t="shared" si="28"/>
        <v>6.1101009266077861</v>
      </c>
      <c r="W159" s="2">
        <v>53</v>
      </c>
      <c r="X159" s="2">
        <v>58</v>
      </c>
      <c r="Y159" s="2">
        <v>8</v>
      </c>
      <c r="Z159" s="5">
        <f t="shared" si="24"/>
        <v>39.666666666666664</v>
      </c>
      <c r="AA159" s="5">
        <f t="shared" si="29"/>
        <v>27.537852736430512</v>
      </c>
    </row>
    <row r="160" spans="1:27">
      <c r="A160" s="2" t="s">
        <v>449</v>
      </c>
      <c r="B160" s="2" t="s">
        <v>450</v>
      </c>
      <c r="C160" s="2">
        <v>50</v>
      </c>
      <c r="D160" s="2">
        <v>69</v>
      </c>
      <c r="E160" s="2">
        <v>129</v>
      </c>
      <c r="F160" s="5">
        <f t="shared" si="20"/>
        <v>82.666666666666671</v>
      </c>
      <c r="G160" s="5">
        <f t="shared" si="25"/>
        <v>41.235098318463287</v>
      </c>
      <c r="H160" s="2">
        <v>139</v>
      </c>
      <c r="I160" s="2">
        <v>112</v>
      </c>
      <c r="J160" s="2">
        <v>106</v>
      </c>
      <c r="K160" s="5">
        <f t="shared" si="21"/>
        <v>119</v>
      </c>
      <c r="L160" s="5">
        <f t="shared" si="26"/>
        <v>17.578395831246947</v>
      </c>
      <c r="M160" s="2">
        <v>125</v>
      </c>
      <c r="N160" s="2">
        <v>140</v>
      </c>
      <c r="O160" s="2">
        <v>124</v>
      </c>
      <c r="P160" s="5">
        <f t="shared" si="22"/>
        <v>129.66666666666666</v>
      </c>
      <c r="Q160" s="5">
        <f t="shared" si="27"/>
        <v>8.9628864398325021</v>
      </c>
      <c r="R160" s="2">
        <v>96</v>
      </c>
      <c r="S160" s="2">
        <v>91</v>
      </c>
      <c r="T160" s="2">
        <v>76</v>
      </c>
      <c r="U160" s="5">
        <f t="shared" si="23"/>
        <v>87.666666666666671</v>
      </c>
      <c r="V160" s="5">
        <f t="shared" si="28"/>
        <v>10.408329997330664</v>
      </c>
      <c r="W160" s="2">
        <v>59</v>
      </c>
      <c r="X160" s="2">
        <v>50</v>
      </c>
      <c r="Y160" s="2">
        <v>31</v>
      </c>
      <c r="Z160" s="5">
        <f t="shared" si="24"/>
        <v>46.666666666666664</v>
      </c>
      <c r="AA160" s="5">
        <f t="shared" si="29"/>
        <v>14.294521094927717</v>
      </c>
    </row>
    <row r="161" spans="1:27">
      <c r="A161" s="2" t="s">
        <v>206</v>
      </c>
      <c r="B161" s="2" t="s">
        <v>207</v>
      </c>
      <c r="C161" s="2">
        <v>52</v>
      </c>
      <c r="D161" s="2">
        <v>106</v>
      </c>
      <c r="E161" s="2">
        <v>89</v>
      </c>
      <c r="F161" s="5">
        <f t="shared" si="20"/>
        <v>82.333333333333329</v>
      </c>
      <c r="G161" s="5">
        <f t="shared" si="25"/>
        <v>27.610384519838437</v>
      </c>
      <c r="H161" s="2">
        <v>98</v>
      </c>
      <c r="I161" s="2">
        <v>80</v>
      </c>
      <c r="J161" s="2">
        <v>78</v>
      </c>
      <c r="K161" s="5">
        <f t="shared" si="21"/>
        <v>85.333333333333329</v>
      </c>
      <c r="L161" s="5">
        <f t="shared" si="26"/>
        <v>11.015141094572231</v>
      </c>
      <c r="M161" s="2">
        <v>83</v>
      </c>
      <c r="N161" s="2">
        <v>120</v>
      </c>
      <c r="O161" s="2">
        <v>77</v>
      </c>
      <c r="P161" s="5">
        <f t="shared" si="22"/>
        <v>93.333333333333329</v>
      </c>
      <c r="Q161" s="5">
        <f t="shared" si="27"/>
        <v>23.288051299611435</v>
      </c>
      <c r="R161" s="2">
        <v>68</v>
      </c>
      <c r="S161" s="2">
        <v>74</v>
      </c>
      <c r="T161" s="2">
        <v>43</v>
      </c>
      <c r="U161" s="5">
        <f t="shared" si="23"/>
        <v>61.666666666666664</v>
      </c>
      <c r="V161" s="5">
        <f t="shared" si="28"/>
        <v>16.441816606851354</v>
      </c>
      <c r="W161" s="2">
        <v>47</v>
      </c>
      <c r="X161" s="2">
        <v>53</v>
      </c>
      <c r="Y161" s="2">
        <v>38</v>
      </c>
      <c r="Z161" s="5">
        <f t="shared" si="24"/>
        <v>46</v>
      </c>
      <c r="AA161" s="5">
        <f t="shared" si="29"/>
        <v>7.5498344352707498</v>
      </c>
    </row>
    <row r="162" spans="1:27">
      <c r="A162" s="2" t="s">
        <v>175</v>
      </c>
      <c r="B162" s="2" t="s">
        <v>176</v>
      </c>
      <c r="C162" s="2">
        <v>70</v>
      </c>
      <c r="D162" s="2">
        <v>93</v>
      </c>
      <c r="E162" s="2">
        <v>70</v>
      </c>
      <c r="F162" s="5">
        <f t="shared" si="20"/>
        <v>77.666666666666671</v>
      </c>
      <c r="G162" s="5">
        <f t="shared" si="25"/>
        <v>13.279056191361416</v>
      </c>
      <c r="H162" s="2">
        <v>108</v>
      </c>
      <c r="I162" s="2">
        <v>61</v>
      </c>
      <c r="J162" s="2">
        <v>99</v>
      </c>
      <c r="K162" s="5">
        <f t="shared" si="21"/>
        <v>89.333333333333329</v>
      </c>
      <c r="L162" s="5">
        <f t="shared" si="26"/>
        <v>24.946609656090224</v>
      </c>
      <c r="M162" s="2">
        <v>164</v>
      </c>
      <c r="N162" s="2">
        <v>181</v>
      </c>
      <c r="O162" s="2">
        <v>151</v>
      </c>
      <c r="P162" s="5">
        <f t="shared" si="22"/>
        <v>165.33333333333334</v>
      </c>
      <c r="Q162" s="5">
        <f t="shared" si="27"/>
        <v>15.044378795195676</v>
      </c>
      <c r="R162" s="2">
        <v>113</v>
      </c>
      <c r="S162" s="2">
        <v>115</v>
      </c>
      <c r="T162" s="2">
        <v>77</v>
      </c>
      <c r="U162" s="5">
        <f t="shared" si="23"/>
        <v>101.66666666666667</v>
      </c>
      <c r="V162" s="5">
        <f t="shared" si="28"/>
        <v>21.385353243127266</v>
      </c>
      <c r="W162" s="2">
        <v>53</v>
      </c>
      <c r="X162" s="2">
        <v>37</v>
      </c>
      <c r="Y162" s="2">
        <v>20</v>
      </c>
      <c r="Z162" s="5">
        <f t="shared" si="24"/>
        <v>36.666666666666664</v>
      </c>
      <c r="AA162" s="5">
        <f t="shared" si="29"/>
        <v>16.502525059315417</v>
      </c>
    </row>
    <row r="163" spans="1:27">
      <c r="A163" s="2" t="s">
        <v>427</v>
      </c>
      <c r="B163" s="2" t="s">
        <v>172</v>
      </c>
      <c r="C163" s="2">
        <v>68</v>
      </c>
      <c r="D163" s="2">
        <v>99</v>
      </c>
      <c r="E163" s="2">
        <v>59</v>
      </c>
      <c r="F163" s="5">
        <f t="shared" si="20"/>
        <v>75.333333333333329</v>
      </c>
      <c r="G163" s="5">
        <f t="shared" si="25"/>
        <v>20.984120980716202</v>
      </c>
      <c r="H163" s="2">
        <v>84</v>
      </c>
      <c r="I163" s="2">
        <v>67</v>
      </c>
      <c r="J163" s="2">
        <v>92</v>
      </c>
      <c r="K163" s="5">
        <f t="shared" si="21"/>
        <v>81</v>
      </c>
      <c r="L163" s="5">
        <f t="shared" si="26"/>
        <v>12.767145334803704</v>
      </c>
      <c r="M163" s="2">
        <v>74</v>
      </c>
      <c r="N163" s="2">
        <v>87</v>
      </c>
      <c r="O163" s="2">
        <v>79</v>
      </c>
      <c r="P163" s="5">
        <f t="shared" si="22"/>
        <v>80</v>
      </c>
      <c r="Q163" s="5">
        <f t="shared" si="27"/>
        <v>6.5574385243020004</v>
      </c>
      <c r="R163" s="2">
        <v>60</v>
      </c>
      <c r="S163" s="2">
        <v>53</v>
      </c>
      <c r="T163" s="2">
        <v>36</v>
      </c>
      <c r="U163" s="5">
        <f t="shared" si="23"/>
        <v>49.666666666666664</v>
      </c>
      <c r="V163" s="5">
        <f t="shared" si="28"/>
        <v>12.342339054382418</v>
      </c>
      <c r="W163" s="2">
        <v>37</v>
      </c>
      <c r="X163" s="2">
        <v>43</v>
      </c>
      <c r="Y163" s="2">
        <v>6</v>
      </c>
      <c r="Z163" s="5">
        <f t="shared" si="24"/>
        <v>28.666666666666668</v>
      </c>
      <c r="AA163" s="5">
        <f t="shared" si="29"/>
        <v>19.857828011475306</v>
      </c>
    </row>
    <row r="164" spans="1:27">
      <c r="A164" s="2" t="s">
        <v>294</v>
      </c>
      <c r="B164" s="2" t="s">
        <v>295</v>
      </c>
      <c r="C164" s="2">
        <v>40</v>
      </c>
      <c r="D164" s="2">
        <v>69</v>
      </c>
      <c r="E164" s="2">
        <v>116</v>
      </c>
      <c r="F164" s="5">
        <f t="shared" si="20"/>
        <v>75</v>
      </c>
      <c r="G164" s="5">
        <f t="shared" si="25"/>
        <v>38.353617821530214</v>
      </c>
      <c r="H164" s="2">
        <v>119</v>
      </c>
      <c r="I164" s="2">
        <v>133</v>
      </c>
      <c r="J164" s="2">
        <v>104</v>
      </c>
      <c r="K164" s="5">
        <f t="shared" si="21"/>
        <v>118.66666666666667</v>
      </c>
      <c r="L164" s="5">
        <f t="shared" si="26"/>
        <v>14.502873278538061</v>
      </c>
      <c r="M164" s="2">
        <v>239</v>
      </c>
      <c r="N164" s="2">
        <v>309</v>
      </c>
      <c r="O164" s="2">
        <v>255</v>
      </c>
      <c r="P164" s="5">
        <f t="shared" si="22"/>
        <v>267.66666666666669</v>
      </c>
      <c r="Q164" s="5">
        <f t="shared" si="27"/>
        <v>36.678785875943717</v>
      </c>
      <c r="R164" s="2">
        <v>105</v>
      </c>
      <c r="S164" s="2">
        <v>95</v>
      </c>
      <c r="T164" s="2">
        <v>98</v>
      </c>
      <c r="U164" s="5">
        <f t="shared" si="23"/>
        <v>99.333333333333329</v>
      </c>
      <c r="V164" s="5">
        <f t="shared" si="28"/>
        <v>5.1316014394468841</v>
      </c>
      <c r="W164" s="2">
        <v>39</v>
      </c>
      <c r="X164" s="2">
        <v>59</v>
      </c>
      <c r="Y164" s="2">
        <v>45</v>
      </c>
      <c r="Z164" s="5">
        <f t="shared" si="24"/>
        <v>47.666666666666664</v>
      </c>
      <c r="AA164" s="5">
        <f t="shared" si="29"/>
        <v>10.263202878893775</v>
      </c>
    </row>
    <row r="165" spans="1:27">
      <c r="A165" s="2" t="s">
        <v>254</v>
      </c>
      <c r="B165" s="2" t="s">
        <v>255</v>
      </c>
      <c r="C165" s="2">
        <v>33</v>
      </c>
      <c r="D165" s="2">
        <v>45</v>
      </c>
      <c r="E165" s="2">
        <v>141</v>
      </c>
      <c r="F165" s="5">
        <f t="shared" si="20"/>
        <v>73</v>
      </c>
      <c r="G165" s="5">
        <f t="shared" si="25"/>
        <v>59.194594347794968</v>
      </c>
      <c r="H165" s="2">
        <v>120</v>
      </c>
      <c r="I165" s="2">
        <v>85</v>
      </c>
      <c r="J165" s="2">
        <v>96</v>
      </c>
      <c r="K165" s="5">
        <f t="shared" si="21"/>
        <v>100.33333333333333</v>
      </c>
      <c r="L165" s="5">
        <f t="shared" si="26"/>
        <v>17.897858344878415</v>
      </c>
      <c r="M165" s="2">
        <v>117</v>
      </c>
      <c r="N165" s="2">
        <v>119</v>
      </c>
      <c r="O165" s="2">
        <v>121</v>
      </c>
      <c r="P165" s="5">
        <f t="shared" si="22"/>
        <v>119</v>
      </c>
      <c r="Q165" s="5">
        <f t="shared" si="27"/>
        <v>2</v>
      </c>
      <c r="R165" s="2">
        <v>102</v>
      </c>
      <c r="S165" s="2">
        <v>98</v>
      </c>
      <c r="T165" s="2">
        <v>81</v>
      </c>
      <c r="U165" s="5">
        <f t="shared" si="23"/>
        <v>93.666666666666671</v>
      </c>
      <c r="V165" s="5">
        <f t="shared" si="28"/>
        <v>11.150485789118488</v>
      </c>
      <c r="W165" s="2">
        <v>58</v>
      </c>
      <c r="X165" s="2">
        <v>82</v>
      </c>
      <c r="Y165" s="2">
        <v>50</v>
      </c>
      <c r="Z165" s="5">
        <f t="shared" si="24"/>
        <v>63.333333333333336</v>
      </c>
      <c r="AA165" s="5">
        <f t="shared" si="29"/>
        <v>16.653327995729054</v>
      </c>
    </row>
    <row r="166" spans="1:27">
      <c r="A166" s="2" t="s">
        <v>667</v>
      </c>
      <c r="B166" s="2" t="s">
        <v>181</v>
      </c>
      <c r="C166" s="2">
        <v>55</v>
      </c>
      <c r="D166" s="2">
        <v>48</v>
      </c>
      <c r="E166" s="2">
        <v>109</v>
      </c>
      <c r="F166" s="5">
        <f t="shared" si="20"/>
        <v>70.666666666666671</v>
      </c>
      <c r="G166" s="5">
        <f t="shared" si="25"/>
        <v>33.381631675718502</v>
      </c>
      <c r="H166" s="2">
        <v>132</v>
      </c>
      <c r="I166" s="2">
        <v>133</v>
      </c>
      <c r="J166" s="2">
        <v>141</v>
      </c>
      <c r="K166" s="5">
        <f t="shared" si="21"/>
        <v>135.33333333333334</v>
      </c>
      <c r="L166" s="5">
        <f t="shared" si="26"/>
        <v>4.9328828623162471</v>
      </c>
      <c r="M166" s="2">
        <v>65</v>
      </c>
      <c r="N166" s="2">
        <v>73</v>
      </c>
      <c r="O166" s="2">
        <v>74</v>
      </c>
      <c r="P166" s="5">
        <f t="shared" si="22"/>
        <v>70.666666666666671</v>
      </c>
      <c r="Q166" s="5">
        <f t="shared" si="27"/>
        <v>4.9328828623162471</v>
      </c>
      <c r="R166" s="2">
        <v>71</v>
      </c>
      <c r="S166" s="2">
        <v>82</v>
      </c>
      <c r="T166" s="2">
        <v>57</v>
      </c>
      <c r="U166" s="5">
        <f t="shared" si="23"/>
        <v>70</v>
      </c>
      <c r="V166" s="5">
        <f t="shared" si="28"/>
        <v>12.529964086141668</v>
      </c>
      <c r="W166" s="2">
        <v>58</v>
      </c>
      <c r="X166" s="2">
        <v>76</v>
      </c>
      <c r="Y166" s="2">
        <v>42</v>
      </c>
      <c r="Z166" s="5">
        <f t="shared" si="24"/>
        <v>58.666666666666664</v>
      </c>
      <c r="AA166" s="5">
        <f t="shared" si="29"/>
        <v>17.009801096230756</v>
      </c>
    </row>
    <row r="167" spans="1:27">
      <c r="A167" s="2" t="s">
        <v>240</v>
      </c>
      <c r="B167" s="2" t="s">
        <v>241</v>
      </c>
      <c r="C167" s="2">
        <v>67</v>
      </c>
      <c r="D167" s="2">
        <v>90</v>
      </c>
      <c r="E167" s="2">
        <v>54</v>
      </c>
      <c r="F167" s="5">
        <f t="shared" si="20"/>
        <v>70.333333333333329</v>
      </c>
      <c r="G167" s="5">
        <f t="shared" si="25"/>
        <v>18.23001188516708</v>
      </c>
      <c r="H167" s="2">
        <v>40</v>
      </c>
      <c r="I167" s="2">
        <v>40</v>
      </c>
      <c r="J167" s="2">
        <v>66</v>
      </c>
      <c r="K167" s="5">
        <f t="shared" si="21"/>
        <v>48.666666666666664</v>
      </c>
      <c r="L167" s="5">
        <f t="shared" si="26"/>
        <v>15.011106998930275</v>
      </c>
      <c r="M167" s="2">
        <v>85</v>
      </c>
      <c r="N167" s="2">
        <v>69</v>
      </c>
      <c r="O167" s="2">
        <v>83</v>
      </c>
      <c r="P167" s="5">
        <f t="shared" si="22"/>
        <v>79</v>
      </c>
      <c r="Q167" s="5">
        <f t="shared" si="27"/>
        <v>8.717797887081348</v>
      </c>
      <c r="R167" s="2">
        <v>55</v>
      </c>
      <c r="S167" s="2">
        <v>57</v>
      </c>
      <c r="T167" s="2">
        <v>58</v>
      </c>
      <c r="U167" s="5">
        <f t="shared" si="23"/>
        <v>56.666666666666664</v>
      </c>
      <c r="V167" s="5">
        <f t="shared" si="28"/>
        <v>1.5275252316519465</v>
      </c>
      <c r="W167" s="2">
        <v>20</v>
      </c>
      <c r="X167" s="2">
        <v>23</v>
      </c>
      <c r="Y167" s="2">
        <v>13</v>
      </c>
      <c r="Z167" s="5">
        <f t="shared" si="24"/>
        <v>18.666666666666668</v>
      </c>
      <c r="AA167" s="5">
        <f t="shared" si="29"/>
        <v>5.1316014394468876</v>
      </c>
    </row>
    <row r="168" spans="1:27">
      <c r="A168" s="2" t="s">
        <v>360</v>
      </c>
      <c r="B168" s="2" t="s">
        <v>334</v>
      </c>
      <c r="C168" s="2">
        <v>51</v>
      </c>
      <c r="D168" s="2">
        <v>65</v>
      </c>
      <c r="E168" s="2">
        <v>82</v>
      </c>
      <c r="F168" s="5">
        <f t="shared" si="20"/>
        <v>66</v>
      </c>
      <c r="G168" s="5">
        <f t="shared" si="25"/>
        <v>15.524174696260024</v>
      </c>
      <c r="H168" s="2">
        <v>129</v>
      </c>
      <c r="I168" s="2">
        <v>81</v>
      </c>
      <c r="J168" s="2">
        <v>134</v>
      </c>
      <c r="K168" s="5">
        <f t="shared" si="21"/>
        <v>114.66666666666667</v>
      </c>
      <c r="L168" s="5">
        <f t="shared" si="26"/>
        <v>29.26317367158477</v>
      </c>
      <c r="M168" s="2">
        <v>30</v>
      </c>
      <c r="N168" s="2">
        <v>24</v>
      </c>
      <c r="O168" s="2">
        <v>50</v>
      </c>
      <c r="P168" s="5">
        <f t="shared" si="22"/>
        <v>34.666666666666664</v>
      </c>
      <c r="Q168" s="5">
        <f t="shared" si="27"/>
        <v>13.613718571108089</v>
      </c>
      <c r="R168" s="2">
        <v>51</v>
      </c>
      <c r="S168" s="2">
        <v>56</v>
      </c>
      <c r="T168" s="2">
        <v>34</v>
      </c>
      <c r="U168" s="5">
        <f t="shared" si="23"/>
        <v>47</v>
      </c>
      <c r="V168" s="5">
        <f t="shared" si="28"/>
        <v>11.532562594670797</v>
      </c>
      <c r="W168" s="2">
        <v>45</v>
      </c>
      <c r="X168" s="2">
        <v>21</v>
      </c>
      <c r="Y168" s="2">
        <v>8</v>
      </c>
      <c r="Z168" s="5">
        <f t="shared" si="24"/>
        <v>24.666666666666668</v>
      </c>
      <c r="AA168" s="5">
        <f t="shared" si="29"/>
        <v>18.77054430040145</v>
      </c>
    </row>
    <row r="169" spans="1:27">
      <c r="A169" s="2" t="s">
        <v>483</v>
      </c>
      <c r="B169" s="2" t="s">
        <v>484</v>
      </c>
      <c r="C169" s="2">
        <v>64</v>
      </c>
      <c r="D169" s="2">
        <v>81</v>
      </c>
      <c r="E169" s="2">
        <v>45</v>
      </c>
      <c r="F169" s="5">
        <f t="shared" si="20"/>
        <v>63.333333333333336</v>
      </c>
      <c r="G169" s="5">
        <f t="shared" si="25"/>
        <v>18.00925687898679</v>
      </c>
      <c r="H169" s="2">
        <v>52</v>
      </c>
      <c r="I169" s="2">
        <v>44</v>
      </c>
      <c r="J169" s="2">
        <v>50</v>
      </c>
      <c r="K169" s="5">
        <f t="shared" si="21"/>
        <v>48.666666666666664</v>
      </c>
      <c r="L169" s="5">
        <f t="shared" si="26"/>
        <v>4.1633319989322661</v>
      </c>
      <c r="M169" s="2">
        <v>107</v>
      </c>
      <c r="N169" s="2">
        <v>87</v>
      </c>
      <c r="O169" s="2">
        <v>96</v>
      </c>
      <c r="P169" s="5">
        <f t="shared" si="22"/>
        <v>96.666666666666671</v>
      </c>
      <c r="Q169" s="5">
        <f t="shared" si="27"/>
        <v>10.016652800877813</v>
      </c>
      <c r="R169" s="2">
        <v>25</v>
      </c>
      <c r="S169" s="2">
        <v>45</v>
      </c>
      <c r="T169" s="2">
        <v>22</v>
      </c>
      <c r="U169" s="5">
        <f t="shared" si="23"/>
        <v>30.666666666666668</v>
      </c>
      <c r="V169" s="5">
        <f t="shared" si="28"/>
        <v>12.503332889007364</v>
      </c>
      <c r="W169" s="2">
        <v>20</v>
      </c>
      <c r="X169" s="2">
        <v>11</v>
      </c>
      <c r="Y169" s="2">
        <v>7</v>
      </c>
      <c r="Z169" s="5">
        <f t="shared" si="24"/>
        <v>12.666666666666666</v>
      </c>
      <c r="AA169" s="5">
        <f t="shared" si="29"/>
        <v>6.6583281184793934</v>
      </c>
    </row>
    <row r="170" spans="1:27">
      <c r="A170" s="2" t="s">
        <v>556</v>
      </c>
      <c r="B170" s="2" t="s">
        <v>557</v>
      </c>
      <c r="C170" s="2">
        <v>32</v>
      </c>
      <c r="D170" s="2">
        <v>73</v>
      </c>
      <c r="E170" s="2">
        <v>78</v>
      </c>
      <c r="F170" s="5">
        <f t="shared" si="20"/>
        <v>61</v>
      </c>
      <c r="G170" s="5">
        <f t="shared" si="25"/>
        <v>25.238858928247925</v>
      </c>
      <c r="H170" s="2">
        <v>54</v>
      </c>
      <c r="I170" s="2">
        <v>53</v>
      </c>
      <c r="J170" s="2">
        <v>74</v>
      </c>
      <c r="K170" s="5">
        <f t="shared" si="21"/>
        <v>60.333333333333336</v>
      </c>
      <c r="L170" s="5">
        <f t="shared" si="26"/>
        <v>11.846237095944561</v>
      </c>
      <c r="M170" s="2">
        <v>44</v>
      </c>
      <c r="N170" s="2">
        <v>52</v>
      </c>
      <c r="O170" s="2">
        <v>53</v>
      </c>
      <c r="P170" s="5">
        <f t="shared" si="22"/>
        <v>49.666666666666664</v>
      </c>
      <c r="Q170" s="5">
        <f t="shared" si="27"/>
        <v>4.932882862316248</v>
      </c>
      <c r="R170" s="2">
        <v>56</v>
      </c>
      <c r="S170" s="2">
        <v>50</v>
      </c>
      <c r="T170" s="2">
        <v>53</v>
      </c>
      <c r="U170" s="5">
        <f t="shared" si="23"/>
        <v>53</v>
      </c>
      <c r="V170" s="5">
        <f t="shared" si="28"/>
        <v>3</v>
      </c>
      <c r="W170" s="2">
        <v>44</v>
      </c>
      <c r="X170" s="2">
        <v>17</v>
      </c>
      <c r="Y170" s="2">
        <v>10</v>
      </c>
      <c r="Z170" s="5">
        <f t="shared" si="24"/>
        <v>23.666666666666668</v>
      </c>
      <c r="AA170" s="5">
        <f t="shared" si="29"/>
        <v>17.953644012660309</v>
      </c>
    </row>
    <row r="171" spans="1:27">
      <c r="A171" s="2" t="s">
        <v>103</v>
      </c>
      <c r="B171" s="2" t="s">
        <v>104</v>
      </c>
      <c r="C171" s="2">
        <v>18</v>
      </c>
      <c r="D171" s="2">
        <v>51</v>
      </c>
      <c r="E171" s="2">
        <v>113</v>
      </c>
      <c r="F171" s="5">
        <f t="shared" si="20"/>
        <v>60.666666666666664</v>
      </c>
      <c r="G171" s="5">
        <f t="shared" si="25"/>
        <v>48.232077845903895</v>
      </c>
      <c r="H171" s="2">
        <v>114</v>
      </c>
      <c r="I171" s="2">
        <v>92</v>
      </c>
      <c r="J171" s="2">
        <v>88</v>
      </c>
      <c r="K171" s="5">
        <f t="shared" si="21"/>
        <v>98</v>
      </c>
      <c r="L171" s="5">
        <f t="shared" si="26"/>
        <v>14</v>
      </c>
      <c r="M171" s="2">
        <v>66</v>
      </c>
      <c r="N171" s="2">
        <v>61</v>
      </c>
      <c r="O171" s="2">
        <v>64</v>
      </c>
      <c r="P171" s="5">
        <f t="shared" si="22"/>
        <v>63.666666666666664</v>
      </c>
      <c r="Q171" s="5">
        <f t="shared" si="27"/>
        <v>2.5166114784235831</v>
      </c>
      <c r="R171" s="2">
        <v>63</v>
      </c>
      <c r="S171" s="2">
        <v>73</v>
      </c>
      <c r="T171" s="2">
        <v>53</v>
      </c>
      <c r="U171" s="5">
        <f t="shared" si="23"/>
        <v>63</v>
      </c>
      <c r="V171" s="5">
        <f t="shared" si="28"/>
        <v>10</v>
      </c>
      <c r="W171" s="2">
        <v>51</v>
      </c>
      <c r="X171" s="2">
        <v>71</v>
      </c>
      <c r="Y171" s="2">
        <v>33</v>
      </c>
      <c r="Z171" s="5">
        <f t="shared" si="24"/>
        <v>51.666666666666664</v>
      </c>
      <c r="AA171" s="5">
        <f t="shared" si="29"/>
        <v>19.008769905844343</v>
      </c>
    </row>
    <row r="172" spans="1:27">
      <c r="A172" s="2" t="s">
        <v>20</v>
      </c>
      <c r="B172" s="2" t="s">
        <v>21</v>
      </c>
      <c r="C172" s="2">
        <v>29</v>
      </c>
      <c r="D172" s="2">
        <v>65</v>
      </c>
      <c r="E172" s="2">
        <v>88</v>
      </c>
      <c r="F172" s="5">
        <f t="shared" si="20"/>
        <v>60.666666666666664</v>
      </c>
      <c r="G172" s="5">
        <f t="shared" si="25"/>
        <v>29.737742572921253</v>
      </c>
      <c r="H172" s="2">
        <v>82</v>
      </c>
      <c r="I172" s="2">
        <v>51</v>
      </c>
      <c r="J172" s="2">
        <v>77</v>
      </c>
      <c r="K172" s="5">
        <f t="shared" si="21"/>
        <v>70</v>
      </c>
      <c r="L172" s="5">
        <f t="shared" si="26"/>
        <v>16.643316977093239</v>
      </c>
      <c r="M172" s="2">
        <v>81</v>
      </c>
      <c r="N172" s="2">
        <v>88</v>
      </c>
      <c r="O172" s="2">
        <v>117</v>
      </c>
      <c r="P172" s="5">
        <f t="shared" si="22"/>
        <v>95.333333333333329</v>
      </c>
      <c r="Q172" s="5">
        <f t="shared" si="27"/>
        <v>19.087517736293893</v>
      </c>
      <c r="R172" s="2">
        <v>79</v>
      </c>
      <c r="S172" s="2">
        <v>96</v>
      </c>
      <c r="T172" s="2">
        <v>55</v>
      </c>
      <c r="U172" s="5">
        <f t="shared" si="23"/>
        <v>76.666666666666671</v>
      </c>
      <c r="V172" s="5">
        <f t="shared" si="28"/>
        <v>20.599352740640516</v>
      </c>
      <c r="W172" s="2">
        <v>29</v>
      </c>
      <c r="X172" s="2">
        <v>22</v>
      </c>
      <c r="Y172" s="2">
        <v>5</v>
      </c>
      <c r="Z172" s="5">
        <f t="shared" si="24"/>
        <v>18.666666666666668</v>
      </c>
      <c r="AA172" s="5">
        <f t="shared" si="29"/>
        <v>12.342339054382414</v>
      </c>
    </row>
    <row r="173" spans="1:27">
      <c r="A173" s="2" t="s">
        <v>596</v>
      </c>
      <c r="B173" s="2" t="s">
        <v>597</v>
      </c>
      <c r="C173" s="2">
        <v>34</v>
      </c>
      <c r="D173" s="2">
        <v>68</v>
      </c>
      <c r="E173" s="2">
        <v>80</v>
      </c>
      <c r="F173" s="5">
        <f t="shared" si="20"/>
        <v>60.666666666666664</v>
      </c>
      <c r="G173" s="5">
        <f t="shared" si="25"/>
        <v>23.860706890897703</v>
      </c>
      <c r="H173" s="2">
        <v>107</v>
      </c>
      <c r="I173" s="2">
        <v>98</v>
      </c>
      <c r="J173" s="2">
        <v>115</v>
      </c>
      <c r="K173" s="5">
        <f t="shared" si="21"/>
        <v>106.66666666666667</v>
      </c>
      <c r="L173" s="5">
        <f t="shared" si="26"/>
        <v>8.5049005481153834</v>
      </c>
      <c r="M173" s="2">
        <v>94</v>
      </c>
      <c r="N173" s="2">
        <v>112</v>
      </c>
      <c r="O173" s="2">
        <v>118</v>
      </c>
      <c r="P173" s="5">
        <f t="shared" si="22"/>
        <v>108</v>
      </c>
      <c r="Q173" s="5">
        <f t="shared" si="27"/>
        <v>12.489995996796797</v>
      </c>
      <c r="R173" s="2">
        <v>83</v>
      </c>
      <c r="S173" s="2">
        <v>71</v>
      </c>
      <c r="T173" s="2">
        <v>69</v>
      </c>
      <c r="U173" s="5">
        <f t="shared" si="23"/>
        <v>74.333333333333329</v>
      </c>
      <c r="V173" s="5">
        <f t="shared" si="28"/>
        <v>7.5718777944003657</v>
      </c>
      <c r="W173" s="2">
        <v>31</v>
      </c>
      <c r="X173" s="2">
        <v>36</v>
      </c>
      <c r="Y173" s="2">
        <v>8</v>
      </c>
      <c r="Z173" s="5">
        <f t="shared" si="24"/>
        <v>25</v>
      </c>
      <c r="AA173" s="5">
        <f t="shared" si="29"/>
        <v>14.933184523068078</v>
      </c>
    </row>
    <row r="174" spans="1:27">
      <c r="A174" s="2" t="s">
        <v>761</v>
      </c>
      <c r="B174" s="2" t="s">
        <v>762</v>
      </c>
      <c r="C174" s="2">
        <v>31</v>
      </c>
      <c r="D174" s="2">
        <v>40</v>
      </c>
      <c r="E174" s="2">
        <v>110</v>
      </c>
      <c r="F174" s="5">
        <f t="shared" si="20"/>
        <v>60.333333333333336</v>
      </c>
      <c r="G174" s="5">
        <f t="shared" si="25"/>
        <v>43.247350593225164</v>
      </c>
      <c r="H174" s="2">
        <v>89</v>
      </c>
      <c r="I174" s="2">
        <v>76</v>
      </c>
      <c r="J174" s="2">
        <v>72</v>
      </c>
      <c r="K174" s="5">
        <f t="shared" si="21"/>
        <v>79</v>
      </c>
      <c r="L174" s="5">
        <f t="shared" si="26"/>
        <v>8.8881944173155887</v>
      </c>
      <c r="M174" s="2">
        <v>57</v>
      </c>
      <c r="N174" s="2">
        <v>46</v>
      </c>
      <c r="O174" s="2">
        <v>47</v>
      </c>
      <c r="P174" s="5">
        <f t="shared" si="22"/>
        <v>50</v>
      </c>
      <c r="Q174" s="5">
        <f t="shared" si="27"/>
        <v>6.0827625302982193</v>
      </c>
      <c r="R174" s="2">
        <v>55</v>
      </c>
      <c r="S174" s="2">
        <v>45</v>
      </c>
      <c r="T174" s="2">
        <v>52</v>
      </c>
      <c r="U174" s="5">
        <f t="shared" si="23"/>
        <v>50.666666666666664</v>
      </c>
      <c r="V174" s="5">
        <f t="shared" si="28"/>
        <v>5.1316014394468841</v>
      </c>
      <c r="W174" s="2">
        <v>53</v>
      </c>
      <c r="X174" s="2">
        <v>59</v>
      </c>
      <c r="Y174" s="2">
        <v>33</v>
      </c>
      <c r="Z174" s="5">
        <f t="shared" si="24"/>
        <v>48.333333333333336</v>
      </c>
      <c r="AA174" s="5">
        <f t="shared" si="29"/>
        <v>13.613718571108096</v>
      </c>
    </row>
    <row r="175" spans="1:27">
      <c r="A175" s="2" t="s">
        <v>530</v>
      </c>
      <c r="B175" s="2" t="s">
        <v>106</v>
      </c>
      <c r="C175" s="2">
        <v>31</v>
      </c>
      <c r="D175" s="2">
        <v>60</v>
      </c>
      <c r="E175" s="2">
        <v>89</v>
      </c>
      <c r="F175" s="5">
        <f t="shared" si="20"/>
        <v>60</v>
      </c>
      <c r="G175" s="5">
        <f t="shared" si="25"/>
        <v>29</v>
      </c>
      <c r="H175" s="2">
        <v>218</v>
      </c>
      <c r="I175" s="2">
        <v>164</v>
      </c>
      <c r="J175" s="2">
        <v>213</v>
      </c>
      <c r="K175" s="5">
        <f t="shared" si="21"/>
        <v>198.33333333333334</v>
      </c>
      <c r="L175" s="5">
        <f t="shared" si="26"/>
        <v>29.83845393671287</v>
      </c>
      <c r="M175" s="2">
        <v>82</v>
      </c>
      <c r="N175" s="2">
        <v>108</v>
      </c>
      <c r="O175" s="2">
        <v>108</v>
      </c>
      <c r="P175" s="5">
        <f t="shared" si="22"/>
        <v>99.333333333333329</v>
      </c>
      <c r="Q175" s="5">
        <f t="shared" si="27"/>
        <v>15.011106998930289</v>
      </c>
      <c r="R175" s="2">
        <v>112</v>
      </c>
      <c r="S175" s="2">
        <v>111</v>
      </c>
      <c r="T175" s="2">
        <v>73</v>
      </c>
      <c r="U175" s="5">
        <f t="shared" si="23"/>
        <v>98.666666666666671</v>
      </c>
      <c r="V175" s="5">
        <f t="shared" si="28"/>
        <v>22.233608194203072</v>
      </c>
      <c r="W175" s="2">
        <v>28</v>
      </c>
      <c r="X175" s="2">
        <v>32</v>
      </c>
      <c r="Y175" s="2">
        <v>6</v>
      </c>
      <c r="Z175" s="5">
        <f t="shared" si="24"/>
        <v>22</v>
      </c>
      <c r="AA175" s="5">
        <f t="shared" si="29"/>
        <v>14</v>
      </c>
    </row>
    <row r="176" spans="1:27">
      <c r="A176" s="2" t="s">
        <v>602</v>
      </c>
      <c r="B176" s="2" t="s">
        <v>603</v>
      </c>
      <c r="C176" s="2">
        <v>66</v>
      </c>
      <c r="D176" s="2">
        <v>71</v>
      </c>
      <c r="E176" s="2">
        <v>41</v>
      </c>
      <c r="F176" s="5">
        <f t="shared" si="20"/>
        <v>59.333333333333336</v>
      </c>
      <c r="G176" s="5">
        <f t="shared" si="25"/>
        <v>16.072751268321582</v>
      </c>
      <c r="H176" s="2">
        <v>66</v>
      </c>
      <c r="I176" s="2">
        <v>48</v>
      </c>
      <c r="J176" s="2">
        <v>57</v>
      </c>
      <c r="K176" s="5">
        <f t="shared" si="21"/>
        <v>57</v>
      </c>
      <c r="L176" s="5">
        <f t="shared" si="26"/>
        <v>9</v>
      </c>
      <c r="M176" s="2">
        <v>72</v>
      </c>
      <c r="N176" s="2">
        <v>60</v>
      </c>
      <c r="O176" s="2">
        <v>47</v>
      </c>
      <c r="P176" s="5">
        <f t="shared" si="22"/>
        <v>59.666666666666664</v>
      </c>
      <c r="Q176" s="5">
        <f t="shared" si="27"/>
        <v>12.503332889007355</v>
      </c>
      <c r="R176" s="2">
        <v>24</v>
      </c>
      <c r="S176" s="2">
        <v>32</v>
      </c>
      <c r="T176" s="2">
        <v>24</v>
      </c>
      <c r="U176" s="5">
        <f t="shared" si="23"/>
        <v>26.666666666666668</v>
      </c>
      <c r="V176" s="5">
        <f t="shared" si="28"/>
        <v>4.6188021535169979</v>
      </c>
      <c r="W176" s="2">
        <v>27</v>
      </c>
      <c r="X176" s="2">
        <v>18</v>
      </c>
      <c r="Y176" s="2">
        <v>6</v>
      </c>
      <c r="Z176" s="5">
        <f t="shared" si="24"/>
        <v>17</v>
      </c>
      <c r="AA176" s="5">
        <f t="shared" si="29"/>
        <v>10.535653752852738</v>
      </c>
    </row>
    <row r="177" spans="1:27">
      <c r="A177" s="2" t="s">
        <v>443</v>
      </c>
      <c r="B177" s="2" t="s">
        <v>444</v>
      </c>
      <c r="C177" s="2">
        <v>25</v>
      </c>
      <c r="D177" s="2">
        <v>53</v>
      </c>
      <c r="E177" s="2">
        <v>91</v>
      </c>
      <c r="F177" s="5">
        <f t="shared" si="20"/>
        <v>56.333333333333336</v>
      </c>
      <c r="G177" s="5">
        <f t="shared" si="25"/>
        <v>33.126021996812916</v>
      </c>
      <c r="H177" s="2">
        <v>110</v>
      </c>
      <c r="I177" s="2">
        <v>110</v>
      </c>
      <c r="J177" s="2">
        <v>78</v>
      </c>
      <c r="K177" s="5">
        <f t="shared" si="21"/>
        <v>99.333333333333329</v>
      </c>
      <c r="L177" s="5">
        <f t="shared" si="26"/>
        <v>18.475208614068041</v>
      </c>
      <c r="M177" s="2">
        <v>69</v>
      </c>
      <c r="N177" s="2">
        <v>82</v>
      </c>
      <c r="O177" s="2">
        <v>69</v>
      </c>
      <c r="P177" s="5">
        <f t="shared" si="22"/>
        <v>73.333333333333329</v>
      </c>
      <c r="Q177" s="5">
        <f t="shared" si="27"/>
        <v>7.5055534994651358</v>
      </c>
      <c r="R177" s="2">
        <v>60</v>
      </c>
      <c r="S177" s="2">
        <v>59</v>
      </c>
      <c r="T177" s="2">
        <v>57</v>
      </c>
      <c r="U177" s="5">
        <f t="shared" si="23"/>
        <v>58.666666666666664</v>
      </c>
      <c r="V177" s="5">
        <f t="shared" si="28"/>
        <v>1.5275252316519465</v>
      </c>
      <c r="W177" s="2">
        <v>29</v>
      </c>
      <c r="X177" s="2">
        <v>43</v>
      </c>
      <c r="Y177" s="2">
        <v>34</v>
      </c>
      <c r="Z177" s="5">
        <f t="shared" si="24"/>
        <v>35.333333333333336</v>
      </c>
      <c r="AA177" s="5">
        <f t="shared" si="29"/>
        <v>7.0945988845975823</v>
      </c>
    </row>
    <row r="178" spans="1:27">
      <c r="A178" s="2" t="s">
        <v>723</v>
      </c>
      <c r="B178" s="2" t="s">
        <v>372</v>
      </c>
      <c r="C178" s="2">
        <v>29</v>
      </c>
      <c r="D178" s="2">
        <v>63</v>
      </c>
      <c r="E178" s="2">
        <v>77</v>
      </c>
      <c r="F178" s="5">
        <f t="shared" si="20"/>
        <v>56.333333333333336</v>
      </c>
      <c r="G178" s="5">
        <f t="shared" si="25"/>
        <v>24.684678108764817</v>
      </c>
      <c r="H178" s="2">
        <v>225</v>
      </c>
      <c r="I178" s="2">
        <v>180</v>
      </c>
      <c r="J178" s="2">
        <v>197</v>
      </c>
      <c r="K178" s="5">
        <f t="shared" si="21"/>
        <v>200.66666666666666</v>
      </c>
      <c r="L178" s="5">
        <f t="shared" si="26"/>
        <v>22.722969289539019</v>
      </c>
      <c r="M178" s="2">
        <v>74</v>
      </c>
      <c r="N178" s="2">
        <v>73</v>
      </c>
      <c r="O178" s="2">
        <v>69</v>
      </c>
      <c r="P178" s="5">
        <f t="shared" si="22"/>
        <v>72</v>
      </c>
      <c r="Q178" s="5">
        <f t="shared" si="27"/>
        <v>2.6457513110645907</v>
      </c>
      <c r="R178" s="2">
        <v>70</v>
      </c>
      <c r="S178" s="2">
        <v>56</v>
      </c>
      <c r="T178" s="2">
        <v>55</v>
      </c>
      <c r="U178" s="5">
        <f t="shared" si="23"/>
        <v>60.333333333333336</v>
      </c>
      <c r="V178" s="5">
        <f t="shared" si="28"/>
        <v>8.3864970836060646</v>
      </c>
      <c r="W178" s="2">
        <v>37</v>
      </c>
      <c r="X178" s="2">
        <v>18</v>
      </c>
      <c r="Y178" s="2">
        <v>13</v>
      </c>
      <c r="Z178" s="5">
        <f t="shared" si="24"/>
        <v>22.666666666666668</v>
      </c>
      <c r="AA178" s="5">
        <f t="shared" si="29"/>
        <v>12.662279942148388</v>
      </c>
    </row>
    <row r="179" spans="1:27">
      <c r="A179" s="2" t="s">
        <v>63</v>
      </c>
      <c r="B179" s="2" t="s">
        <v>64</v>
      </c>
      <c r="C179" s="2">
        <v>43</v>
      </c>
      <c r="D179" s="2">
        <v>76</v>
      </c>
      <c r="E179" s="2">
        <v>47</v>
      </c>
      <c r="F179" s="5">
        <f t="shared" si="20"/>
        <v>55.333333333333336</v>
      </c>
      <c r="G179" s="5">
        <f t="shared" si="25"/>
        <v>18.00925687898679</v>
      </c>
      <c r="H179" s="2">
        <v>90</v>
      </c>
      <c r="I179" s="2">
        <v>46</v>
      </c>
      <c r="J179" s="2">
        <v>86</v>
      </c>
      <c r="K179" s="5">
        <f t="shared" si="21"/>
        <v>74</v>
      </c>
      <c r="L179" s="5">
        <f t="shared" si="26"/>
        <v>24.331050121192877</v>
      </c>
      <c r="M179" s="2">
        <v>63</v>
      </c>
      <c r="N179" s="2">
        <v>50</v>
      </c>
      <c r="O179" s="2">
        <v>64</v>
      </c>
      <c r="P179" s="5">
        <f t="shared" si="22"/>
        <v>59</v>
      </c>
      <c r="Q179" s="5">
        <f t="shared" si="27"/>
        <v>7.810249675906654</v>
      </c>
      <c r="R179" s="2">
        <v>71</v>
      </c>
      <c r="S179" s="2">
        <v>66</v>
      </c>
      <c r="T179" s="2">
        <v>41</v>
      </c>
      <c r="U179" s="5">
        <f t="shared" si="23"/>
        <v>59.333333333333336</v>
      </c>
      <c r="V179" s="5">
        <f t="shared" si="28"/>
        <v>16.072751268321582</v>
      </c>
      <c r="W179" s="2">
        <v>40</v>
      </c>
      <c r="X179" s="2">
        <v>29</v>
      </c>
      <c r="Y179" s="2">
        <v>11</v>
      </c>
      <c r="Z179" s="5">
        <f t="shared" si="24"/>
        <v>26.666666666666668</v>
      </c>
      <c r="AA179" s="5">
        <f t="shared" si="29"/>
        <v>14.640127503998498</v>
      </c>
    </row>
    <row r="180" spans="1:27">
      <c r="A180" s="2" t="s">
        <v>595</v>
      </c>
      <c r="B180" s="2" t="s">
        <v>199</v>
      </c>
      <c r="C180" s="2">
        <v>39</v>
      </c>
      <c r="D180" s="2">
        <v>53</v>
      </c>
      <c r="E180" s="2">
        <v>71</v>
      </c>
      <c r="F180" s="5">
        <f t="shared" si="20"/>
        <v>54.333333333333336</v>
      </c>
      <c r="G180" s="5">
        <f t="shared" si="25"/>
        <v>16.041612554021278</v>
      </c>
      <c r="H180" s="2">
        <v>110</v>
      </c>
      <c r="I180" s="2">
        <v>117</v>
      </c>
      <c r="J180" s="2">
        <v>92</v>
      </c>
      <c r="K180" s="5">
        <f t="shared" si="21"/>
        <v>106.33333333333333</v>
      </c>
      <c r="L180" s="5">
        <f t="shared" si="26"/>
        <v>12.897028081435403</v>
      </c>
      <c r="M180" s="2">
        <v>35</v>
      </c>
      <c r="N180" s="2">
        <v>50</v>
      </c>
      <c r="O180" s="2">
        <v>42</v>
      </c>
      <c r="P180" s="5">
        <f t="shared" si="22"/>
        <v>42.333333333333336</v>
      </c>
      <c r="Q180" s="5">
        <f t="shared" si="27"/>
        <v>7.5055534994651447</v>
      </c>
      <c r="R180" s="2">
        <v>78</v>
      </c>
      <c r="S180" s="2">
        <v>81</v>
      </c>
      <c r="T180" s="2">
        <v>53</v>
      </c>
      <c r="U180" s="5">
        <f t="shared" si="23"/>
        <v>70.666666666666671</v>
      </c>
      <c r="V180" s="5">
        <f t="shared" si="28"/>
        <v>15.373136743466931</v>
      </c>
      <c r="W180" s="2">
        <v>18</v>
      </c>
      <c r="X180" s="2">
        <v>44</v>
      </c>
      <c r="Y180" s="2">
        <v>25</v>
      </c>
      <c r="Z180" s="5">
        <f t="shared" si="24"/>
        <v>29</v>
      </c>
      <c r="AA180" s="5">
        <f t="shared" si="29"/>
        <v>13.45362404707371</v>
      </c>
    </row>
    <row r="181" spans="1:27">
      <c r="A181" s="2" t="s">
        <v>733</v>
      </c>
      <c r="B181" s="2" t="s">
        <v>734</v>
      </c>
      <c r="C181" s="2">
        <v>30</v>
      </c>
      <c r="D181" s="2">
        <v>59</v>
      </c>
      <c r="E181" s="2">
        <v>68</v>
      </c>
      <c r="F181" s="5">
        <f t="shared" si="20"/>
        <v>52.333333333333336</v>
      </c>
      <c r="G181" s="5">
        <f t="shared" si="25"/>
        <v>19.857828011475299</v>
      </c>
      <c r="H181" s="2">
        <v>124</v>
      </c>
      <c r="I181" s="2">
        <v>78</v>
      </c>
      <c r="J181" s="2">
        <v>111</v>
      </c>
      <c r="K181" s="5">
        <f t="shared" si="21"/>
        <v>104.33333333333333</v>
      </c>
      <c r="L181" s="5">
        <f t="shared" si="26"/>
        <v>23.713568549109894</v>
      </c>
      <c r="M181" s="2">
        <v>85</v>
      </c>
      <c r="N181" s="2">
        <v>86</v>
      </c>
      <c r="O181" s="2">
        <v>103</v>
      </c>
      <c r="P181" s="5">
        <f t="shared" si="22"/>
        <v>91.333333333333329</v>
      </c>
      <c r="Q181" s="5">
        <f t="shared" si="27"/>
        <v>10.115993936995679</v>
      </c>
      <c r="R181" s="2">
        <v>66</v>
      </c>
      <c r="S181" s="2">
        <v>69</v>
      </c>
      <c r="T181" s="2">
        <v>74</v>
      </c>
      <c r="U181" s="5">
        <f t="shared" si="23"/>
        <v>69.666666666666671</v>
      </c>
      <c r="V181" s="5">
        <f t="shared" si="28"/>
        <v>4.0414518843273806</v>
      </c>
      <c r="W181" s="2">
        <v>36</v>
      </c>
      <c r="X181" s="2">
        <v>29</v>
      </c>
      <c r="Y181" s="2">
        <v>3</v>
      </c>
      <c r="Z181" s="5">
        <f t="shared" si="24"/>
        <v>22.666666666666668</v>
      </c>
      <c r="AA181" s="5">
        <f t="shared" si="29"/>
        <v>17.387735140993303</v>
      </c>
    </row>
    <row r="182" spans="1:27">
      <c r="A182" s="2" t="s">
        <v>619</v>
      </c>
      <c r="B182" s="2" t="s">
        <v>500</v>
      </c>
      <c r="C182" s="2">
        <v>38</v>
      </c>
      <c r="D182" s="2">
        <v>48</v>
      </c>
      <c r="E182" s="2">
        <v>70</v>
      </c>
      <c r="F182" s="5">
        <f t="shared" si="20"/>
        <v>52</v>
      </c>
      <c r="G182" s="5">
        <f t="shared" si="25"/>
        <v>16.370705543744901</v>
      </c>
      <c r="H182" s="2">
        <v>101</v>
      </c>
      <c r="I182" s="2">
        <v>100</v>
      </c>
      <c r="J182" s="2">
        <v>56</v>
      </c>
      <c r="K182" s="5">
        <f t="shared" si="21"/>
        <v>85.666666666666671</v>
      </c>
      <c r="L182" s="5">
        <f t="shared" si="26"/>
        <v>25.696951829610725</v>
      </c>
      <c r="M182" s="2">
        <v>135</v>
      </c>
      <c r="N182" s="2">
        <v>197</v>
      </c>
      <c r="O182" s="2">
        <v>170</v>
      </c>
      <c r="P182" s="5">
        <f t="shared" si="22"/>
        <v>167.33333333333334</v>
      </c>
      <c r="Q182" s="5">
        <f t="shared" si="27"/>
        <v>31.085902485424736</v>
      </c>
      <c r="R182" s="2">
        <v>77</v>
      </c>
      <c r="S182" s="2">
        <v>70</v>
      </c>
      <c r="T182" s="2">
        <v>70</v>
      </c>
      <c r="U182" s="5">
        <f t="shared" si="23"/>
        <v>72.333333333333329</v>
      </c>
      <c r="V182" s="5">
        <f t="shared" si="28"/>
        <v>4.0414518843273806</v>
      </c>
      <c r="W182" s="2">
        <v>36</v>
      </c>
      <c r="X182" s="2">
        <v>35</v>
      </c>
      <c r="Y182" s="2">
        <v>32</v>
      </c>
      <c r="Z182" s="5">
        <f t="shared" si="24"/>
        <v>34.333333333333336</v>
      </c>
      <c r="AA182" s="5">
        <f t="shared" si="29"/>
        <v>2.0816659994661326</v>
      </c>
    </row>
    <row r="183" spans="1:27">
      <c r="A183" s="2" t="s">
        <v>774</v>
      </c>
      <c r="B183" s="2" t="s">
        <v>775</v>
      </c>
      <c r="C183" s="2">
        <v>57</v>
      </c>
      <c r="D183" s="2">
        <v>67</v>
      </c>
      <c r="E183" s="2">
        <v>31</v>
      </c>
      <c r="F183" s="5">
        <f t="shared" si="20"/>
        <v>51.666666666666664</v>
      </c>
      <c r="G183" s="5">
        <f t="shared" si="25"/>
        <v>18.583146486355144</v>
      </c>
      <c r="H183" s="2">
        <v>26</v>
      </c>
      <c r="I183" s="2">
        <v>12</v>
      </c>
      <c r="J183" s="2">
        <v>27</v>
      </c>
      <c r="K183" s="5">
        <f t="shared" si="21"/>
        <v>21.666666666666668</v>
      </c>
      <c r="L183" s="5">
        <f t="shared" si="26"/>
        <v>8.3864970836060859</v>
      </c>
      <c r="M183" s="2">
        <v>21</v>
      </c>
      <c r="N183" s="2">
        <v>21</v>
      </c>
      <c r="O183" s="2">
        <v>18</v>
      </c>
      <c r="P183" s="5">
        <f t="shared" si="22"/>
        <v>20</v>
      </c>
      <c r="Q183" s="5">
        <f t="shared" si="27"/>
        <v>1.7320508075688772</v>
      </c>
      <c r="R183" s="2">
        <v>11</v>
      </c>
      <c r="S183" s="2">
        <v>28</v>
      </c>
      <c r="T183" s="2">
        <v>9</v>
      </c>
      <c r="U183" s="5">
        <f t="shared" si="23"/>
        <v>16</v>
      </c>
      <c r="V183" s="5">
        <f t="shared" si="28"/>
        <v>10.440306508910551</v>
      </c>
      <c r="W183" s="2">
        <v>25</v>
      </c>
      <c r="X183" s="2">
        <v>27</v>
      </c>
      <c r="Y183" s="2">
        <v>3</v>
      </c>
      <c r="Z183" s="5">
        <f t="shared" si="24"/>
        <v>18.333333333333332</v>
      </c>
      <c r="AA183" s="5">
        <f t="shared" si="29"/>
        <v>13.316656236958785</v>
      </c>
    </row>
    <row r="184" spans="1:27">
      <c r="A184" s="2" t="s">
        <v>105</v>
      </c>
      <c r="B184" s="2" t="s">
        <v>106</v>
      </c>
      <c r="C184" s="2">
        <v>18</v>
      </c>
      <c r="D184" s="2">
        <v>78</v>
      </c>
      <c r="E184" s="2">
        <v>56</v>
      </c>
      <c r="F184" s="5">
        <f t="shared" si="20"/>
        <v>50.666666666666664</v>
      </c>
      <c r="G184" s="5">
        <f t="shared" si="25"/>
        <v>30.353473167552565</v>
      </c>
      <c r="H184" s="2">
        <v>95</v>
      </c>
      <c r="I184" s="2">
        <v>87</v>
      </c>
      <c r="J184" s="2">
        <v>111</v>
      </c>
      <c r="K184" s="5">
        <f t="shared" si="21"/>
        <v>97.666666666666671</v>
      </c>
      <c r="L184" s="5">
        <f t="shared" si="26"/>
        <v>12.220201853215599</v>
      </c>
      <c r="M184" s="2">
        <v>149</v>
      </c>
      <c r="N184" s="2">
        <v>158</v>
      </c>
      <c r="O184" s="2">
        <v>146</v>
      </c>
      <c r="P184" s="5">
        <f t="shared" si="22"/>
        <v>151</v>
      </c>
      <c r="Q184" s="5">
        <f t="shared" si="27"/>
        <v>6.2449979983983983</v>
      </c>
      <c r="R184" s="2">
        <v>87</v>
      </c>
      <c r="S184" s="2">
        <v>115</v>
      </c>
      <c r="T184" s="2">
        <v>60</v>
      </c>
      <c r="U184" s="5">
        <f t="shared" si="23"/>
        <v>87.333333333333329</v>
      </c>
      <c r="V184" s="5">
        <f t="shared" si="28"/>
        <v>27.501515109777753</v>
      </c>
      <c r="W184" s="2">
        <v>32</v>
      </c>
      <c r="X184" s="2">
        <v>31</v>
      </c>
      <c r="Y184" s="2">
        <v>9</v>
      </c>
      <c r="Z184" s="5">
        <f t="shared" si="24"/>
        <v>24</v>
      </c>
      <c r="AA184" s="5">
        <f t="shared" si="29"/>
        <v>13</v>
      </c>
    </row>
    <row r="185" spans="1:27">
      <c r="A185" s="2" t="s">
        <v>288</v>
      </c>
      <c r="B185" s="2" t="s">
        <v>289</v>
      </c>
      <c r="C185" s="2">
        <v>32</v>
      </c>
      <c r="D185" s="2">
        <v>40</v>
      </c>
      <c r="E185" s="2">
        <v>77</v>
      </c>
      <c r="F185" s="5">
        <f t="shared" si="20"/>
        <v>49.666666666666664</v>
      </c>
      <c r="G185" s="5">
        <f t="shared" si="25"/>
        <v>24.006943440041123</v>
      </c>
      <c r="H185" s="2">
        <v>104</v>
      </c>
      <c r="I185" s="2">
        <v>84</v>
      </c>
      <c r="J185" s="2">
        <v>102</v>
      </c>
      <c r="K185" s="5">
        <f t="shared" si="21"/>
        <v>96.666666666666671</v>
      </c>
      <c r="L185" s="5">
        <f t="shared" si="26"/>
        <v>11.015141094572204</v>
      </c>
      <c r="M185" s="2">
        <v>53</v>
      </c>
      <c r="N185" s="2">
        <v>42</v>
      </c>
      <c r="O185" s="2">
        <v>41</v>
      </c>
      <c r="P185" s="5">
        <f t="shared" si="22"/>
        <v>45.333333333333336</v>
      </c>
      <c r="Q185" s="5">
        <f t="shared" si="27"/>
        <v>6.6583281184794041</v>
      </c>
      <c r="R185" s="2">
        <v>39</v>
      </c>
      <c r="S185" s="2">
        <v>60</v>
      </c>
      <c r="T185" s="2">
        <v>40</v>
      </c>
      <c r="U185" s="5">
        <f t="shared" si="23"/>
        <v>46.333333333333336</v>
      </c>
      <c r="V185" s="5">
        <f t="shared" si="28"/>
        <v>11.846237095944581</v>
      </c>
      <c r="W185" s="2">
        <v>57</v>
      </c>
      <c r="X185" s="2">
        <v>53</v>
      </c>
      <c r="Y185" s="2">
        <v>54</v>
      </c>
      <c r="Z185" s="5">
        <f t="shared" si="24"/>
        <v>54.666666666666664</v>
      </c>
      <c r="AA185" s="5">
        <f t="shared" si="29"/>
        <v>2.0816659994661326</v>
      </c>
    </row>
    <row r="186" spans="1:27">
      <c r="A186" s="2" t="s">
        <v>277</v>
      </c>
      <c r="B186" s="2" t="s">
        <v>278</v>
      </c>
      <c r="C186" s="2">
        <v>30</v>
      </c>
      <c r="D186" s="2">
        <v>56</v>
      </c>
      <c r="E186" s="2">
        <v>63</v>
      </c>
      <c r="F186" s="5">
        <f t="shared" si="20"/>
        <v>49.666666666666664</v>
      </c>
      <c r="G186" s="5">
        <f t="shared" si="25"/>
        <v>17.387735140993307</v>
      </c>
      <c r="H186" s="2">
        <v>72</v>
      </c>
      <c r="I186" s="2">
        <v>46</v>
      </c>
      <c r="J186" s="2">
        <v>58</v>
      </c>
      <c r="K186" s="5">
        <f t="shared" si="21"/>
        <v>58.666666666666664</v>
      </c>
      <c r="L186" s="5">
        <f t="shared" si="26"/>
        <v>13.012814197295413</v>
      </c>
      <c r="M186" s="2">
        <v>55</v>
      </c>
      <c r="N186" s="2">
        <v>63</v>
      </c>
      <c r="O186" s="2">
        <v>55</v>
      </c>
      <c r="P186" s="5">
        <f t="shared" si="22"/>
        <v>57.666666666666664</v>
      </c>
      <c r="Q186" s="5">
        <f t="shared" si="27"/>
        <v>4.6188021535170067</v>
      </c>
      <c r="R186" s="2">
        <v>45</v>
      </c>
      <c r="S186" s="2">
        <v>36</v>
      </c>
      <c r="T186" s="2">
        <v>29</v>
      </c>
      <c r="U186" s="5">
        <f t="shared" si="23"/>
        <v>36.666666666666664</v>
      </c>
      <c r="V186" s="5">
        <f t="shared" si="28"/>
        <v>8.0208062770106388</v>
      </c>
      <c r="W186" s="2">
        <v>18</v>
      </c>
      <c r="X186" s="2">
        <v>30</v>
      </c>
      <c r="Y186" s="2">
        <v>7</v>
      </c>
      <c r="Z186" s="5">
        <f t="shared" si="24"/>
        <v>18.333333333333332</v>
      </c>
      <c r="AA186" s="5">
        <f t="shared" si="29"/>
        <v>11.503622617824931</v>
      </c>
    </row>
    <row r="187" spans="1:27">
      <c r="A187" s="2" t="s">
        <v>751</v>
      </c>
      <c r="B187" s="2" t="s">
        <v>752</v>
      </c>
      <c r="C187" s="2">
        <v>12</v>
      </c>
      <c r="D187" s="2">
        <v>37</v>
      </c>
      <c r="E187" s="2">
        <v>96</v>
      </c>
      <c r="F187" s="5">
        <f t="shared" si="20"/>
        <v>48.333333333333336</v>
      </c>
      <c r="G187" s="5">
        <f t="shared" si="25"/>
        <v>43.131581623368895</v>
      </c>
      <c r="H187" s="2">
        <v>71</v>
      </c>
      <c r="I187" s="2">
        <v>72</v>
      </c>
      <c r="J187" s="2">
        <v>57</v>
      </c>
      <c r="K187" s="5">
        <f t="shared" si="21"/>
        <v>66.666666666666671</v>
      </c>
      <c r="L187" s="5">
        <f t="shared" si="26"/>
        <v>8.3864970836060646</v>
      </c>
      <c r="M187" s="2">
        <v>56</v>
      </c>
      <c r="N187" s="2">
        <v>72</v>
      </c>
      <c r="O187" s="2">
        <v>71</v>
      </c>
      <c r="P187" s="5">
        <f t="shared" si="22"/>
        <v>66.333333333333329</v>
      </c>
      <c r="Q187" s="5">
        <f t="shared" si="27"/>
        <v>8.9628864398324843</v>
      </c>
      <c r="R187" s="2">
        <v>50</v>
      </c>
      <c r="S187" s="2">
        <v>52</v>
      </c>
      <c r="T187" s="2">
        <v>45</v>
      </c>
      <c r="U187" s="5">
        <f t="shared" si="23"/>
        <v>49</v>
      </c>
      <c r="V187" s="5">
        <f t="shared" si="28"/>
        <v>3.6055512754639891</v>
      </c>
      <c r="W187" s="2">
        <v>19</v>
      </c>
      <c r="X187" s="2">
        <v>33</v>
      </c>
      <c r="Y187" s="2">
        <v>21</v>
      </c>
      <c r="Z187" s="5">
        <f t="shared" si="24"/>
        <v>24.333333333333332</v>
      </c>
      <c r="AA187" s="5">
        <f t="shared" si="29"/>
        <v>7.5718777944003675</v>
      </c>
    </row>
    <row r="188" spans="1:27">
      <c r="A188" s="2" t="s">
        <v>642</v>
      </c>
      <c r="B188" s="2" t="s">
        <v>205</v>
      </c>
      <c r="C188" s="2">
        <v>43</v>
      </c>
      <c r="D188" s="2">
        <v>46</v>
      </c>
      <c r="E188" s="2">
        <v>49</v>
      </c>
      <c r="F188" s="5">
        <f t="shared" si="20"/>
        <v>46</v>
      </c>
      <c r="G188" s="5">
        <f t="shared" si="25"/>
        <v>3</v>
      </c>
      <c r="H188" s="2">
        <v>89</v>
      </c>
      <c r="I188" s="2">
        <v>59</v>
      </c>
      <c r="J188" s="2">
        <v>69</v>
      </c>
      <c r="K188" s="5">
        <f t="shared" si="21"/>
        <v>72.333333333333329</v>
      </c>
      <c r="L188" s="5">
        <f t="shared" si="26"/>
        <v>15.275252316519456</v>
      </c>
      <c r="M188" s="2">
        <v>15</v>
      </c>
      <c r="N188" s="2">
        <v>17</v>
      </c>
      <c r="O188" s="2">
        <v>20</v>
      </c>
      <c r="P188" s="5">
        <f t="shared" si="22"/>
        <v>17.333333333333332</v>
      </c>
      <c r="Q188" s="5">
        <f t="shared" si="27"/>
        <v>2.5166114784235796</v>
      </c>
      <c r="R188" s="2">
        <v>27</v>
      </c>
      <c r="S188" s="2">
        <v>30</v>
      </c>
      <c r="T188" s="2">
        <v>24</v>
      </c>
      <c r="U188" s="5">
        <f t="shared" si="23"/>
        <v>27</v>
      </c>
      <c r="V188" s="5">
        <f t="shared" si="28"/>
        <v>3</v>
      </c>
      <c r="W188" s="2">
        <v>21</v>
      </c>
      <c r="X188" s="2">
        <v>22</v>
      </c>
      <c r="Y188" s="2">
        <v>9</v>
      </c>
      <c r="Z188" s="5">
        <f t="shared" si="24"/>
        <v>17.333333333333332</v>
      </c>
      <c r="AA188" s="5">
        <f t="shared" si="29"/>
        <v>7.2341781380702335</v>
      </c>
    </row>
    <row r="189" spans="1:27">
      <c r="A189" s="2" t="s">
        <v>464</v>
      </c>
      <c r="B189" s="2" t="s">
        <v>295</v>
      </c>
      <c r="C189" s="2">
        <v>21</v>
      </c>
      <c r="D189" s="2">
        <v>52</v>
      </c>
      <c r="E189" s="2">
        <v>63</v>
      </c>
      <c r="F189" s="5">
        <f t="shared" si="20"/>
        <v>45.333333333333336</v>
      </c>
      <c r="G189" s="5">
        <f t="shared" si="25"/>
        <v>21.779194965226182</v>
      </c>
      <c r="H189" s="2">
        <v>94</v>
      </c>
      <c r="I189" s="2">
        <v>53</v>
      </c>
      <c r="J189" s="2">
        <v>88</v>
      </c>
      <c r="K189" s="5">
        <f t="shared" si="21"/>
        <v>78.333333333333329</v>
      </c>
      <c r="L189" s="5">
        <f t="shared" si="26"/>
        <v>22.143471573656509</v>
      </c>
      <c r="M189" s="2">
        <v>69</v>
      </c>
      <c r="N189" s="2">
        <v>82</v>
      </c>
      <c r="O189" s="2">
        <v>66</v>
      </c>
      <c r="P189" s="5">
        <f t="shared" si="22"/>
        <v>72.333333333333329</v>
      </c>
      <c r="Q189" s="5">
        <f t="shared" si="27"/>
        <v>8.5049005481153834</v>
      </c>
      <c r="R189" s="2">
        <v>43</v>
      </c>
      <c r="S189" s="2">
        <v>40</v>
      </c>
      <c r="T189" s="2">
        <v>34</v>
      </c>
      <c r="U189" s="5">
        <f t="shared" si="23"/>
        <v>39</v>
      </c>
      <c r="V189" s="5">
        <f t="shared" si="28"/>
        <v>4.5825756949558398</v>
      </c>
      <c r="W189" s="2">
        <v>19</v>
      </c>
      <c r="X189" s="2">
        <v>18</v>
      </c>
      <c r="Y189" s="2">
        <v>12</v>
      </c>
      <c r="Z189" s="5">
        <f t="shared" si="24"/>
        <v>16.333333333333332</v>
      </c>
      <c r="AA189" s="5">
        <f t="shared" si="29"/>
        <v>3.7859388972001797</v>
      </c>
    </row>
    <row r="190" spans="1:27">
      <c r="A190" s="2" t="s">
        <v>736</v>
      </c>
      <c r="B190" s="2" t="s">
        <v>737</v>
      </c>
      <c r="C190" s="2">
        <v>34</v>
      </c>
      <c r="D190" s="2">
        <v>56</v>
      </c>
      <c r="E190" s="2">
        <v>42</v>
      </c>
      <c r="F190" s="5">
        <f t="shared" si="20"/>
        <v>44</v>
      </c>
      <c r="G190" s="5">
        <f t="shared" si="25"/>
        <v>11.135528725660043</v>
      </c>
      <c r="H190" s="2">
        <v>84</v>
      </c>
      <c r="I190" s="2">
        <v>46</v>
      </c>
      <c r="J190" s="2">
        <v>65</v>
      </c>
      <c r="K190" s="5">
        <f t="shared" si="21"/>
        <v>65</v>
      </c>
      <c r="L190" s="5">
        <f t="shared" si="26"/>
        <v>19</v>
      </c>
      <c r="M190" s="2">
        <v>38</v>
      </c>
      <c r="N190" s="2">
        <v>42</v>
      </c>
      <c r="O190" s="2">
        <v>42</v>
      </c>
      <c r="P190" s="5">
        <f t="shared" si="22"/>
        <v>40.666666666666664</v>
      </c>
      <c r="Q190" s="5">
        <f t="shared" si="27"/>
        <v>2.3094010767585029</v>
      </c>
      <c r="R190" s="2">
        <v>31</v>
      </c>
      <c r="S190" s="2">
        <v>32</v>
      </c>
      <c r="T190" s="2">
        <v>34</v>
      </c>
      <c r="U190" s="5">
        <f t="shared" si="23"/>
        <v>32.333333333333336</v>
      </c>
      <c r="V190" s="5">
        <f t="shared" si="28"/>
        <v>1.5275252316519465</v>
      </c>
      <c r="W190" s="2">
        <v>33</v>
      </c>
      <c r="X190" s="2">
        <v>29</v>
      </c>
      <c r="Y190" s="2">
        <v>10</v>
      </c>
      <c r="Z190" s="5">
        <f t="shared" si="24"/>
        <v>24</v>
      </c>
      <c r="AA190" s="5">
        <f t="shared" si="29"/>
        <v>12.288205727444508</v>
      </c>
    </row>
    <row r="191" spans="1:27">
      <c r="A191" s="2" t="s">
        <v>102</v>
      </c>
      <c r="B191" s="2" t="s">
        <v>25</v>
      </c>
      <c r="C191" s="2">
        <v>23</v>
      </c>
      <c r="D191" s="2">
        <v>36</v>
      </c>
      <c r="E191" s="2">
        <v>70</v>
      </c>
      <c r="F191" s="5">
        <f t="shared" si="20"/>
        <v>43</v>
      </c>
      <c r="G191" s="5">
        <f t="shared" si="25"/>
        <v>24.269322199023193</v>
      </c>
      <c r="H191" s="2">
        <v>56</v>
      </c>
      <c r="I191" s="2">
        <v>41</v>
      </c>
      <c r="J191" s="2">
        <v>33</v>
      </c>
      <c r="K191" s="5">
        <f t="shared" si="21"/>
        <v>43.333333333333336</v>
      </c>
      <c r="L191" s="5">
        <f t="shared" si="26"/>
        <v>11.676186592091335</v>
      </c>
      <c r="M191" s="2">
        <v>51</v>
      </c>
      <c r="N191" s="2">
        <v>79</v>
      </c>
      <c r="O191" s="2">
        <v>74</v>
      </c>
      <c r="P191" s="5">
        <f t="shared" si="22"/>
        <v>68</v>
      </c>
      <c r="Q191" s="5">
        <f t="shared" si="27"/>
        <v>14.933184523068078</v>
      </c>
      <c r="R191" s="2">
        <v>72</v>
      </c>
      <c r="S191" s="2">
        <v>64</v>
      </c>
      <c r="T191" s="2">
        <v>51</v>
      </c>
      <c r="U191" s="5">
        <f t="shared" si="23"/>
        <v>62.333333333333336</v>
      </c>
      <c r="V191" s="5">
        <f t="shared" si="28"/>
        <v>10.598742063723083</v>
      </c>
      <c r="W191" s="2">
        <v>36</v>
      </c>
      <c r="X191" s="2">
        <v>37</v>
      </c>
      <c r="Y191" s="2">
        <v>15</v>
      </c>
      <c r="Z191" s="5">
        <f t="shared" si="24"/>
        <v>29.333333333333332</v>
      </c>
      <c r="AA191" s="5">
        <f t="shared" si="29"/>
        <v>12.423096769056146</v>
      </c>
    </row>
    <row r="192" spans="1:27">
      <c r="A192" s="2" t="s">
        <v>712</v>
      </c>
      <c r="B192" s="2" t="s">
        <v>589</v>
      </c>
      <c r="C192" s="2">
        <v>27</v>
      </c>
      <c r="D192" s="2">
        <v>37</v>
      </c>
      <c r="E192" s="2">
        <v>60</v>
      </c>
      <c r="F192" s="5">
        <f t="shared" si="20"/>
        <v>41.333333333333336</v>
      </c>
      <c r="G192" s="5">
        <f t="shared" si="25"/>
        <v>16.92138686199608</v>
      </c>
      <c r="H192" s="2">
        <v>72</v>
      </c>
      <c r="I192" s="2">
        <v>43</v>
      </c>
      <c r="J192" s="2">
        <v>59</v>
      </c>
      <c r="K192" s="5">
        <f t="shared" si="21"/>
        <v>58</v>
      </c>
      <c r="L192" s="5">
        <f t="shared" si="26"/>
        <v>14.52583904633395</v>
      </c>
      <c r="M192" s="2">
        <v>49</v>
      </c>
      <c r="N192" s="2">
        <v>44</v>
      </c>
      <c r="O192" s="2">
        <v>45</v>
      </c>
      <c r="P192" s="5">
        <f t="shared" si="22"/>
        <v>46</v>
      </c>
      <c r="Q192" s="5">
        <f t="shared" si="27"/>
        <v>2.6457513110645907</v>
      </c>
      <c r="R192" s="2">
        <v>50</v>
      </c>
      <c r="S192" s="2">
        <v>49</v>
      </c>
      <c r="T192" s="2">
        <v>35</v>
      </c>
      <c r="U192" s="5">
        <f t="shared" si="23"/>
        <v>44.666666666666664</v>
      </c>
      <c r="V192" s="5">
        <f t="shared" si="28"/>
        <v>8.3864970836060913</v>
      </c>
      <c r="W192" s="2">
        <v>26</v>
      </c>
      <c r="X192" s="2">
        <v>18</v>
      </c>
      <c r="Y192" s="2">
        <v>8</v>
      </c>
      <c r="Z192" s="5">
        <f t="shared" si="24"/>
        <v>17.333333333333332</v>
      </c>
      <c r="AA192" s="5">
        <f t="shared" si="29"/>
        <v>9.0184995056457868</v>
      </c>
    </row>
    <row r="193" spans="1:27">
      <c r="A193" s="2" t="s">
        <v>224</v>
      </c>
      <c r="B193" s="2" t="s">
        <v>225</v>
      </c>
      <c r="C193" s="2">
        <v>50</v>
      </c>
      <c r="D193" s="2">
        <v>48</v>
      </c>
      <c r="E193" s="2">
        <v>20</v>
      </c>
      <c r="F193" s="5">
        <f t="shared" si="20"/>
        <v>39.333333333333336</v>
      </c>
      <c r="G193" s="5">
        <f t="shared" si="25"/>
        <v>16.772994167212172</v>
      </c>
      <c r="H193" s="2">
        <v>44</v>
      </c>
      <c r="I193" s="2">
        <v>36</v>
      </c>
      <c r="J193" s="2">
        <v>47</v>
      </c>
      <c r="K193" s="5">
        <f t="shared" si="21"/>
        <v>42.333333333333336</v>
      </c>
      <c r="L193" s="5">
        <f t="shared" si="26"/>
        <v>5.6862407030773401</v>
      </c>
      <c r="M193" s="2">
        <v>51</v>
      </c>
      <c r="N193" s="2">
        <v>28</v>
      </c>
      <c r="O193" s="2">
        <v>29</v>
      </c>
      <c r="P193" s="5">
        <f t="shared" si="22"/>
        <v>36</v>
      </c>
      <c r="Q193" s="5">
        <f t="shared" si="27"/>
        <v>13</v>
      </c>
      <c r="R193" s="2">
        <v>23</v>
      </c>
      <c r="S193" s="2">
        <v>20</v>
      </c>
      <c r="T193" s="2">
        <v>19</v>
      </c>
      <c r="U193" s="5">
        <f t="shared" si="23"/>
        <v>20.666666666666668</v>
      </c>
      <c r="V193" s="5">
        <f t="shared" si="28"/>
        <v>2.0816659994661331</v>
      </c>
      <c r="W193" s="2">
        <v>10</v>
      </c>
      <c r="X193" s="2">
        <v>8</v>
      </c>
      <c r="Y193" s="2">
        <v>2</v>
      </c>
      <c r="Z193" s="5">
        <f t="shared" si="24"/>
        <v>6.666666666666667</v>
      </c>
      <c r="AA193" s="5">
        <f t="shared" si="29"/>
        <v>4.1633319989322652</v>
      </c>
    </row>
    <row r="194" spans="1:27">
      <c r="A194" s="2" t="s">
        <v>474</v>
      </c>
      <c r="B194" s="2" t="s">
        <v>309</v>
      </c>
      <c r="C194" s="2">
        <v>21</v>
      </c>
      <c r="D194" s="2">
        <v>40</v>
      </c>
      <c r="E194" s="2">
        <v>54</v>
      </c>
      <c r="F194" s="5">
        <f t="shared" ref="F194:F257" si="30">AVERAGE(C194:E194)</f>
        <v>38.333333333333336</v>
      </c>
      <c r="G194" s="5">
        <f t="shared" si="25"/>
        <v>16.563010998406465</v>
      </c>
      <c r="H194" s="2">
        <v>60</v>
      </c>
      <c r="I194" s="2">
        <v>56</v>
      </c>
      <c r="J194" s="2">
        <v>48</v>
      </c>
      <c r="K194" s="5">
        <f t="shared" ref="K194:K257" si="31">AVERAGE(H194:J194)</f>
        <v>54.666666666666664</v>
      </c>
      <c r="L194" s="5">
        <f t="shared" si="26"/>
        <v>6.110100926607787</v>
      </c>
      <c r="M194" s="2">
        <v>76</v>
      </c>
      <c r="N194" s="2">
        <v>80</v>
      </c>
      <c r="O194" s="2">
        <v>61</v>
      </c>
      <c r="P194" s="5">
        <f t="shared" ref="P194:P257" si="32">AVERAGE(M194:O194)</f>
        <v>72.333333333333329</v>
      </c>
      <c r="Q194" s="5">
        <f t="shared" si="27"/>
        <v>10.016652800877798</v>
      </c>
      <c r="R194" s="2">
        <v>64</v>
      </c>
      <c r="S194" s="2">
        <v>49</v>
      </c>
      <c r="T194" s="2">
        <v>28</v>
      </c>
      <c r="U194" s="5">
        <f t="shared" ref="U194:U257" si="33">AVERAGE(R194:T194)</f>
        <v>47</v>
      </c>
      <c r="V194" s="5">
        <f t="shared" si="28"/>
        <v>18.083141320025124</v>
      </c>
      <c r="W194" s="2">
        <v>31</v>
      </c>
      <c r="X194" s="2">
        <v>28</v>
      </c>
      <c r="Y194" s="2">
        <v>28</v>
      </c>
      <c r="Z194" s="5">
        <f t="shared" ref="Z194:Z257" si="34">AVERAGE(W194:Y194)</f>
        <v>29</v>
      </c>
      <c r="AA194" s="5">
        <f t="shared" si="29"/>
        <v>1.7320508075688772</v>
      </c>
    </row>
    <row r="195" spans="1:27">
      <c r="A195" s="2" t="s">
        <v>72</v>
      </c>
      <c r="B195" s="2" t="s">
        <v>73</v>
      </c>
      <c r="C195" s="2">
        <v>27</v>
      </c>
      <c r="D195" s="2">
        <v>44</v>
      </c>
      <c r="E195" s="2">
        <v>42</v>
      </c>
      <c r="F195" s="5">
        <f t="shared" si="30"/>
        <v>37.666666666666664</v>
      </c>
      <c r="G195" s="5">
        <f t="shared" ref="G195:G258" si="35">STDEVA(C195:E195)</f>
        <v>9.2915732431775773</v>
      </c>
      <c r="H195" s="2">
        <v>60</v>
      </c>
      <c r="I195" s="2">
        <v>43</v>
      </c>
      <c r="J195" s="2">
        <v>71</v>
      </c>
      <c r="K195" s="5">
        <f t="shared" si="31"/>
        <v>58</v>
      </c>
      <c r="L195" s="5">
        <f t="shared" ref="L195:L258" si="36">STDEVA(H195:J195)</f>
        <v>14.106735979665885</v>
      </c>
      <c r="M195" s="2">
        <v>49</v>
      </c>
      <c r="N195" s="2">
        <v>40</v>
      </c>
      <c r="O195" s="2">
        <v>57</v>
      </c>
      <c r="P195" s="5">
        <f t="shared" si="32"/>
        <v>48.666666666666664</v>
      </c>
      <c r="Q195" s="5">
        <f t="shared" ref="Q195:Q258" si="37">STDEVA(M195:O195)</f>
        <v>8.5049005481153905</v>
      </c>
      <c r="R195" s="2">
        <v>33</v>
      </c>
      <c r="S195" s="2">
        <v>44</v>
      </c>
      <c r="T195" s="2">
        <v>29</v>
      </c>
      <c r="U195" s="5">
        <f t="shared" si="33"/>
        <v>35.333333333333336</v>
      </c>
      <c r="V195" s="5">
        <f t="shared" ref="V195:V258" si="38">STDEVA(R195:T195)</f>
        <v>7.7674534651540244</v>
      </c>
      <c r="W195" s="2">
        <v>13</v>
      </c>
      <c r="X195" s="2">
        <v>20</v>
      </c>
      <c r="Y195" s="2">
        <v>7</v>
      </c>
      <c r="Z195" s="5">
        <f t="shared" si="34"/>
        <v>13.333333333333334</v>
      </c>
      <c r="AA195" s="5">
        <f t="shared" ref="AA195:AA258" si="39">STDEVA(W195:Y195)</f>
        <v>6.5064070986477098</v>
      </c>
    </row>
    <row r="196" spans="1:27">
      <c r="A196" s="2" t="s">
        <v>113</v>
      </c>
      <c r="B196" s="2" t="s">
        <v>114</v>
      </c>
      <c r="C196" s="2">
        <v>16</v>
      </c>
      <c r="D196" s="2">
        <v>39</v>
      </c>
      <c r="E196" s="2">
        <v>51</v>
      </c>
      <c r="F196" s="5">
        <f t="shared" si="30"/>
        <v>35.333333333333336</v>
      </c>
      <c r="G196" s="5">
        <f t="shared" si="35"/>
        <v>17.785762095938797</v>
      </c>
      <c r="H196" s="2">
        <v>74</v>
      </c>
      <c r="I196" s="2">
        <v>49</v>
      </c>
      <c r="J196" s="2">
        <v>82</v>
      </c>
      <c r="K196" s="5">
        <f t="shared" si="31"/>
        <v>68.333333333333329</v>
      </c>
      <c r="L196" s="5">
        <f t="shared" si="36"/>
        <v>17.214335111567134</v>
      </c>
      <c r="M196" s="2">
        <v>22</v>
      </c>
      <c r="N196" s="2">
        <v>35</v>
      </c>
      <c r="O196" s="2">
        <v>31</v>
      </c>
      <c r="P196" s="5">
        <f t="shared" si="32"/>
        <v>29.333333333333332</v>
      </c>
      <c r="Q196" s="5">
        <f t="shared" si="37"/>
        <v>6.6583281184793872</v>
      </c>
      <c r="R196" s="2">
        <v>46</v>
      </c>
      <c r="S196" s="2">
        <v>38</v>
      </c>
      <c r="T196" s="2">
        <v>31</v>
      </c>
      <c r="U196" s="5">
        <f t="shared" si="33"/>
        <v>38.333333333333336</v>
      </c>
      <c r="V196" s="5">
        <f t="shared" si="38"/>
        <v>7.5055534994651447</v>
      </c>
      <c r="W196" s="2">
        <v>19</v>
      </c>
      <c r="X196" s="2">
        <v>33</v>
      </c>
      <c r="Y196" s="2">
        <v>14</v>
      </c>
      <c r="Z196" s="5">
        <f t="shared" si="34"/>
        <v>22</v>
      </c>
      <c r="AA196" s="5">
        <f t="shared" si="39"/>
        <v>9.8488578017961039</v>
      </c>
    </row>
    <row r="197" spans="1:27">
      <c r="A197" s="2" t="s">
        <v>453</v>
      </c>
      <c r="B197" s="2" t="s">
        <v>201</v>
      </c>
      <c r="C197" s="2">
        <v>27</v>
      </c>
      <c r="D197" s="2">
        <v>32</v>
      </c>
      <c r="E197" s="2">
        <v>36</v>
      </c>
      <c r="F197" s="5">
        <f t="shared" si="30"/>
        <v>31.666666666666668</v>
      </c>
      <c r="G197" s="5">
        <f t="shared" si="35"/>
        <v>4.5092497528228863</v>
      </c>
      <c r="H197" s="2">
        <v>43</v>
      </c>
      <c r="I197" s="2">
        <v>26</v>
      </c>
      <c r="J197" s="2">
        <v>37</v>
      </c>
      <c r="K197" s="5">
        <f t="shared" si="31"/>
        <v>35.333333333333336</v>
      </c>
      <c r="L197" s="5">
        <f t="shared" si="36"/>
        <v>8.6216781042517034</v>
      </c>
      <c r="M197" s="2">
        <v>68</v>
      </c>
      <c r="N197" s="2">
        <v>80</v>
      </c>
      <c r="O197" s="2">
        <v>78</v>
      </c>
      <c r="P197" s="5">
        <f t="shared" si="32"/>
        <v>75.333333333333329</v>
      </c>
      <c r="Q197" s="5">
        <f t="shared" si="37"/>
        <v>6.4291005073286369</v>
      </c>
      <c r="R197" s="2">
        <v>47</v>
      </c>
      <c r="S197" s="2">
        <v>46</v>
      </c>
      <c r="T197" s="2">
        <v>38</v>
      </c>
      <c r="U197" s="5">
        <f t="shared" si="33"/>
        <v>43.666666666666664</v>
      </c>
      <c r="V197" s="5">
        <f t="shared" si="38"/>
        <v>4.932882862316248</v>
      </c>
      <c r="W197" s="2">
        <v>25</v>
      </c>
      <c r="X197" s="2">
        <v>47</v>
      </c>
      <c r="Y197" s="2">
        <v>17</v>
      </c>
      <c r="Z197" s="5">
        <f t="shared" si="34"/>
        <v>29.666666666666668</v>
      </c>
      <c r="AA197" s="5">
        <f t="shared" si="39"/>
        <v>15.534906930308056</v>
      </c>
    </row>
    <row r="198" spans="1:27">
      <c r="A198" s="2" t="s">
        <v>701</v>
      </c>
      <c r="B198" s="2" t="s">
        <v>702</v>
      </c>
      <c r="C198" s="2">
        <v>22</v>
      </c>
      <c r="D198" s="2">
        <v>37</v>
      </c>
      <c r="E198" s="2">
        <v>31</v>
      </c>
      <c r="F198" s="5">
        <f t="shared" si="30"/>
        <v>30</v>
      </c>
      <c r="G198" s="5">
        <f t="shared" si="35"/>
        <v>7.5498344352707498</v>
      </c>
      <c r="H198" s="2">
        <v>26</v>
      </c>
      <c r="I198" s="2">
        <v>24</v>
      </c>
      <c r="J198" s="2">
        <v>28</v>
      </c>
      <c r="K198" s="5">
        <f t="shared" si="31"/>
        <v>26</v>
      </c>
      <c r="L198" s="5">
        <f t="shared" si="36"/>
        <v>2</v>
      </c>
      <c r="M198" s="2">
        <v>38</v>
      </c>
      <c r="N198" s="2">
        <v>50</v>
      </c>
      <c r="O198" s="2">
        <v>43</v>
      </c>
      <c r="P198" s="5">
        <f t="shared" si="32"/>
        <v>43.666666666666664</v>
      </c>
      <c r="Q198" s="5">
        <f t="shared" si="37"/>
        <v>6.0277137733417208</v>
      </c>
      <c r="R198" s="2">
        <v>30</v>
      </c>
      <c r="S198" s="2">
        <v>22</v>
      </c>
      <c r="T198" s="2">
        <v>24</v>
      </c>
      <c r="U198" s="5">
        <f t="shared" si="33"/>
        <v>25.333333333333332</v>
      </c>
      <c r="V198" s="5">
        <f t="shared" si="38"/>
        <v>4.1633319989322697</v>
      </c>
      <c r="W198" s="2">
        <v>10</v>
      </c>
      <c r="X198" s="2">
        <v>9</v>
      </c>
      <c r="Y198" s="2">
        <v>7</v>
      </c>
      <c r="Z198" s="5">
        <f t="shared" si="34"/>
        <v>8.6666666666666661</v>
      </c>
      <c r="AA198" s="5">
        <f t="shared" si="39"/>
        <v>1.5275252316519452</v>
      </c>
    </row>
    <row r="199" spans="1:27">
      <c r="A199" s="2" t="s">
        <v>502</v>
      </c>
      <c r="B199" s="2" t="s">
        <v>503</v>
      </c>
      <c r="C199" s="2">
        <v>6</v>
      </c>
      <c r="D199" s="2">
        <v>25</v>
      </c>
      <c r="E199" s="2">
        <v>56</v>
      </c>
      <c r="F199" s="5">
        <f t="shared" si="30"/>
        <v>29</v>
      </c>
      <c r="G199" s="5">
        <f t="shared" si="35"/>
        <v>25.238858928247925</v>
      </c>
      <c r="H199" s="2">
        <v>44</v>
      </c>
      <c r="I199" s="2">
        <v>37</v>
      </c>
      <c r="J199" s="2">
        <v>42</v>
      </c>
      <c r="K199" s="5">
        <f t="shared" si="31"/>
        <v>41</v>
      </c>
      <c r="L199" s="5">
        <f t="shared" si="36"/>
        <v>3.6055512754639891</v>
      </c>
      <c r="M199" s="2">
        <v>24</v>
      </c>
      <c r="N199" s="2">
        <v>18</v>
      </c>
      <c r="O199" s="2">
        <v>23</v>
      </c>
      <c r="P199" s="5">
        <f t="shared" si="32"/>
        <v>21.666666666666668</v>
      </c>
      <c r="Q199" s="5">
        <f t="shared" si="37"/>
        <v>3.2145502536643242</v>
      </c>
      <c r="R199" s="2">
        <v>39</v>
      </c>
      <c r="S199" s="2">
        <v>29</v>
      </c>
      <c r="T199" s="2">
        <v>15</v>
      </c>
      <c r="U199" s="5">
        <f t="shared" si="33"/>
        <v>27.666666666666668</v>
      </c>
      <c r="V199" s="5">
        <f t="shared" si="38"/>
        <v>12.055427546683413</v>
      </c>
      <c r="W199" s="2">
        <v>23</v>
      </c>
      <c r="X199" s="2">
        <v>25</v>
      </c>
      <c r="Y199" s="2">
        <v>15</v>
      </c>
      <c r="Z199" s="5">
        <f t="shared" si="34"/>
        <v>21</v>
      </c>
      <c r="AA199" s="5">
        <f t="shared" si="39"/>
        <v>5.2915026221291814</v>
      </c>
    </row>
    <row r="200" spans="1:27">
      <c r="A200" s="2" t="s">
        <v>645</v>
      </c>
      <c r="B200" s="2" t="s">
        <v>576</v>
      </c>
      <c r="C200" s="2">
        <v>9</v>
      </c>
      <c r="D200" s="2">
        <v>25</v>
      </c>
      <c r="E200" s="2">
        <v>52</v>
      </c>
      <c r="F200" s="5">
        <f t="shared" si="30"/>
        <v>28.666666666666668</v>
      </c>
      <c r="G200" s="5">
        <f t="shared" si="35"/>
        <v>21.73323108360405</v>
      </c>
      <c r="H200" s="2">
        <v>35</v>
      </c>
      <c r="I200" s="2">
        <v>31</v>
      </c>
      <c r="J200" s="2">
        <v>29</v>
      </c>
      <c r="K200" s="5">
        <f t="shared" si="31"/>
        <v>31.666666666666668</v>
      </c>
      <c r="L200" s="5">
        <f t="shared" si="36"/>
        <v>3.0550504633038935</v>
      </c>
      <c r="M200" s="2">
        <v>41</v>
      </c>
      <c r="N200" s="2">
        <v>57</v>
      </c>
      <c r="O200" s="2">
        <v>38</v>
      </c>
      <c r="P200" s="5">
        <f t="shared" si="32"/>
        <v>45.333333333333336</v>
      </c>
      <c r="Q200" s="5">
        <f t="shared" si="37"/>
        <v>10.214368964029715</v>
      </c>
      <c r="R200" s="2">
        <v>26</v>
      </c>
      <c r="S200" s="2">
        <v>22</v>
      </c>
      <c r="T200" s="2">
        <v>20</v>
      </c>
      <c r="U200" s="5">
        <f t="shared" si="33"/>
        <v>22.666666666666668</v>
      </c>
      <c r="V200" s="5">
        <f t="shared" si="38"/>
        <v>3.0550504633038997</v>
      </c>
      <c r="W200" s="2">
        <v>18</v>
      </c>
      <c r="X200" s="2">
        <v>38</v>
      </c>
      <c r="Y200" s="2">
        <v>10</v>
      </c>
      <c r="Z200" s="5">
        <f t="shared" si="34"/>
        <v>22</v>
      </c>
      <c r="AA200" s="5">
        <f t="shared" si="39"/>
        <v>14.422205101855956</v>
      </c>
    </row>
    <row r="201" spans="1:27">
      <c r="A201" s="2" t="s">
        <v>148</v>
      </c>
      <c r="B201" s="2" t="s">
        <v>149</v>
      </c>
      <c r="C201" s="2">
        <v>8</v>
      </c>
      <c r="D201" s="2">
        <v>27</v>
      </c>
      <c r="E201" s="2">
        <v>50</v>
      </c>
      <c r="F201" s="5">
        <f t="shared" si="30"/>
        <v>28.333333333333332</v>
      </c>
      <c r="G201" s="5">
        <f t="shared" si="35"/>
        <v>21.03172207246314</v>
      </c>
      <c r="H201" s="2">
        <v>52</v>
      </c>
      <c r="I201" s="2">
        <v>52</v>
      </c>
      <c r="J201" s="2">
        <v>21</v>
      </c>
      <c r="K201" s="5">
        <f t="shared" si="31"/>
        <v>41.666666666666664</v>
      </c>
      <c r="L201" s="5">
        <f t="shared" si="36"/>
        <v>17.897858344878404</v>
      </c>
      <c r="M201" s="2">
        <v>30</v>
      </c>
      <c r="N201" s="2">
        <v>51</v>
      </c>
      <c r="O201" s="2">
        <v>33</v>
      </c>
      <c r="P201" s="5">
        <f t="shared" si="32"/>
        <v>38</v>
      </c>
      <c r="Q201" s="5">
        <f t="shared" si="37"/>
        <v>11.357816691600547</v>
      </c>
      <c r="R201" s="2">
        <v>39</v>
      </c>
      <c r="S201" s="2">
        <v>37</v>
      </c>
      <c r="T201" s="2">
        <v>34</v>
      </c>
      <c r="U201" s="5">
        <f t="shared" si="33"/>
        <v>36.666666666666664</v>
      </c>
      <c r="V201" s="5">
        <f t="shared" si="38"/>
        <v>2.5166114784235831</v>
      </c>
      <c r="W201" s="2">
        <v>28</v>
      </c>
      <c r="X201" s="2">
        <v>34</v>
      </c>
      <c r="Y201" s="2">
        <v>36</v>
      </c>
      <c r="Z201" s="5">
        <f t="shared" si="34"/>
        <v>32.666666666666664</v>
      </c>
      <c r="AA201" s="5">
        <f t="shared" si="39"/>
        <v>4.1633319989322564</v>
      </c>
    </row>
    <row r="202" spans="1:27">
      <c r="A202" s="2" t="s">
        <v>513</v>
      </c>
      <c r="B202" s="2" t="s">
        <v>291</v>
      </c>
      <c r="C202" s="2">
        <v>19</v>
      </c>
      <c r="D202" s="2">
        <v>43</v>
      </c>
      <c r="E202" s="2">
        <v>22</v>
      </c>
      <c r="F202" s="5">
        <f t="shared" si="30"/>
        <v>28</v>
      </c>
      <c r="G202" s="5">
        <f t="shared" si="35"/>
        <v>13.076696830622021</v>
      </c>
      <c r="H202" s="2">
        <v>19</v>
      </c>
      <c r="I202" s="2">
        <v>8</v>
      </c>
      <c r="J202" s="2">
        <v>28</v>
      </c>
      <c r="K202" s="5">
        <f t="shared" si="31"/>
        <v>18.333333333333332</v>
      </c>
      <c r="L202" s="5">
        <f t="shared" si="36"/>
        <v>10.016652800877813</v>
      </c>
      <c r="M202" s="2">
        <v>25</v>
      </c>
      <c r="N202" s="2">
        <v>34</v>
      </c>
      <c r="O202" s="2">
        <v>29</v>
      </c>
      <c r="P202" s="5">
        <f t="shared" si="32"/>
        <v>29.333333333333332</v>
      </c>
      <c r="Q202" s="5">
        <f t="shared" si="37"/>
        <v>4.5092497528228863</v>
      </c>
      <c r="R202" s="2">
        <v>17</v>
      </c>
      <c r="S202" s="2">
        <v>11</v>
      </c>
      <c r="T202" s="2">
        <v>15</v>
      </c>
      <c r="U202" s="5">
        <f t="shared" si="33"/>
        <v>14.333333333333334</v>
      </c>
      <c r="V202" s="5">
        <f t="shared" si="38"/>
        <v>3.0550504633038904</v>
      </c>
      <c r="W202" s="2">
        <v>9</v>
      </c>
      <c r="X202" s="2">
        <v>7</v>
      </c>
      <c r="Y202" s="2">
        <v>3</v>
      </c>
      <c r="Z202" s="5">
        <f t="shared" si="34"/>
        <v>6.333333333333333</v>
      </c>
      <c r="AA202" s="5">
        <f t="shared" si="39"/>
        <v>3.0550504633038935</v>
      </c>
    </row>
    <row r="203" spans="1:27">
      <c r="A203" s="2" t="s">
        <v>564</v>
      </c>
      <c r="B203" s="2" t="s">
        <v>252</v>
      </c>
      <c r="C203" s="2">
        <v>14</v>
      </c>
      <c r="D203" s="2">
        <v>33</v>
      </c>
      <c r="E203" s="2">
        <v>36</v>
      </c>
      <c r="F203" s="5">
        <f t="shared" si="30"/>
        <v>27.666666666666668</v>
      </c>
      <c r="G203" s="5">
        <f t="shared" si="35"/>
        <v>11.930353445448851</v>
      </c>
      <c r="H203" s="2">
        <v>54</v>
      </c>
      <c r="I203" s="2">
        <v>51</v>
      </c>
      <c r="J203" s="2">
        <v>42</v>
      </c>
      <c r="K203" s="5">
        <f t="shared" si="31"/>
        <v>49</v>
      </c>
      <c r="L203" s="5">
        <f t="shared" si="36"/>
        <v>6.2449979983983983</v>
      </c>
      <c r="M203" s="2">
        <v>34</v>
      </c>
      <c r="N203" s="2">
        <v>50</v>
      </c>
      <c r="O203" s="2">
        <v>44</v>
      </c>
      <c r="P203" s="5">
        <f t="shared" si="32"/>
        <v>42.666666666666664</v>
      </c>
      <c r="Q203" s="5">
        <f t="shared" si="37"/>
        <v>8.08290376865477</v>
      </c>
      <c r="R203" s="2">
        <v>29</v>
      </c>
      <c r="S203" s="2">
        <v>37</v>
      </c>
      <c r="T203" s="2">
        <v>25</v>
      </c>
      <c r="U203" s="5">
        <f t="shared" si="33"/>
        <v>30.333333333333332</v>
      </c>
      <c r="V203" s="5">
        <f t="shared" si="38"/>
        <v>6.1101009266077808</v>
      </c>
      <c r="W203" s="2">
        <v>20</v>
      </c>
      <c r="X203" s="2">
        <v>9</v>
      </c>
      <c r="Y203" s="2">
        <v>2</v>
      </c>
      <c r="Z203" s="5">
        <f t="shared" si="34"/>
        <v>10.333333333333334</v>
      </c>
      <c r="AA203" s="5">
        <f t="shared" si="39"/>
        <v>9.0737717258774673</v>
      </c>
    </row>
    <row r="204" spans="1:27">
      <c r="A204" s="2" t="s">
        <v>317</v>
      </c>
      <c r="B204" s="2" t="s">
        <v>149</v>
      </c>
      <c r="C204" s="2">
        <v>19</v>
      </c>
      <c r="D204" s="2">
        <v>34</v>
      </c>
      <c r="E204" s="2">
        <v>30</v>
      </c>
      <c r="F204" s="5">
        <f t="shared" si="30"/>
        <v>27.666666666666668</v>
      </c>
      <c r="G204" s="5">
        <f t="shared" si="35"/>
        <v>7.7674534651540244</v>
      </c>
      <c r="H204" s="2">
        <v>55</v>
      </c>
      <c r="I204" s="2">
        <v>41</v>
      </c>
      <c r="J204" s="2">
        <v>43</v>
      </c>
      <c r="K204" s="5">
        <f t="shared" si="31"/>
        <v>46.333333333333336</v>
      </c>
      <c r="L204" s="5">
        <f t="shared" si="36"/>
        <v>7.5718777944003746</v>
      </c>
      <c r="M204" s="2">
        <v>39</v>
      </c>
      <c r="N204" s="2">
        <v>59</v>
      </c>
      <c r="O204" s="2">
        <v>37</v>
      </c>
      <c r="P204" s="5">
        <f t="shared" si="32"/>
        <v>45</v>
      </c>
      <c r="Q204" s="5">
        <f t="shared" si="37"/>
        <v>12.165525060596439</v>
      </c>
      <c r="R204" s="2">
        <v>34</v>
      </c>
      <c r="S204" s="2">
        <v>45</v>
      </c>
      <c r="T204" s="2">
        <v>39</v>
      </c>
      <c r="U204" s="5">
        <f t="shared" si="33"/>
        <v>39.333333333333336</v>
      </c>
      <c r="V204" s="5">
        <f t="shared" si="38"/>
        <v>5.5075705472861154</v>
      </c>
      <c r="W204" s="2">
        <v>14</v>
      </c>
      <c r="X204" s="2">
        <v>28</v>
      </c>
      <c r="Y204" s="2">
        <v>36</v>
      </c>
      <c r="Z204" s="5">
        <f t="shared" si="34"/>
        <v>26</v>
      </c>
      <c r="AA204" s="5">
        <f t="shared" si="39"/>
        <v>11.135528725660043</v>
      </c>
    </row>
    <row r="205" spans="1:27">
      <c r="A205" s="2" t="s">
        <v>290</v>
      </c>
      <c r="B205" s="2" t="s">
        <v>291</v>
      </c>
      <c r="C205" s="2">
        <v>11</v>
      </c>
      <c r="D205" s="2">
        <v>28</v>
      </c>
      <c r="E205" s="2">
        <v>43</v>
      </c>
      <c r="F205" s="5">
        <f t="shared" si="30"/>
        <v>27.333333333333332</v>
      </c>
      <c r="G205" s="5">
        <f t="shared" si="35"/>
        <v>16.010413278030434</v>
      </c>
      <c r="H205" s="2">
        <v>17</v>
      </c>
      <c r="I205" s="2">
        <v>20</v>
      </c>
      <c r="J205" s="2">
        <v>20</v>
      </c>
      <c r="K205" s="5">
        <f t="shared" si="31"/>
        <v>19</v>
      </c>
      <c r="L205" s="5">
        <f t="shared" si="36"/>
        <v>1.7320508075688772</v>
      </c>
      <c r="M205" s="2">
        <v>12</v>
      </c>
      <c r="N205" s="2">
        <v>10</v>
      </c>
      <c r="O205" s="2">
        <v>5</v>
      </c>
      <c r="P205" s="5">
        <f t="shared" si="32"/>
        <v>9</v>
      </c>
      <c r="Q205" s="5">
        <f t="shared" si="37"/>
        <v>3.6055512754639891</v>
      </c>
      <c r="R205" s="2">
        <v>18</v>
      </c>
      <c r="S205" s="2">
        <v>17</v>
      </c>
      <c r="T205" s="2">
        <v>19</v>
      </c>
      <c r="U205" s="5">
        <f t="shared" si="33"/>
        <v>18</v>
      </c>
      <c r="V205" s="5">
        <f t="shared" si="38"/>
        <v>1</v>
      </c>
      <c r="W205" s="2">
        <v>18</v>
      </c>
      <c r="X205" s="2">
        <v>16</v>
      </c>
      <c r="Y205" s="2">
        <v>10</v>
      </c>
      <c r="Z205" s="5">
        <f t="shared" si="34"/>
        <v>14.666666666666666</v>
      </c>
      <c r="AA205" s="5">
        <f t="shared" si="39"/>
        <v>4.1633319989322635</v>
      </c>
    </row>
    <row r="206" spans="1:27">
      <c r="A206" s="2" t="s">
        <v>167</v>
      </c>
      <c r="B206" s="2" t="s">
        <v>168</v>
      </c>
      <c r="C206" s="2">
        <v>14</v>
      </c>
      <c r="D206" s="2">
        <v>26</v>
      </c>
      <c r="E206" s="2">
        <v>41</v>
      </c>
      <c r="F206" s="5">
        <f t="shared" si="30"/>
        <v>27</v>
      </c>
      <c r="G206" s="5">
        <f t="shared" si="35"/>
        <v>13.527749258468683</v>
      </c>
      <c r="H206" s="2">
        <v>54</v>
      </c>
      <c r="I206" s="2">
        <v>41</v>
      </c>
      <c r="J206" s="2">
        <v>55</v>
      </c>
      <c r="K206" s="5">
        <f t="shared" si="31"/>
        <v>50</v>
      </c>
      <c r="L206" s="5">
        <f t="shared" si="36"/>
        <v>7.810249675906654</v>
      </c>
      <c r="M206" s="2">
        <v>18</v>
      </c>
      <c r="N206" s="2">
        <v>34</v>
      </c>
      <c r="O206" s="2">
        <v>39</v>
      </c>
      <c r="P206" s="5">
        <f t="shared" si="32"/>
        <v>30.333333333333332</v>
      </c>
      <c r="Q206" s="5">
        <f t="shared" si="37"/>
        <v>10.969655114602887</v>
      </c>
      <c r="R206" s="2">
        <v>27</v>
      </c>
      <c r="S206" s="2">
        <v>22</v>
      </c>
      <c r="T206" s="2">
        <v>26</v>
      </c>
      <c r="U206" s="5">
        <f t="shared" si="33"/>
        <v>25</v>
      </c>
      <c r="V206" s="5">
        <f t="shared" si="38"/>
        <v>2.6457513110645907</v>
      </c>
      <c r="W206" s="2">
        <v>15</v>
      </c>
      <c r="X206" s="2">
        <v>6</v>
      </c>
      <c r="Y206" s="2">
        <v>5</v>
      </c>
      <c r="Z206" s="5">
        <f t="shared" si="34"/>
        <v>8.6666666666666661</v>
      </c>
      <c r="AA206" s="5">
        <f t="shared" si="39"/>
        <v>5.5075705472861012</v>
      </c>
    </row>
    <row r="207" spans="1:27">
      <c r="A207" s="2" t="s">
        <v>423</v>
      </c>
      <c r="B207" s="2" t="s">
        <v>424</v>
      </c>
      <c r="C207" s="2">
        <v>20</v>
      </c>
      <c r="D207" s="2">
        <v>34</v>
      </c>
      <c r="E207" s="2">
        <v>27</v>
      </c>
      <c r="F207" s="5">
        <f t="shared" si="30"/>
        <v>27</v>
      </c>
      <c r="G207" s="5">
        <f t="shared" si="35"/>
        <v>7</v>
      </c>
      <c r="H207" s="2">
        <v>55</v>
      </c>
      <c r="I207" s="2">
        <v>51</v>
      </c>
      <c r="J207" s="2">
        <v>43</v>
      </c>
      <c r="K207" s="5">
        <f t="shared" si="31"/>
        <v>49.666666666666664</v>
      </c>
      <c r="L207" s="5">
        <f t="shared" si="36"/>
        <v>6.110100926607787</v>
      </c>
      <c r="M207" s="2">
        <v>63</v>
      </c>
      <c r="N207" s="2">
        <v>60</v>
      </c>
      <c r="O207" s="2">
        <v>41</v>
      </c>
      <c r="P207" s="5">
        <f t="shared" si="32"/>
        <v>54.666666666666664</v>
      </c>
      <c r="Q207" s="5">
        <f t="shared" si="37"/>
        <v>11.930353445448841</v>
      </c>
      <c r="R207" s="2">
        <v>26</v>
      </c>
      <c r="S207" s="2">
        <v>30</v>
      </c>
      <c r="T207" s="2">
        <v>17</v>
      </c>
      <c r="U207" s="5">
        <f t="shared" si="33"/>
        <v>24.333333333333332</v>
      </c>
      <c r="V207" s="5">
        <f t="shared" si="38"/>
        <v>6.6583281184793961</v>
      </c>
      <c r="W207" s="2">
        <v>19</v>
      </c>
      <c r="X207" s="2">
        <v>31</v>
      </c>
      <c r="Y207" s="2">
        <v>29</v>
      </c>
      <c r="Z207" s="5">
        <f t="shared" si="34"/>
        <v>26.333333333333332</v>
      </c>
      <c r="AA207" s="5">
        <f t="shared" si="39"/>
        <v>6.4291005073286307</v>
      </c>
    </row>
    <row r="208" spans="1:27">
      <c r="A208" s="2" t="s">
        <v>469</v>
      </c>
      <c r="B208" s="2" t="s">
        <v>470</v>
      </c>
      <c r="C208" s="2">
        <v>9</v>
      </c>
      <c r="D208" s="2">
        <v>23</v>
      </c>
      <c r="E208" s="2">
        <v>43</v>
      </c>
      <c r="F208" s="5">
        <f t="shared" si="30"/>
        <v>25</v>
      </c>
      <c r="G208" s="5">
        <f t="shared" si="35"/>
        <v>17.088007490635061</v>
      </c>
      <c r="H208" s="2">
        <v>70</v>
      </c>
      <c r="I208" s="2">
        <v>50</v>
      </c>
      <c r="J208" s="2">
        <v>54</v>
      </c>
      <c r="K208" s="5">
        <f t="shared" si="31"/>
        <v>58</v>
      </c>
      <c r="L208" s="5">
        <f t="shared" si="36"/>
        <v>10.583005244258363</v>
      </c>
      <c r="M208" s="2">
        <v>3</v>
      </c>
      <c r="N208" s="2">
        <v>7</v>
      </c>
      <c r="O208" s="2">
        <v>2</v>
      </c>
      <c r="P208" s="5">
        <f t="shared" si="32"/>
        <v>4</v>
      </c>
      <c r="Q208" s="5">
        <f t="shared" si="37"/>
        <v>2.6457513110645907</v>
      </c>
      <c r="R208" s="2">
        <v>16</v>
      </c>
      <c r="S208" s="2">
        <v>29</v>
      </c>
      <c r="T208" s="2">
        <v>24</v>
      </c>
      <c r="U208" s="5">
        <f t="shared" si="33"/>
        <v>23</v>
      </c>
      <c r="V208" s="5">
        <f t="shared" si="38"/>
        <v>6.5574385243020004</v>
      </c>
      <c r="W208" s="2">
        <v>23</v>
      </c>
      <c r="X208" s="2">
        <v>14</v>
      </c>
      <c r="Y208" s="2">
        <v>0</v>
      </c>
      <c r="Z208" s="5">
        <f t="shared" si="34"/>
        <v>12.333333333333334</v>
      </c>
      <c r="AA208" s="5">
        <f t="shared" si="39"/>
        <v>11.590225767142474</v>
      </c>
    </row>
    <row r="209" spans="1:27">
      <c r="A209" s="2" t="s">
        <v>182</v>
      </c>
      <c r="B209" s="2" t="s">
        <v>183</v>
      </c>
      <c r="C209" s="2">
        <v>15</v>
      </c>
      <c r="D209" s="2">
        <v>28</v>
      </c>
      <c r="E209" s="2">
        <v>32</v>
      </c>
      <c r="F209" s="5">
        <f t="shared" si="30"/>
        <v>25</v>
      </c>
      <c r="G209" s="5">
        <f t="shared" si="35"/>
        <v>8.8881944173155887</v>
      </c>
      <c r="H209" s="2">
        <v>17</v>
      </c>
      <c r="I209" s="2">
        <v>5</v>
      </c>
      <c r="J209" s="2">
        <v>13</v>
      </c>
      <c r="K209" s="5">
        <f t="shared" si="31"/>
        <v>11.666666666666666</v>
      </c>
      <c r="L209" s="5">
        <f t="shared" si="36"/>
        <v>6.110100926607787</v>
      </c>
      <c r="M209" s="2">
        <v>23</v>
      </c>
      <c r="N209" s="2">
        <v>23</v>
      </c>
      <c r="O209" s="2">
        <v>13</v>
      </c>
      <c r="P209" s="5">
        <f t="shared" si="32"/>
        <v>19.666666666666668</v>
      </c>
      <c r="Q209" s="5">
        <f t="shared" si="37"/>
        <v>5.7735026918962609</v>
      </c>
      <c r="R209" s="2">
        <v>14</v>
      </c>
      <c r="S209" s="2">
        <v>13</v>
      </c>
      <c r="T209" s="2">
        <v>11</v>
      </c>
      <c r="U209" s="5">
        <f t="shared" si="33"/>
        <v>12.666666666666666</v>
      </c>
      <c r="V209" s="5">
        <f t="shared" si="38"/>
        <v>1.5275252316519468</v>
      </c>
      <c r="W209" s="2">
        <v>10</v>
      </c>
      <c r="X209" s="2">
        <v>8</v>
      </c>
      <c r="Y209" s="2">
        <v>7</v>
      </c>
      <c r="Z209" s="5">
        <f t="shared" si="34"/>
        <v>8.3333333333333339</v>
      </c>
      <c r="AA209" s="5">
        <f t="shared" si="39"/>
        <v>1.5275252316519452</v>
      </c>
    </row>
    <row r="210" spans="1:27">
      <c r="A210" s="2" t="s">
        <v>351</v>
      </c>
      <c r="B210" s="2" t="s">
        <v>320</v>
      </c>
      <c r="C210" s="2">
        <v>17</v>
      </c>
      <c r="D210" s="2">
        <v>23</v>
      </c>
      <c r="E210" s="2">
        <v>34</v>
      </c>
      <c r="F210" s="5">
        <f t="shared" si="30"/>
        <v>24.666666666666668</v>
      </c>
      <c r="G210" s="5">
        <f t="shared" si="35"/>
        <v>8.6216781042517106</v>
      </c>
      <c r="H210" s="2">
        <v>55</v>
      </c>
      <c r="I210" s="2">
        <v>57</v>
      </c>
      <c r="J210" s="2">
        <v>52</v>
      </c>
      <c r="K210" s="5">
        <f t="shared" si="31"/>
        <v>54.666666666666664</v>
      </c>
      <c r="L210" s="5">
        <f t="shared" si="36"/>
        <v>2.5166114784235831</v>
      </c>
      <c r="M210" s="2">
        <v>43</v>
      </c>
      <c r="N210" s="2">
        <v>37</v>
      </c>
      <c r="O210" s="2">
        <v>46</v>
      </c>
      <c r="P210" s="5">
        <f t="shared" si="32"/>
        <v>42</v>
      </c>
      <c r="Q210" s="5">
        <f t="shared" si="37"/>
        <v>4.5825756949558398</v>
      </c>
      <c r="R210" s="2">
        <v>53</v>
      </c>
      <c r="S210" s="2">
        <v>41</v>
      </c>
      <c r="T210" s="2">
        <v>31</v>
      </c>
      <c r="U210" s="5">
        <f t="shared" si="33"/>
        <v>41.666666666666664</v>
      </c>
      <c r="V210" s="5">
        <f t="shared" si="38"/>
        <v>11.015141094572211</v>
      </c>
      <c r="W210" s="2">
        <v>15</v>
      </c>
      <c r="X210" s="2">
        <v>16</v>
      </c>
      <c r="Y210" s="2">
        <v>12</v>
      </c>
      <c r="Z210" s="5">
        <f t="shared" si="34"/>
        <v>14.333333333333334</v>
      </c>
      <c r="AA210" s="5">
        <f t="shared" si="39"/>
        <v>2.0816659994661282</v>
      </c>
    </row>
    <row r="211" spans="1:27">
      <c r="A211" s="2" t="s">
        <v>487</v>
      </c>
      <c r="B211" s="2" t="s">
        <v>188</v>
      </c>
      <c r="C211" s="2">
        <v>20</v>
      </c>
      <c r="D211" s="2">
        <v>26</v>
      </c>
      <c r="E211" s="2">
        <v>28</v>
      </c>
      <c r="F211" s="5">
        <f t="shared" si="30"/>
        <v>24.666666666666668</v>
      </c>
      <c r="G211" s="5">
        <f t="shared" si="35"/>
        <v>4.1633319989322697</v>
      </c>
      <c r="H211" s="2">
        <v>30</v>
      </c>
      <c r="I211" s="2">
        <v>22</v>
      </c>
      <c r="J211" s="2">
        <v>17</v>
      </c>
      <c r="K211" s="5">
        <f t="shared" si="31"/>
        <v>23</v>
      </c>
      <c r="L211" s="5">
        <f t="shared" si="36"/>
        <v>6.5574385243020004</v>
      </c>
      <c r="M211" s="2">
        <v>43</v>
      </c>
      <c r="N211" s="2">
        <v>47</v>
      </c>
      <c r="O211" s="2">
        <v>43</v>
      </c>
      <c r="P211" s="5">
        <f t="shared" si="32"/>
        <v>44.333333333333336</v>
      </c>
      <c r="Q211" s="5">
        <f t="shared" si="37"/>
        <v>2.3094010767585029</v>
      </c>
      <c r="R211" s="2">
        <v>38</v>
      </c>
      <c r="S211" s="2">
        <v>22</v>
      </c>
      <c r="T211" s="2">
        <v>28</v>
      </c>
      <c r="U211" s="5">
        <f t="shared" si="33"/>
        <v>29.333333333333332</v>
      </c>
      <c r="V211" s="5">
        <f t="shared" si="38"/>
        <v>8.0829037686547558</v>
      </c>
      <c r="W211" s="2">
        <v>10</v>
      </c>
      <c r="X211" s="2">
        <v>4</v>
      </c>
      <c r="Y211" s="2">
        <v>6</v>
      </c>
      <c r="Z211" s="5">
        <f t="shared" si="34"/>
        <v>6.666666666666667</v>
      </c>
      <c r="AA211" s="5">
        <f t="shared" si="39"/>
        <v>3.0550504633038926</v>
      </c>
    </row>
    <row r="212" spans="1:27">
      <c r="A212" s="2" t="s">
        <v>480</v>
      </c>
      <c r="B212" s="2" t="s">
        <v>316</v>
      </c>
      <c r="C212" s="2">
        <v>26</v>
      </c>
      <c r="D212" s="2">
        <v>25</v>
      </c>
      <c r="E212" s="2">
        <v>22</v>
      </c>
      <c r="F212" s="5">
        <f t="shared" si="30"/>
        <v>24.333333333333332</v>
      </c>
      <c r="G212" s="5">
        <f t="shared" si="35"/>
        <v>2.0816659994661331</v>
      </c>
      <c r="H212" s="2">
        <v>31</v>
      </c>
      <c r="I212" s="2">
        <v>20</v>
      </c>
      <c r="J212" s="2">
        <v>14</v>
      </c>
      <c r="K212" s="5">
        <f t="shared" si="31"/>
        <v>21.666666666666668</v>
      </c>
      <c r="L212" s="5">
        <f t="shared" si="36"/>
        <v>8.6216781042517106</v>
      </c>
      <c r="M212" s="2">
        <v>23</v>
      </c>
      <c r="N212" s="2">
        <v>16</v>
      </c>
      <c r="O212" s="2">
        <v>20</v>
      </c>
      <c r="P212" s="5">
        <f t="shared" si="32"/>
        <v>19.666666666666668</v>
      </c>
      <c r="Q212" s="5">
        <f t="shared" si="37"/>
        <v>3.5118845842842519</v>
      </c>
      <c r="R212" s="2">
        <v>23</v>
      </c>
      <c r="S212" s="2">
        <v>11</v>
      </c>
      <c r="T212" s="2">
        <v>15</v>
      </c>
      <c r="U212" s="5">
        <f t="shared" si="33"/>
        <v>16.333333333333332</v>
      </c>
      <c r="V212" s="5">
        <f t="shared" si="38"/>
        <v>6.1101009266077853</v>
      </c>
      <c r="W212" s="2">
        <v>19</v>
      </c>
      <c r="X212" s="2">
        <v>20</v>
      </c>
      <c r="Y212" s="2">
        <v>18</v>
      </c>
      <c r="Z212" s="5">
        <f t="shared" si="34"/>
        <v>19</v>
      </c>
      <c r="AA212" s="5">
        <f t="shared" si="39"/>
        <v>1</v>
      </c>
    </row>
    <row r="213" spans="1:27">
      <c r="A213" s="2" t="s">
        <v>676</v>
      </c>
      <c r="B213" s="2" t="s">
        <v>677</v>
      </c>
      <c r="C213" s="2">
        <v>13</v>
      </c>
      <c r="D213" s="2">
        <v>15</v>
      </c>
      <c r="E213" s="2">
        <v>42</v>
      </c>
      <c r="F213" s="5">
        <f t="shared" si="30"/>
        <v>23.333333333333332</v>
      </c>
      <c r="G213" s="5">
        <f t="shared" si="35"/>
        <v>16.19670748434179</v>
      </c>
      <c r="H213" s="2">
        <v>77</v>
      </c>
      <c r="I213" s="2">
        <v>82</v>
      </c>
      <c r="J213" s="2">
        <v>66</v>
      </c>
      <c r="K213" s="5">
        <f t="shared" si="31"/>
        <v>75</v>
      </c>
      <c r="L213" s="5">
        <f t="shared" si="36"/>
        <v>8.1853527718724504</v>
      </c>
      <c r="M213" s="2">
        <v>67</v>
      </c>
      <c r="N213" s="2">
        <v>94</v>
      </c>
      <c r="O213" s="2">
        <v>78</v>
      </c>
      <c r="P213" s="5">
        <f t="shared" si="32"/>
        <v>79.666666666666671</v>
      </c>
      <c r="Q213" s="5">
        <f t="shared" si="37"/>
        <v>13.576941236277555</v>
      </c>
      <c r="R213" s="2">
        <v>58</v>
      </c>
      <c r="S213" s="2">
        <v>46</v>
      </c>
      <c r="T213" s="2">
        <v>49</v>
      </c>
      <c r="U213" s="5">
        <f t="shared" si="33"/>
        <v>51</v>
      </c>
      <c r="V213" s="5">
        <f t="shared" si="38"/>
        <v>6.2449979983983983</v>
      </c>
      <c r="W213" s="2">
        <v>21</v>
      </c>
      <c r="X213" s="2">
        <v>39</v>
      </c>
      <c r="Y213" s="2">
        <v>51</v>
      </c>
      <c r="Z213" s="5">
        <f t="shared" si="34"/>
        <v>37</v>
      </c>
      <c r="AA213" s="5">
        <f t="shared" si="39"/>
        <v>15.0996688705415</v>
      </c>
    </row>
    <row r="214" spans="1:27">
      <c r="A214" s="2" t="s">
        <v>532</v>
      </c>
      <c r="B214" s="2" t="s">
        <v>374</v>
      </c>
      <c r="C214" s="2">
        <v>15</v>
      </c>
      <c r="D214" s="2">
        <v>24</v>
      </c>
      <c r="E214" s="2">
        <v>30</v>
      </c>
      <c r="F214" s="5">
        <f t="shared" si="30"/>
        <v>23</v>
      </c>
      <c r="G214" s="5">
        <f t="shared" si="35"/>
        <v>7.5498344352707498</v>
      </c>
      <c r="H214" s="2">
        <v>24</v>
      </c>
      <c r="I214" s="2">
        <v>10</v>
      </c>
      <c r="J214" s="2">
        <v>20</v>
      </c>
      <c r="K214" s="5">
        <f t="shared" si="31"/>
        <v>18</v>
      </c>
      <c r="L214" s="5">
        <f t="shared" si="36"/>
        <v>7.2111025509279782</v>
      </c>
      <c r="M214" s="2">
        <v>19</v>
      </c>
      <c r="N214" s="2">
        <v>25</v>
      </c>
      <c r="O214" s="2">
        <v>22</v>
      </c>
      <c r="P214" s="5">
        <f t="shared" si="32"/>
        <v>22</v>
      </c>
      <c r="Q214" s="5">
        <f t="shared" si="37"/>
        <v>3</v>
      </c>
      <c r="R214" s="2">
        <v>22</v>
      </c>
      <c r="S214" s="2">
        <v>20</v>
      </c>
      <c r="T214" s="2">
        <v>14</v>
      </c>
      <c r="U214" s="5">
        <f t="shared" si="33"/>
        <v>18.666666666666668</v>
      </c>
      <c r="V214" s="5">
        <f t="shared" si="38"/>
        <v>4.1633319989322697</v>
      </c>
      <c r="W214" s="2">
        <v>13</v>
      </c>
      <c r="X214" s="2">
        <v>22</v>
      </c>
      <c r="Y214" s="2">
        <v>9</v>
      </c>
      <c r="Z214" s="5">
        <f t="shared" si="34"/>
        <v>14.666666666666666</v>
      </c>
      <c r="AA214" s="5">
        <f t="shared" si="39"/>
        <v>6.6583281184793917</v>
      </c>
    </row>
    <row r="215" spans="1:27">
      <c r="A215" s="2" t="s">
        <v>6</v>
      </c>
      <c r="B215" s="2" t="s">
        <v>7</v>
      </c>
      <c r="C215" s="2">
        <v>17</v>
      </c>
      <c r="D215" s="2">
        <v>26</v>
      </c>
      <c r="E215" s="2">
        <v>25</v>
      </c>
      <c r="F215" s="5">
        <f t="shared" si="30"/>
        <v>22.666666666666668</v>
      </c>
      <c r="G215" s="5">
        <f t="shared" si="35"/>
        <v>4.9328828623162515</v>
      </c>
      <c r="H215" s="2">
        <v>52</v>
      </c>
      <c r="I215" s="2">
        <v>60</v>
      </c>
      <c r="J215" s="2">
        <v>30</v>
      </c>
      <c r="K215" s="5">
        <f t="shared" si="31"/>
        <v>47.333333333333336</v>
      </c>
      <c r="L215" s="5">
        <f t="shared" si="36"/>
        <v>15.534906930308063</v>
      </c>
      <c r="M215" s="2">
        <v>135</v>
      </c>
      <c r="N215" s="2">
        <v>172</v>
      </c>
      <c r="O215" s="2">
        <v>155</v>
      </c>
      <c r="P215" s="5">
        <f t="shared" si="32"/>
        <v>154</v>
      </c>
      <c r="Q215" s="5">
        <f t="shared" si="37"/>
        <v>18.520259177452136</v>
      </c>
      <c r="R215" s="2">
        <v>45</v>
      </c>
      <c r="S215" s="2">
        <v>58</v>
      </c>
      <c r="T215" s="2">
        <v>35</v>
      </c>
      <c r="U215" s="5">
        <f t="shared" si="33"/>
        <v>46</v>
      </c>
      <c r="V215" s="5">
        <f t="shared" si="38"/>
        <v>11.532562594670797</v>
      </c>
      <c r="W215" s="2">
        <v>15</v>
      </c>
      <c r="X215" s="2">
        <v>43</v>
      </c>
      <c r="Y215" s="2">
        <v>51</v>
      </c>
      <c r="Z215" s="5">
        <f t="shared" si="34"/>
        <v>36.333333333333336</v>
      </c>
      <c r="AA215" s="5">
        <f t="shared" si="39"/>
        <v>18.903262505010431</v>
      </c>
    </row>
    <row r="216" spans="1:27">
      <c r="A216" s="2" t="s">
        <v>371</v>
      </c>
      <c r="B216" s="2" t="s">
        <v>372</v>
      </c>
      <c r="C216" s="2">
        <v>14</v>
      </c>
      <c r="D216" s="2">
        <v>23</v>
      </c>
      <c r="E216" s="2">
        <v>28</v>
      </c>
      <c r="F216" s="5">
        <f t="shared" si="30"/>
        <v>21.666666666666668</v>
      </c>
      <c r="G216" s="5">
        <f t="shared" si="35"/>
        <v>7.0945988845975902</v>
      </c>
      <c r="H216" s="2">
        <v>95</v>
      </c>
      <c r="I216" s="2">
        <v>60</v>
      </c>
      <c r="J216" s="2">
        <v>47</v>
      </c>
      <c r="K216" s="5">
        <f t="shared" si="31"/>
        <v>67.333333333333329</v>
      </c>
      <c r="L216" s="5">
        <f t="shared" si="36"/>
        <v>24.826061575153901</v>
      </c>
      <c r="M216" s="2">
        <v>49</v>
      </c>
      <c r="N216" s="2">
        <v>75</v>
      </c>
      <c r="O216" s="2">
        <v>65</v>
      </c>
      <c r="P216" s="5">
        <f t="shared" si="32"/>
        <v>63</v>
      </c>
      <c r="Q216" s="5">
        <f t="shared" si="37"/>
        <v>13.114877048604001</v>
      </c>
      <c r="R216" s="2">
        <v>21</v>
      </c>
      <c r="S216" s="2">
        <v>36</v>
      </c>
      <c r="T216" s="2">
        <v>32</v>
      </c>
      <c r="U216" s="5">
        <f t="shared" si="33"/>
        <v>29.666666666666668</v>
      </c>
      <c r="V216" s="5">
        <f t="shared" si="38"/>
        <v>7.7674534651540244</v>
      </c>
      <c r="W216" s="2">
        <v>21</v>
      </c>
      <c r="X216" s="2">
        <v>7</v>
      </c>
      <c r="Y216" s="2">
        <v>7</v>
      </c>
      <c r="Z216" s="5">
        <f t="shared" si="34"/>
        <v>11.666666666666666</v>
      </c>
      <c r="AA216" s="5">
        <f t="shared" si="39"/>
        <v>8.0829037686547611</v>
      </c>
    </row>
    <row r="217" spans="1:27">
      <c r="A217" s="2" t="s">
        <v>200</v>
      </c>
      <c r="B217" s="2" t="s">
        <v>201</v>
      </c>
      <c r="C217" s="2">
        <v>17</v>
      </c>
      <c r="D217" s="2">
        <v>24</v>
      </c>
      <c r="E217" s="2">
        <v>23</v>
      </c>
      <c r="F217" s="5">
        <f t="shared" si="30"/>
        <v>21.333333333333332</v>
      </c>
      <c r="G217" s="5">
        <f t="shared" si="35"/>
        <v>3.7859388972001873</v>
      </c>
      <c r="H217" s="2">
        <v>26</v>
      </c>
      <c r="I217" s="2">
        <v>20</v>
      </c>
      <c r="J217" s="2">
        <v>30</v>
      </c>
      <c r="K217" s="5">
        <f t="shared" si="31"/>
        <v>25.333333333333332</v>
      </c>
      <c r="L217" s="5">
        <f t="shared" si="36"/>
        <v>5.0332229568471698</v>
      </c>
      <c r="M217" s="2">
        <v>24</v>
      </c>
      <c r="N217" s="2">
        <v>23</v>
      </c>
      <c r="O217" s="2">
        <v>22</v>
      </c>
      <c r="P217" s="5">
        <f t="shared" si="32"/>
        <v>23</v>
      </c>
      <c r="Q217" s="5">
        <f t="shared" si="37"/>
        <v>1</v>
      </c>
      <c r="R217" s="2">
        <v>20</v>
      </c>
      <c r="S217" s="2">
        <v>23</v>
      </c>
      <c r="T217" s="2">
        <v>12</v>
      </c>
      <c r="U217" s="5">
        <f t="shared" si="33"/>
        <v>18.333333333333332</v>
      </c>
      <c r="V217" s="5">
        <f t="shared" si="38"/>
        <v>5.686240703077325</v>
      </c>
      <c r="W217" s="2">
        <v>13</v>
      </c>
      <c r="X217" s="2">
        <v>20</v>
      </c>
      <c r="Y217" s="2">
        <v>2</v>
      </c>
      <c r="Z217" s="5">
        <f t="shared" si="34"/>
        <v>11.666666666666666</v>
      </c>
      <c r="AA217" s="5">
        <f t="shared" si="39"/>
        <v>9.0737717258774673</v>
      </c>
    </row>
    <row r="218" spans="1:27">
      <c r="A218" s="2" t="s">
        <v>435</v>
      </c>
      <c r="B218" s="2" t="s">
        <v>436</v>
      </c>
      <c r="C218" s="2">
        <v>15</v>
      </c>
      <c r="D218" s="2">
        <v>26</v>
      </c>
      <c r="E218" s="2">
        <v>19</v>
      </c>
      <c r="F218" s="5">
        <f t="shared" si="30"/>
        <v>20</v>
      </c>
      <c r="G218" s="5">
        <f t="shared" si="35"/>
        <v>5.5677643628300215</v>
      </c>
      <c r="H218" s="2">
        <v>20</v>
      </c>
      <c r="I218" s="2">
        <v>11</v>
      </c>
      <c r="J218" s="2">
        <v>12</v>
      </c>
      <c r="K218" s="5">
        <f t="shared" si="31"/>
        <v>14.333333333333334</v>
      </c>
      <c r="L218" s="5">
        <f t="shared" si="36"/>
        <v>4.9328828623162453</v>
      </c>
      <c r="M218" s="2">
        <v>21</v>
      </c>
      <c r="N218" s="2">
        <v>19</v>
      </c>
      <c r="O218" s="2">
        <v>21</v>
      </c>
      <c r="P218" s="5">
        <f t="shared" si="32"/>
        <v>20.333333333333332</v>
      </c>
      <c r="Q218" s="5">
        <f t="shared" si="37"/>
        <v>1.1547005383792515</v>
      </c>
      <c r="R218" s="2">
        <v>11</v>
      </c>
      <c r="S218" s="2">
        <v>11</v>
      </c>
      <c r="T218" s="2">
        <v>15</v>
      </c>
      <c r="U218" s="5">
        <f t="shared" si="33"/>
        <v>12.333333333333334</v>
      </c>
      <c r="V218" s="5">
        <f t="shared" si="38"/>
        <v>2.3094010767585051</v>
      </c>
      <c r="W218" s="2">
        <v>8</v>
      </c>
      <c r="X218" s="2">
        <v>8</v>
      </c>
      <c r="Y218" s="2">
        <v>2</v>
      </c>
      <c r="Z218" s="5">
        <f t="shared" si="34"/>
        <v>6</v>
      </c>
      <c r="AA218" s="5">
        <f t="shared" si="39"/>
        <v>3.4641016151377544</v>
      </c>
    </row>
    <row r="219" spans="1:27">
      <c r="A219" s="2" t="s">
        <v>388</v>
      </c>
      <c r="B219" s="2" t="s">
        <v>389</v>
      </c>
      <c r="C219" s="2">
        <v>9</v>
      </c>
      <c r="D219" s="2">
        <v>24</v>
      </c>
      <c r="E219" s="2">
        <v>25</v>
      </c>
      <c r="F219" s="5">
        <f t="shared" si="30"/>
        <v>19.333333333333332</v>
      </c>
      <c r="G219" s="5">
        <f t="shared" si="35"/>
        <v>8.9628864398325039</v>
      </c>
      <c r="H219" s="2">
        <v>32</v>
      </c>
      <c r="I219" s="2">
        <v>29</v>
      </c>
      <c r="J219" s="2">
        <v>25</v>
      </c>
      <c r="K219" s="5">
        <f t="shared" si="31"/>
        <v>28.666666666666668</v>
      </c>
      <c r="L219" s="5">
        <f t="shared" si="36"/>
        <v>3.5118845842842465</v>
      </c>
      <c r="M219" s="2">
        <v>13</v>
      </c>
      <c r="N219" s="2">
        <v>23</v>
      </c>
      <c r="O219" s="2">
        <v>20</v>
      </c>
      <c r="P219" s="5">
        <f t="shared" si="32"/>
        <v>18.666666666666668</v>
      </c>
      <c r="Q219" s="5">
        <f t="shared" si="37"/>
        <v>5.1316014394468876</v>
      </c>
      <c r="R219" s="2">
        <v>9</v>
      </c>
      <c r="S219" s="2">
        <v>26</v>
      </c>
      <c r="T219" s="2">
        <v>14</v>
      </c>
      <c r="U219" s="5">
        <f t="shared" si="33"/>
        <v>16.333333333333332</v>
      </c>
      <c r="V219" s="5">
        <f t="shared" si="38"/>
        <v>8.736894948054104</v>
      </c>
      <c r="W219" s="2">
        <v>5</v>
      </c>
      <c r="X219" s="2">
        <v>10</v>
      </c>
      <c r="Y219" s="2">
        <v>9</v>
      </c>
      <c r="Z219" s="5">
        <f t="shared" si="34"/>
        <v>8</v>
      </c>
      <c r="AA219" s="5">
        <f t="shared" si="39"/>
        <v>2.6457513110645907</v>
      </c>
    </row>
    <row r="220" spans="1:27">
      <c r="A220" s="2" t="s">
        <v>744</v>
      </c>
      <c r="B220" s="2" t="s">
        <v>745</v>
      </c>
      <c r="C220" s="2">
        <v>11</v>
      </c>
      <c r="D220" s="2">
        <v>18</v>
      </c>
      <c r="E220" s="2">
        <v>27</v>
      </c>
      <c r="F220" s="5">
        <f t="shared" si="30"/>
        <v>18.666666666666668</v>
      </c>
      <c r="G220" s="5">
        <f t="shared" si="35"/>
        <v>8.0208062770106459</v>
      </c>
      <c r="H220" s="2">
        <v>44</v>
      </c>
      <c r="I220" s="2">
        <v>28</v>
      </c>
      <c r="J220" s="2">
        <v>40</v>
      </c>
      <c r="K220" s="5">
        <f t="shared" si="31"/>
        <v>37.333333333333336</v>
      </c>
      <c r="L220" s="5">
        <f t="shared" si="36"/>
        <v>8.3266639978645394</v>
      </c>
      <c r="M220" s="2">
        <v>33</v>
      </c>
      <c r="N220" s="2">
        <v>19</v>
      </c>
      <c r="O220" s="2">
        <v>31</v>
      </c>
      <c r="P220" s="5">
        <f t="shared" si="32"/>
        <v>27.666666666666668</v>
      </c>
      <c r="Q220" s="5">
        <f t="shared" si="37"/>
        <v>7.5718777944003595</v>
      </c>
      <c r="R220" s="2">
        <v>27</v>
      </c>
      <c r="S220" s="2">
        <v>21</v>
      </c>
      <c r="T220" s="2">
        <v>33</v>
      </c>
      <c r="U220" s="5">
        <f t="shared" si="33"/>
        <v>27</v>
      </c>
      <c r="V220" s="5">
        <f t="shared" si="38"/>
        <v>6</v>
      </c>
      <c r="W220" s="2">
        <v>9</v>
      </c>
      <c r="X220" s="2">
        <v>14</v>
      </c>
      <c r="Y220" s="2">
        <v>5</v>
      </c>
      <c r="Z220" s="5">
        <f t="shared" si="34"/>
        <v>9.3333333333333339</v>
      </c>
      <c r="AA220" s="5">
        <f t="shared" si="39"/>
        <v>4.5092497528228952</v>
      </c>
    </row>
    <row r="221" spans="1:27">
      <c r="A221" s="2" t="s">
        <v>308</v>
      </c>
      <c r="B221" s="2" t="s">
        <v>309</v>
      </c>
      <c r="C221" s="2">
        <v>15</v>
      </c>
      <c r="D221" s="2">
        <v>19</v>
      </c>
      <c r="E221" s="2">
        <v>20</v>
      </c>
      <c r="F221" s="5">
        <f t="shared" si="30"/>
        <v>18</v>
      </c>
      <c r="G221" s="5">
        <f t="shared" si="35"/>
        <v>2.6457513110645907</v>
      </c>
      <c r="H221" s="2">
        <v>18</v>
      </c>
      <c r="I221" s="2">
        <v>17</v>
      </c>
      <c r="J221" s="2">
        <v>14</v>
      </c>
      <c r="K221" s="5">
        <f t="shared" si="31"/>
        <v>16.333333333333332</v>
      </c>
      <c r="L221" s="5">
        <f t="shared" si="36"/>
        <v>2.0816659994661282</v>
      </c>
      <c r="M221" s="2">
        <v>22</v>
      </c>
      <c r="N221" s="2">
        <v>14</v>
      </c>
      <c r="O221" s="2">
        <v>25</v>
      </c>
      <c r="P221" s="5">
        <f t="shared" si="32"/>
        <v>20.333333333333332</v>
      </c>
      <c r="Q221" s="5">
        <f t="shared" si="37"/>
        <v>5.6862407030773303</v>
      </c>
      <c r="R221" s="2">
        <v>11</v>
      </c>
      <c r="S221" s="2">
        <v>15</v>
      </c>
      <c r="T221" s="2">
        <v>14</v>
      </c>
      <c r="U221" s="5">
        <f t="shared" si="33"/>
        <v>13.333333333333334</v>
      </c>
      <c r="V221" s="5">
        <f t="shared" si="38"/>
        <v>2.0816659994661282</v>
      </c>
      <c r="W221" s="2">
        <v>6</v>
      </c>
      <c r="X221" s="2">
        <v>1</v>
      </c>
      <c r="Y221" s="2">
        <v>1</v>
      </c>
      <c r="Z221" s="5">
        <f t="shared" si="34"/>
        <v>2.6666666666666665</v>
      </c>
      <c r="AA221" s="5">
        <f t="shared" si="39"/>
        <v>2.8867513459481291</v>
      </c>
    </row>
    <row r="222" spans="1:27">
      <c r="A222" s="2" t="s">
        <v>349</v>
      </c>
      <c r="B222" s="2" t="s">
        <v>350</v>
      </c>
      <c r="C222" s="2">
        <v>11</v>
      </c>
      <c r="D222" s="2">
        <v>16</v>
      </c>
      <c r="E222" s="2">
        <v>26</v>
      </c>
      <c r="F222" s="5">
        <f t="shared" si="30"/>
        <v>17.666666666666668</v>
      </c>
      <c r="G222" s="5">
        <f t="shared" si="35"/>
        <v>7.6376261582597325</v>
      </c>
      <c r="H222" s="2">
        <v>26</v>
      </c>
      <c r="I222" s="2">
        <v>25</v>
      </c>
      <c r="J222" s="2">
        <v>30</v>
      </c>
      <c r="K222" s="5">
        <f t="shared" si="31"/>
        <v>27</v>
      </c>
      <c r="L222" s="5">
        <f t="shared" si="36"/>
        <v>2.6457513110645907</v>
      </c>
      <c r="M222" s="2">
        <v>22</v>
      </c>
      <c r="N222" s="2">
        <v>53</v>
      </c>
      <c r="O222" s="2">
        <v>22</v>
      </c>
      <c r="P222" s="5">
        <f t="shared" si="32"/>
        <v>32.333333333333336</v>
      </c>
      <c r="Q222" s="5">
        <f t="shared" si="37"/>
        <v>17.897858344878397</v>
      </c>
      <c r="R222" s="2">
        <v>22</v>
      </c>
      <c r="S222" s="2">
        <v>34</v>
      </c>
      <c r="T222" s="2">
        <v>16</v>
      </c>
      <c r="U222" s="5">
        <f t="shared" si="33"/>
        <v>24</v>
      </c>
      <c r="V222" s="5">
        <f t="shared" si="38"/>
        <v>9.1651513899116797</v>
      </c>
      <c r="W222" s="2">
        <v>17</v>
      </c>
      <c r="X222" s="2">
        <v>16</v>
      </c>
      <c r="Y222" s="2">
        <v>5</v>
      </c>
      <c r="Z222" s="5">
        <f t="shared" si="34"/>
        <v>12.666666666666666</v>
      </c>
      <c r="AA222" s="5">
        <f t="shared" si="39"/>
        <v>6.6583281184793934</v>
      </c>
    </row>
    <row r="223" spans="1:27">
      <c r="A223" s="2" t="s">
        <v>533</v>
      </c>
      <c r="B223" s="2" t="s">
        <v>134</v>
      </c>
      <c r="C223" s="2">
        <v>12</v>
      </c>
      <c r="D223" s="2">
        <v>23</v>
      </c>
      <c r="E223" s="2">
        <v>18</v>
      </c>
      <c r="F223" s="5">
        <f t="shared" si="30"/>
        <v>17.666666666666668</v>
      </c>
      <c r="G223" s="5">
        <f t="shared" si="35"/>
        <v>5.5075705472861003</v>
      </c>
      <c r="H223" s="2">
        <v>36</v>
      </c>
      <c r="I223" s="2">
        <v>27</v>
      </c>
      <c r="J223" s="2">
        <v>38</v>
      </c>
      <c r="K223" s="5">
        <f t="shared" si="31"/>
        <v>33.666666666666664</v>
      </c>
      <c r="L223" s="5">
        <f t="shared" si="36"/>
        <v>5.8594652770823084</v>
      </c>
      <c r="M223" s="2">
        <v>47</v>
      </c>
      <c r="N223" s="2">
        <v>54</v>
      </c>
      <c r="O223" s="2">
        <v>79</v>
      </c>
      <c r="P223" s="5">
        <f t="shared" si="32"/>
        <v>60</v>
      </c>
      <c r="Q223" s="5">
        <f t="shared" si="37"/>
        <v>16.822603841260722</v>
      </c>
      <c r="R223" s="2">
        <v>28</v>
      </c>
      <c r="S223" s="2">
        <v>18</v>
      </c>
      <c r="T223" s="2">
        <v>28</v>
      </c>
      <c r="U223" s="5">
        <f t="shared" si="33"/>
        <v>24.666666666666668</v>
      </c>
      <c r="V223" s="5">
        <f t="shared" si="38"/>
        <v>5.7735026918962609</v>
      </c>
      <c r="W223" s="2">
        <v>11</v>
      </c>
      <c r="X223" s="2">
        <v>11</v>
      </c>
      <c r="Y223" s="2">
        <v>0</v>
      </c>
      <c r="Z223" s="5">
        <f t="shared" si="34"/>
        <v>7.333333333333333</v>
      </c>
      <c r="AA223" s="5">
        <f t="shared" si="39"/>
        <v>6.3508529610858826</v>
      </c>
    </row>
    <row r="224" spans="1:27">
      <c r="A224" s="2" t="s">
        <v>281</v>
      </c>
      <c r="B224" s="2" t="s">
        <v>47</v>
      </c>
      <c r="C224" s="2">
        <v>9</v>
      </c>
      <c r="D224" s="2">
        <v>12</v>
      </c>
      <c r="E224" s="2">
        <v>30</v>
      </c>
      <c r="F224" s="5">
        <f t="shared" si="30"/>
        <v>17</v>
      </c>
      <c r="G224" s="5">
        <f t="shared" si="35"/>
        <v>11.357816691600547</v>
      </c>
      <c r="H224" s="2">
        <v>10</v>
      </c>
      <c r="I224" s="2">
        <v>6</v>
      </c>
      <c r="J224" s="2">
        <v>17</v>
      </c>
      <c r="K224" s="5">
        <f t="shared" si="31"/>
        <v>11</v>
      </c>
      <c r="L224" s="5">
        <f t="shared" si="36"/>
        <v>5.5677643628300215</v>
      </c>
      <c r="M224" s="2">
        <v>20</v>
      </c>
      <c r="N224" s="2">
        <v>21</v>
      </c>
      <c r="O224" s="2">
        <v>33</v>
      </c>
      <c r="P224" s="5">
        <f t="shared" si="32"/>
        <v>24.666666666666668</v>
      </c>
      <c r="Q224" s="5">
        <f t="shared" si="37"/>
        <v>7.2341781380702379</v>
      </c>
      <c r="R224" s="2">
        <v>15</v>
      </c>
      <c r="S224" s="2">
        <v>13</v>
      </c>
      <c r="T224" s="2">
        <v>16</v>
      </c>
      <c r="U224" s="5">
        <f t="shared" si="33"/>
        <v>14.666666666666666</v>
      </c>
      <c r="V224" s="5">
        <f t="shared" si="38"/>
        <v>1.5275252316519468</v>
      </c>
      <c r="W224" s="2">
        <v>6</v>
      </c>
      <c r="X224" s="2">
        <v>11</v>
      </c>
      <c r="Y224" s="2">
        <v>11</v>
      </c>
      <c r="Z224" s="5">
        <f t="shared" si="34"/>
        <v>9.3333333333333339</v>
      </c>
      <c r="AA224" s="5">
        <f t="shared" si="39"/>
        <v>2.8867513459481304</v>
      </c>
    </row>
    <row r="225" spans="1:27">
      <c r="A225" s="2" t="s">
        <v>284</v>
      </c>
      <c r="B225" s="2" t="s">
        <v>33</v>
      </c>
      <c r="C225" s="2">
        <v>11</v>
      </c>
      <c r="D225" s="2">
        <v>19</v>
      </c>
      <c r="E225" s="2">
        <v>21</v>
      </c>
      <c r="F225" s="5">
        <f t="shared" si="30"/>
        <v>17</v>
      </c>
      <c r="G225" s="5">
        <f t="shared" si="35"/>
        <v>5.2915026221291814</v>
      </c>
      <c r="H225" s="2">
        <v>19</v>
      </c>
      <c r="I225" s="2">
        <v>12</v>
      </c>
      <c r="J225" s="2">
        <v>18</v>
      </c>
      <c r="K225" s="5">
        <f t="shared" si="31"/>
        <v>16.333333333333332</v>
      </c>
      <c r="L225" s="5">
        <f t="shared" si="36"/>
        <v>3.7859388972001797</v>
      </c>
      <c r="M225" s="2">
        <v>24</v>
      </c>
      <c r="N225" s="2">
        <v>18</v>
      </c>
      <c r="O225" s="2">
        <v>30</v>
      </c>
      <c r="P225" s="5">
        <f t="shared" si="32"/>
        <v>24</v>
      </c>
      <c r="Q225" s="5">
        <f t="shared" si="37"/>
        <v>6</v>
      </c>
      <c r="R225" s="2">
        <v>24</v>
      </c>
      <c r="S225" s="2">
        <v>12</v>
      </c>
      <c r="T225" s="2">
        <v>7</v>
      </c>
      <c r="U225" s="5">
        <f t="shared" si="33"/>
        <v>14.333333333333334</v>
      </c>
      <c r="V225" s="5">
        <f t="shared" si="38"/>
        <v>8.736894948054104</v>
      </c>
      <c r="W225" s="2">
        <v>8</v>
      </c>
      <c r="X225" s="2">
        <v>9</v>
      </c>
      <c r="Y225" s="2">
        <v>2</v>
      </c>
      <c r="Z225" s="5">
        <f t="shared" si="34"/>
        <v>6.333333333333333</v>
      </c>
      <c r="AA225" s="5">
        <f t="shared" si="39"/>
        <v>3.7859388972001828</v>
      </c>
    </row>
    <row r="226" spans="1:27">
      <c r="A226" s="2" t="s">
        <v>127</v>
      </c>
      <c r="B226" s="2" t="s">
        <v>128</v>
      </c>
      <c r="C226" s="2">
        <v>7</v>
      </c>
      <c r="D226" s="2">
        <v>15</v>
      </c>
      <c r="E226" s="2">
        <v>27</v>
      </c>
      <c r="F226" s="5">
        <f t="shared" si="30"/>
        <v>16.333333333333332</v>
      </c>
      <c r="G226" s="5">
        <f t="shared" si="35"/>
        <v>10.066445913694333</v>
      </c>
      <c r="H226" s="2">
        <v>36</v>
      </c>
      <c r="I226" s="2">
        <v>37</v>
      </c>
      <c r="J226" s="2">
        <v>25</v>
      </c>
      <c r="K226" s="5">
        <f t="shared" si="31"/>
        <v>32.666666666666664</v>
      </c>
      <c r="L226" s="5">
        <f t="shared" si="36"/>
        <v>6.6583281184793872</v>
      </c>
      <c r="M226" s="2">
        <v>36</v>
      </c>
      <c r="N226" s="2">
        <v>20</v>
      </c>
      <c r="O226" s="2">
        <v>28</v>
      </c>
      <c r="P226" s="5">
        <f t="shared" si="32"/>
        <v>28</v>
      </c>
      <c r="Q226" s="5">
        <f t="shared" si="37"/>
        <v>8</v>
      </c>
      <c r="R226" s="2">
        <v>45</v>
      </c>
      <c r="S226" s="2">
        <v>31</v>
      </c>
      <c r="T226" s="2">
        <v>26</v>
      </c>
      <c r="U226" s="5">
        <f t="shared" si="33"/>
        <v>34</v>
      </c>
      <c r="V226" s="5">
        <f t="shared" si="38"/>
        <v>9.8488578017961039</v>
      </c>
      <c r="W226" s="2">
        <v>8</v>
      </c>
      <c r="X226" s="2">
        <v>12</v>
      </c>
      <c r="Y226" s="2">
        <v>15</v>
      </c>
      <c r="Z226" s="5">
        <f t="shared" si="34"/>
        <v>11.666666666666666</v>
      </c>
      <c r="AA226" s="5">
        <f t="shared" si="39"/>
        <v>3.5118845842842474</v>
      </c>
    </row>
    <row r="227" spans="1:27">
      <c r="A227" s="2" t="s">
        <v>655</v>
      </c>
      <c r="B227" s="2" t="s">
        <v>656</v>
      </c>
      <c r="C227" s="2">
        <v>9</v>
      </c>
      <c r="D227" s="2">
        <v>15</v>
      </c>
      <c r="E227" s="2">
        <v>23</v>
      </c>
      <c r="F227" s="5">
        <f t="shared" si="30"/>
        <v>15.666666666666666</v>
      </c>
      <c r="G227" s="5">
        <f t="shared" si="35"/>
        <v>7.0237691685684913</v>
      </c>
      <c r="H227" s="2">
        <v>24</v>
      </c>
      <c r="I227" s="2">
        <v>17</v>
      </c>
      <c r="J227" s="2">
        <v>18</v>
      </c>
      <c r="K227" s="5">
        <f t="shared" si="31"/>
        <v>19.666666666666668</v>
      </c>
      <c r="L227" s="5">
        <f t="shared" si="36"/>
        <v>3.7859388972001873</v>
      </c>
      <c r="M227" s="2">
        <v>38</v>
      </c>
      <c r="N227" s="2">
        <v>30</v>
      </c>
      <c r="O227" s="2">
        <v>32</v>
      </c>
      <c r="P227" s="5">
        <f t="shared" si="32"/>
        <v>33.333333333333336</v>
      </c>
      <c r="Q227" s="5">
        <f t="shared" si="37"/>
        <v>4.1633319989322564</v>
      </c>
      <c r="R227" s="2">
        <v>19</v>
      </c>
      <c r="S227" s="2">
        <v>19</v>
      </c>
      <c r="T227" s="2">
        <v>15</v>
      </c>
      <c r="U227" s="5">
        <f t="shared" si="33"/>
        <v>17.666666666666668</v>
      </c>
      <c r="V227" s="5">
        <f t="shared" si="38"/>
        <v>2.3094010767584989</v>
      </c>
      <c r="W227" s="2">
        <v>6</v>
      </c>
      <c r="X227" s="2">
        <v>12</v>
      </c>
      <c r="Y227" s="2">
        <v>4</v>
      </c>
      <c r="Z227" s="5">
        <f t="shared" si="34"/>
        <v>7.333333333333333</v>
      </c>
      <c r="AA227" s="5">
        <f t="shared" si="39"/>
        <v>4.1633319989322652</v>
      </c>
    </row>
    <row r="228" spans="1:27">
      <c r="A228" s="2" t="s">
        <v>485</v>
      </c>
      <c r="B228" s="2" t="s">
        <v>486</v>
      </c>
      <c r="C228" s="2">
        <v>13</v>
      </c>
      <c r="D228" s="2">
        <v>14</v>
      </c>
      <c r="E228" s="2">
        <v>20</v>
      </c>
      <c r="F228" s="5">
        <f t="shared" si="30"/>
        <v>15.666666666666666</v>
      </c>
      <c r="G228" s="5">
        <f t="shared" si="35"/>
        <v>3.7859388972001797</v>
      </c>
      <c r="H228" s="2">
        <v>21</v>
      </c>
      <c r="I228" s="2">
        <v>20</v>
      </c>
      <c r="J228" s="2">
        <v>20</v>
      </c>
      <c r="K228" s="5">
        <f t="shared" si="31"/>
        <v>20.333333333333332</v>
      </c>
      <c r="L228" s="5">
        <f t="shared" si="36"/>
        <v>0.57735026918962584</v>
      </c>
      <c r="M228" s="2">
        <v>17</v>
      </c>
      <c r="N228" s="2">
        <v>24</v>
      </c>
      <c r="O228" s="2">
        <v>17</v>
      </c>
      <c r="P228" s="5">
        <f t="shared" si="32"/>
        <v>19.333333333333332</v>
      </c>
      <c r="Q228" s="5">
        <f t="shared" si="37"/>
        <v>4.041451884327385</v>
      </c>
      <c r="R228" s="2">
        <v>14</v>
      </c>
      <c r="S228" s="2">
        <v>16</v>
      </c>
      <c r="T228" s="2">
        <v>8</v>
      </c>
      <c r="U228" s="5">
        <f t="shared" si="33"/>
        <v>12.666666666666666</v>
      </c>
      <c r="V228" s="5">
        <f t="shared" si="38"/>
        <v>4.163331998932267</v>
      </c>
      <c r="W228" s="2">
        <v>16</v>
      </c>
      <c r="X228" s="2">
        <v>15</v>
      </c>
      <c r="Y228" s="2">
        <v>5</v>
      </c>
      <c r="Z228" s="5">
        <f t="shared" si="34"/>
        <v>12</v>
      </c>
      <c r="AA228" s="5">
        <f t="shared" si="39"/>
        <v>6.0827625302982193</v>
      </c>
    </row>
    <row r="229" spans="1:27">
      <c r="A229" s="2" t="s">
        <v>481</v>
      </c>
      <c r="B229" s="2" t="s">
        <v>482</v>
      </c>
      <c r="C229" s="2">
        <v>20</v>
      </c>
      <c r="D229" s="2">
        <v>14</v>
      </c>
      <c r="E229" s="2">
        <v>13</v>
      </c>
      <c r="F229" s="5">
        <f t="shared" si="30"/>
        <v>15.666666666666666</v>
      </c>
      <c r="G229" s="5">
        <f t="shared" si="35"/>
        <v>3.7859388972001797</v>
      </c>
      <c r="H229" s="2">
        <v>27</v>
      </c>
      <c r="I229" s="2">
        <v>25</v>
      </c>
      <c r="J229" s="2">
        <v>16</v>
      </c>
      <c r="K229" s="5">
        <f t="shared" si="31"/>
        <v>22.666666666666668</v>
      </c>
      <c r="L229" s="5">
        <f t="shared" si="36"/>
        <v>5.8594652770823181</v>
      </c>
      <c r="M229" s="2">
        <v>13</v>
      </c>
      <c r="N229" s="2">
        <v>23</v>
      </c>
      <c r="O229" s="2">
        <v>12</v>
      </c>
      <c r="P229" s="5">
        <f t="shared" si="32"/>
        <v>16</v>
      </c>
      <c r="Q229" s="5">
        <f t="shared" si="37"/>
        <v>6.0827625302982193</v>
      </c>
      <c r="R229" s="2">
        <v>6</v>
      </c>
      <c r="S229" s="2">
        <v>8</v>
      </c>
      <c r="T229" s="2">
        <v>12</v>
      </c>
      <c r="U229" s="5">
        <f t="shared" si="33"/>
        <v>8.6666666666666661</v>
      </c>
      <c r="V229" s="5">
        <f t="shared" si="38"/>
        <v>3.0550504633038926</v>
      </c>
      <c r="W229" s="2">
        <v>9</v>
      </c>
      <c r="X229" s="2">
        <v>7</v>
      </c>
      <c r="Y229" s="2">
        <v>6</v>
      </c>
      <c r="Z229" s="5">
        <f t="shared" si="34"/>
        <v>7.333333333333333</v>
      </c>
      <c r="AA229" s="5">
        <f t="shared" si="39"/>
        <v>1.5275252316519452</v>
      </c>
    </row>
    <row r="230" spans="1:27">
      <c r="A230" s="2" t="s">
        <v>347</v>
      </c>
      <c r="B230" s="2" t="s">
        <v>348</v>
      </c>
      <c r="C230" s="2">
        <v>13</v>
      </c>
      <c r="D230" s="2">
        <v>20</v>
      </c>
      <c r="E230" s="2">
        <v>13</v>
      </c>
      <c r="F230" s="5">
        <f t="shared" si="30"/>
        <v>15.333333333333334</v>
      </c>
      <c r="G230" s="5">
        <f t="shared" si="35"/>
        <v>4.0414518843273779</v>
      </c>
      <c r="H230" s="2">
        <v>21</v>
      </c>
      <c r="I230" s="2">
        <v>21</v>
      </c>
      <c r="J230" s="2">
        <v>21</v>
      </c>
      <c r="K230" s="5">
        <f t="shared" si="31"/>
        <v>21</v>
      </c>
      <c r="L230" s="5">
        <f t="shared" si="36"/>
        <v>0</v>
      </c>
      <c r="M230" s="2">
        <v>44</v>
      </c>
      <c r="N230" s="2">
        <v>36</v>
      </c>
      <c r="O230" s="2">
        <v>46</v>
      </c>
      <c r="P230" s="5">
        <f t="shared" si="32"/>
        <v>42</v>
      </c>
      <c r="Q230" s="5">
        <f t="shared" si="37"/>
        <v>5.2915026221291814</v>
      </c>
      <c r="R230" s="2">
        <v>26</v>
      </c>
      <c r="S230" s="2">
        <v>25</v>
      </c>
      <c r="T230" s="2">
        <v>16</v>
      </c>
      <c r="U230" s="5">
        <f t="shared" si="33"/>
        <v>22.333333333333332</v>
      </c>
      <c r="V230" s="5">
        <f t="shared" si="38"/>
        <v>5.5075705472861056</v>
      </c>
      <c r="W230" s="2">
        <v>10</v>
      </c>
      <c r="X230" s="2">
        <v>13</v>
      </c>
      <c r="Y230" s="2">
        <v>5</v>
      </c>
      <c r="Z230" s="5">
        <f t="shared" si="34"/>
        <v>9.3333333333333339</v>
      </c>
      <c r="AA230" s="5">
        <f t="shared" si="39"/>
        <v>4.0414518843273814</v>
      </c>
    </row>
    <row r="231" spans="1:27">
      <c r="A231" s="2" t="s">
        <v>742</v>
      </c>
      <c r="B231" s="2" t="s">
        <v>116</v>
      </c>
      <c r="C231" s="2">
        <v>6</v>
      </c>
      <c r="D231" s="2">
        <v>21</v>
      </c>
      <c r="E231" s="2">
        <v>18</v>
      </c>
      <c r="F231" s="5">
        <f t="shared" si="30"/>
        <v>15</v>
      </c>
      <c r="G231" s="5">
        <f t="shared" si="35"/>
        <v>7.9372539331937721</v>
      </c>
      <c r="H231" s="2">
        <v>29</v>
      </c>
      <c r="I231" s="2">
        <v>9</v>
      </c>
      <c r="J231" s="2">
        <v>34</v>
      </c>
      <c r="K231" s="5">
        <f t="shared" si="31"/>
        <v>24</v>
      </c>
      <c r="L231" s="5">
        <f t="shared" si="36"/>
        <v>13.228756555322953</v>
      </c>
      <c r="M231" s="2">
        <v>19</v>
      </c>
      <c r="N231" s="2">
        <v>22</v>
      </c>
      <c r="O231" s="2">
        <v>22</v>
      </c>
      <c r="P231" s="5">
        <f t="shared" si="32"/>
        <v>21</v>
      </c>
      <c r="Q231" s="5">
        <f t="shared" si="37"/>
        <v>1.7320508075688772</v>
      </c>
      <c r="R231" s="2">
        <v>7</v>
      </c>
      <c r="S231" s="2">
        <v>14</v>
      </c>
      <c r="T231" s="2">
        <v>15</v>
      </c>
      <c r="U231" s="5">
        <f t="shared" si="33"/>
        <v>12</v>
      </c>
      <c r="V231" s="5">
        <f t="shared" si="38"/>
        <v>4.358898943540674</v>
      </c>
      <c r="W231" s="2">
        <v>4</v>
      </c>
      <c r="X231" s="2">
        <v>6</v>
      </c>
      <c r="Y231" s="2">
        <v>1</v>
      </c>
      <c r="Z231" s="5">
        <f t="shared" si="34"/>
        <v>3.6666666666666665</v>
      </c>
      <c r="AA231" s="5">
        <f t="shared" si="39"/>
        <v>2.5166114784235831</v>
      </c>
    </row>
    <row r="232" spans="1:27">
      <c r="A232" s="2" t="s">
        <v>666</v>
      </c>
      <c r="B232" s="2" t="s">
        <v>621</v>
      </c>
      <c r="C232" s="2">
        <v>11</v>
      </c>
      <c r="D232" s="2">
        <v>21</v>
      </c>
      <c r="E232" s="2">
        <v>13</v>
      </c>
      <c r="F232" s="5">
        <f t="shared" si="30"/>
        <v>15</v>
      </c>
      <c r="G232" s="5">
        <f t="shared" si="35"/>
        <v>5.2915026221291814</v>
      </c>
      <c r="H232" s="2">
        <v>16</v>
      </c>
      <c r="I232" s="2">
        <v>12</v>
      </c>
      <c r="J232" s="2">
        <v>13</v>
      </c>
      <c r="K232" s="5">
        <f t="shared" si="31"/>
        <v>13.666666666666666</v>
      </c>
      <c r="L232" s="5">
        <f t="shared" si="36"/>
        <v>2.0816659994661282</v>
      </c>
      <c r="M232" s="2">
        <v>19</v>
      </c>
      <c r="N232" s="2">
        <v>10</v>
      </c>
      <c r="O232" s="2">
        <v>16</v>
      </c>
      <c r="P232" s="5">
        <f t="shared" si="32"/>
        <v>15</v>
      </c>
      <c r="Q232" s="5">
        <f t="shared" si="37"/>
        <v>4.5825756949558398</v>
      </c>
      <c r="R232" s="2">
        <v>16</v>
      </c>
      <c r="S232" s="2">
        <v>8</v>
      </c>
      <c r="T232" s="2">
        <v>7</v>
      </c>
      <c r="U232" s="5">
        <f t="shared" si="33"/>
        <v>10.333333333333334</v>
      </c>
      <c r="V232" s="5">
        <f t="shared" si="38"/>
        <v>4.932882862316248</v>
      </c>
      <c r="W232" s="2">
        <v>3</v>
      </c>
      <c r="X232" s="2">
        <v>3</v>
      </c>
      <c r="Y232" s="2">
        <v>3</v>
      </c>
      <c r="Z232" s="5">
        <f t="shared" si="34"/>
        <v>3</v>
      </c>
      <c r="AA232" s="5">
        <f t="shared" si="39"/>
        <v>0</v>
      </c>
    </row>
    <row r="233" spans="1:27">
      <c r="A233" s="2" t="s">
        <v>107</v>
      </c>
      <c r="B233" s="2" t="s">
        <v>108</v>
      </c>
      <c r="C233" s="2">
        <v>5</v>
      </c>
      <c r="D233" s="2">
        <v>11</v>
      </c>
      <c r="E233" s="2">
        <v>28</v>
      </c>
      <c r="F233" s="5">
        <f t="shared" si="30"/>
        <v>14.666666666666666</v>
      </c>
      <c r="G233" s="5">
        <f t="shared" si="35"/>
        <v>11.930353445448853</v>
      </c>
      <c r="H233" s="2">
        <v>41</v>
      </c>
      <c r="I233" s="2">
        <v>25</v>
      </c>
      <c r="J233" s="2">
        <v>30</v>
      </c>
      <c r="K233" s="5">
        <f t="shared" si="31"/>
        <v>32</v>
      </c>
      <c r="L233" s="5">
        <f t="shared" si="36"/>
        <v>8.1853527718724504</v>
      </c>
      <c r="M233" s="2">
        <v>14</v>
      </c>
      <c r="N233" s="2">
        <v>7</v>
      </c>
      <c r="O233" s="2">
        <v>9</v>
      </c>
      <c r="P233" s="5">
        <f t="shared" si="32"/>
        <v>10</v>
      </c>
      <c r="Q233" s="5">
        <f t="shared" si="37"/>
        <v>3.6055512754639891</v>
      </c>
      <c r="R233" s="2">
        <v>26</v>
      </c>
      <c r="S233" s="2">
        <v>30</v>
      </c>
      <c r="T233" s="2">
        <v>16</v>
      </c>
      <c r="U233" s="5">
        <f t="shared" si="33"/>
        <v>24</v>
      </c>
      <c r="V233" s="5">
        <f t="shared" si="38"/>
        <v>7.2111025509279782</v>
      </c>
      <c r="W233" s="2">
        <v>11</v>
      </c>
      <c r="X233" s="2">
        <v>28</v>
      </c>
      <c r="Y233" s="2">
        <v>19</v>
      </c>
      <c r="Z233" s="5">
        <f t="shared" si="34"/>
        <v>19.333333333333332</v>
      </c>
      <c r="AA233" s="5">
        <f t="shared" si="39"/>
        <v>8.5049005481153852</v>
      </c>
    </row>
    <row r="234" spans="1:27">
      <c r="A234" s="2" t="s">
        <v>34</v>
      </c>
      <c r="B234" s="2" t="s">
        <v>35</v>
      </c>
      <c r="C234" s="2">
        <v>4</v>
      </c>
      <c r="D234" s="2">
        <v>10</v>
      </c>
      <c r="E234" s="2">
        <v>29</v>
      </c>
      <c r="F234" s="5">
        <f t="shared" si="30"/>
        <v>14.333333333333334</v>
      </c>
      <c r="G234" s="5">
        <f t="shared" si="35"/>
        <v>13.051181300301261</v>
      </c>
      <c r="H234" s="2">
        <v>37</v>
      </c>
      <c r="I234" s="2">
        <v>20</v>
      </c>
      <c r="J234" s="2">
        <v>20</v>
      </c>
      <c r="K234" s="5">
        <f t="shared" si="31"/>
        <v>25.666666666666668</v>
      </c>
      <c r="L234" s="5">
        <f t="shared" si="36"/>
        <v>9.8149545762236396</v>
      </c>
      <c r="M234" s="2">
        <v>13</v>
      </c>
      <c r="N234" s="2">
        <v>16</v>
      </c>
      <c r="O234" s="2">
        <v>15</v>
      </c>
      <c r="P234" s="5">
        <f t="shared" si="32"/>
        <v>14.666666666666666</v>
      </c>
      <c r="Q234" s="5">
        <f t="shared" si="37"/>
        <v>1.5275252316519468</v>
      </c>
      <c r="R234" s="2">
        <v>13</v>
      </c>
      <c r="S234" s="2">
        <v>14</v>
      </c>
      <c r="T234" s="2">
        <v>13</v>
      </c>
      <c r="U234" s="5">
        <f t="shared" si="33"/>
        <v>13.333333333333334</v>
      </c>
      <c r="V234" s="5">
        <f t="shared" si="38"/>
        <v>0.57735026918962573</v>
      </c>
      <c r="W234" s="2">
        <v>9</v>
      </c>
      <c r="X234" s="2">
        <v>15</v>
      </c>
      <c r="Y234" s="2">
        <v>7</v>
      </c>
      <c r="Z234" s="5">
        <f t="shared" si="34"/>
        <v>10.333333333333334</v>
      </c>
      <c r="AA234" s="5">
        <f t="shared" si="39"/>
        <v>4.163331998932267</v>
      </c>
    </row>
    <row r="235" spans="1:27">
      <c r="A235" s="2" t="s">
        <v>694</v>
      </c>
      <c r="B235" s="2" t="s">
        <v>695</v>
      </c>
      <c r="C235" s="2">
        <v>9</v>
      </c>
      <c r="D235" s="2">
        <v>9</v>
      </c>
      <c r="E235" s="2">
        <v>22</v>
      </c>
      <c r="F235" s="5">
        <f t="shared" si="30"/>
        <v>13.333333333333334</v>
      </c>
      <c r="G235" s="5">
        <f t="shared" si="35"/>
        <v>7.5055534994651341</v>
      </c>
      <c r="H235" s="2">
        <v>8</v>
      </c>
      <c r="I235" s="2">
        <v>7</v>
      </c>
      <c r="J235" s="2">
        <v>7</v>
      </c>
      <c r="K235" s="5">
        <f t="shared" si="31"/>
        <v>7.333333333333333</v>
      </c>
      <c r="L235" s="5">
        <f t="shared" si="36"/>
        <v>0.57735026918962584</v>
      </c>
      <c r="M235" s="2">
        <v>13</v>
      </c>
      <c r="N235" s="2">
        <v>4</v>
      </c>
      <c r="O235" s="2">
        <v>13</v>
      </c>
      <c r="P235" s="5">
        <f t="shared" si="32"/>
        <v>10</v>
      </c>
      <c r="Q235" s="5">
        <f t="shared" si="37"/>
        <v>5.196152422706632</v>
      </c>
      <c r="R235" s="2">
        <v>23</v>
      </c>
      <c r="S235" s="2">
        <v>34</v>
      </c>
      <c r="T235" s="2">
        <v>34</v>
      </c>
      <c r="U235" s="5">
        <f t="shared" si="33"/>
        <v>30.333333333333332</v>
      </c>
      <c r="V235" s="5">
        <f t="shared" si="38"/>
        <v>6.3508529610858773</v>
      </c>
      <c r="W235" s="2">
        <v>15</v>
      </c>
      <c r="X235" s="2">
        <v>28</v>
      </c>
      <c r="Y235" s="2">
        <v>17</v>
      </c>
      <c r="Z235" s="5">
        <f t="shared" si="34"/>
        <v>20</v>
      </c>
      <c r="AA235" s="5">
        <f t="shared" si="39"/>
        <v>7</v>
      </c>
    </row>
    <row r="236" spans="1:27">
      <c r="A236" s="2" t="s">
        <v>216</v>
      </c>
      <c r="B236" s="2" t="s">
        <v>217</v>
      </c>
      <c r="C236" s="2">
        <v>12</v>
      </c>
      <c r="D236" s="2">
        <v>10</v>
      </c>
      <c r="E236" s="2">
        <v>17</v>
      </c>
      <c r="F236" s="5">
        <f t="shared" si="30"/>
        <v>13</v>
      </c>
      <c r="G236" s="5">
        <f t="shared" si="35"/>
        <v>3.6055512754639891</v>
      </c>
      <c r="H236" s="2">
        <v>16</v>
      </c>
      <c r="I236" s="2">
        <v>6</v>
      </c>
      <c r="J236" s="2">
        <v>9</v>
      </c>
      <c r="K236" s="5">
        <f t="shared" si="31"/>
        <v>10.333333333333334</v>
      </c>
      <c r="L236" s="5">
        <f t="shared" si="36"/>
        <v>5.131601439446885</v>
      </c>
      <c r="M236" s="2">
        <v>9</v>
      </c>
      <c r="N236" s="2">
        <v>6</v>
      </c>
      <c r="O236" s="2">
        <v>7</v>
      </c>
      <c r="P236" s="5">
        <f t="shared" si="32"/>
        <v>7.333333333333333</v>
      </c>
      <c r="Q236" s="5">
        <f t="shared" si="37"/>
        <v>1.5275252316519452</v>
      </c>
      <c r="R236" s="2">
        <v>4</v>
      </c>
      <c r="S236" s="2">
        <v>8</v>
      </c>
      <c r="T236" s="2">
        <v>4</v>
      </c>
      <c r="U236" s="5">
        <f t="shared" si="33"/>
        <v>5.333333333333333</v>
      </c>
      <c r="V236" s="5">
        <f t="shared" si="38"/>
        <v>2.3094010767585034</v>
      </c>
      <c r="W236" s="2">
        <v>7</v>
      </c>
      <c r="X236" s="2">
        <v>3</v>
      </c>
      <c r="Y236" s="2">
        <v>3</v>
      </c>
      <c r="Z236" s="5">
        <f t="shared" si="34"/>
        <v>4.333333333333333</v>
      </c>
      <c r="AA236" s="5">
        <f t="shared" si="39"/>
        <v>2.3094010767585029</v>
      </c>
    </row>
    <row r="237" spans="1:27">
      <c r="A237" s="2" t="s">
        <v>407</v>
      </c>
      <c r="B237" s="2" t="s">
        <v>408</v>
      </c>
      <c r="C237" s="2">
        <v>7</v>
      </c>
      <c r="D237" s="2">
        <v>11</v>
      </c>
      <c r="E237" s="2">
        <v>20</v>
      </c>
      <c r="F237" s="5">
        <f t="shared" si="30"/>
        <v>12.666666666666666</v>
      </c>
      <c r="G237" s="5">
        <f t="shared" si="35"/>
        <v>6.6583281184793934</v>
      </c>
      <c r="H237" s="2">
        <v>15</v>
      </c>
      <c r="I237" s="2">
        <v>16</v>
      </c>
      <c r="J237" s="2">
        <v>29</v>
      </c>
      <c r="K237" s="5">
        <f t="shared" si="31"/>
        <v>20</v>
      </c>
      <c r="L237" s="5">
        <f t="shared" si="36"/>
        <v>7.810249675906654</v>
      </c>
      <c r="M237" s="2">
        <v>18</v>
      </c>
      <c r="N237" s="2">
        <v>8</v>
      </c>
      <c r="O237" s="2">
        <v>9</v>
      </c>
      <c r="P237" s="5">
        <f t="shared" si="32"/>
        <v>11.666666666666666</v>
      </c>
      <c r="Q237" s="5">
        <f t="shared" si="37"/>
        <v>5.507570547286103</v>
      </c>
      <c r="R237" s="2">
        <v>9</v>
      </c>
      <c r="S237" s="2">
        <v>8</v>
      </c>
      <c r="T237" s="2">
        <v>12</v>
      </c>
      <c r="U237" s="5">
        <f t="shared" si="33"/>
        <v>9.6666666666666661</v>
      </c>
      <c r="V237" s="5">
        <f t="shared" si="38"/>
        <v>2.0816659994661348</v>
      </c>
      <c r="W237" s="2">
        <v>7</v>
      </c>
      <c r="X237" s="2">
        <v>9</v>
      </c>
      <c r="Y237" s="2">
        <v>0</v>
      </c>
      <c r="Z237" s="5">
        <f t="shared" si="34"/>
        <v>5.333333333333333</v>
      </c>
      <c r="AA237" s="5">
        <f t="shared" si="39"/>
        <v>4.7258156262526088</v>
      </c>
    </row>
    <row r="238" spans="1:27">
      <c r="A238" s="2" t="s">
        <v>75</v>
      </c>
      <c r="B238" s="2" t="s">
        <v>76</v>
      </c>
      <c r="C238" s="2">
        <v>6</v>
      </c>
      <c r="D238" s="2">
        <v>13</v>
      </c>
      <c r="E238" s="2">
        <v>19</v>
      </c>
      <c r="F238" s="5">
        <f t="shared" si="30"/>
        <v>12.666666666666666</v>
      </c>
      <c r="G238" s="5">
        <f t="shared" si="35"/>
        <v>6.5064070986477125</v>
      </c>
      <c r="H238" s="2">
        <v>12</v>
      </c>
      <c r="I238" s="2">
        <v>14</v>
      </c>
      <c r="J238" s="2">
        <v>17</v>
      </c>
      <c r="K238" s="5">
        <f t="shared" si="31"/>
        <v>14.333333333333334</v>
      </c>
      <c r="L238" s="5">
        <f t="shared" si="36"/>
        <v>2.5166114784235796</v>
      </c>
      <c r="M238" s="2">
        <v>19</v>
      </c>
      <c r="N238" s="2">
        <v>9</v>
      </c>
      <c r="O238" s="2">
        <v>19</v>
      </c>
      <c r="P238" s="5">
        <f t="shared" si="32"/>
        <v>15.666666666666666</v>
      </c>
      <c r="Q238" s="5">
        <f t="shared" si="37"/>
        <v>5.7735026918962564</v>
      </c>
      <c r="R238" s="2">
        <v>12</v>
      </c>
      <c r="S238" s="2">
        <v>12</v>
      </c>
      <c r="T238" s="2">
        <v>7</v>
      </c>
      <c r="U238" s="5">
        <f t="shared" si="33"/>
        <v>10.333333333333334</v>
      </c>
      <c r="V238" s="5">
        <f t="shared" si="38"/>
        <v>2.8867513459481304</v>
      </c>
      <c r="W238" s="2">
        <v>2</v>
      </c>
      <c r="X238" s="2">
        <v>5</v>
      </c>
      <c r="Y238" s="2">
        <v>0</v>
      </c>
      <c r="Z238" s="5">
        <f t="shared" si="34"/>
        <v>2.3333333333333335</v>
      </c>
      <c r="AA238" s="5">
        <f t="shared" si="39"/>
        <v>2.5166114784235836</v>
      </c>
    </row>
    <row r="239" spans="1:27">
      <c r="A239" s="2" t="s">
        <v>121</v>
      </c>
      <c r="B239" s="2" t="s">
        <v>122</v>
      </c>
      <c r="C239" s="2">
        <v>11</v>
      </c>
      <c r="D239" s="2">
        <v>9</v>
      </c>
      <c r="E239" s="2">
        <v>17</v>
      </c>
      <c r="F239" s="5">
        <f t="shared" si="30"/>
        <v>12.333333333333334</v>
      </c>
      <c r="G239" s="5">
        <f t="shared" si="35"/>
        <v>4.163331998932267</v>
      </c>
      <c r="H239" s="2">
        <v>6</v>
      </c>
      <c r="I239" s="2">
        <v>5</v>
      </c>
      <c r="J239" s="2">
        <v>7</v>
      </c>
      <c r="K239" s="5">
        <f t="shared" si="31"/>
        <v>6</v>
      </c>
      <c r="L239" s="5">
        <f t="shared" si="36"/>
        <v>1</v>
      </c>
      <c r="M239" s="2">
        <v>14</v>
      </c>
      <c r="N239" s="2">
        <v>11</v>
      </c>
      <c r="O239" s="2">
        <v>10</v>
      </c>
      <c r="P239" s="5">
        <f t="shared" si="32"/>
        <v>11.666666666666666</v>
      </c>
      <c r="Q239" s="5">
        <f t="shared" si="37"/>
        <v>2.0816659994661348</v>
      </c>
      <c r="R239" s="2">
        <v>9</v>
      </c>
      <c r="S239" s="2">
        <v>5</v>
      </c>
      <c r="T239" s="2">
        <v>4</v>
      </c>
      <c r="U239" s="5">
        <f t="shared" si="33"/>
        <v>6</v>
      </c>
      <c r="V239" s="5">
        <f t="shared" si="38"/>
        <v>2.6457513110645907</v>
      </c>
      <c r="W239" s="2">
        <v>3</v>
      </c>
      <c r="X239" s="2">
        <v>4</v>
      </c>
      <c r="Y239" s="2">
        <v>1</v>
      </c>
      <c r="Z239" s="5">
        <f t="shared" si="34"/>
        <v>2.6666666666666665</v>
      </c>
      <c r="AA239" s="5">
        <f t="shared" si="39"/>
        <v>1.5275252316519468</v>
      </c>
    </row>
    <row r="240" spans="1:27">
      <c r="A240" s="2" t="s">
        <v>345</v>
      </c>
      <c r="B240" s="2" t="s">
        <v>346</v>
      </c>
      <c r="C240" s="2">
        <v>4</v>
      </c>
      <c r="D240" s="2">
        <v>14</v>
      </c>
      <c r="E240" s="2">
        <v>18</v>
      </c>
      <c r="F240" s="5">
        <f t="shared" si="30"/>
        <v>12</v>
      </c>
      <c r="G240" s="5">
        <f t="shared" si="35"/>
        <v>7.2111025509279782</v>
      </c>
      <c r="H240" s="2">
        <v>35</v>
      </c>
      <c r="I240" s="2">
        <v>50</v>
      </c>
      <c r="J240" s="2">
        <v>27</v>
      </c>
      <c r="K240" s="5">
        <f t="shared" si="31"/>
        <v>37.333333333333336</v>
      </c>
      <c r="L240" s="5">
        <f t="shared" si="36"/>
        <v>11.676186592091335</v>
      </c>
      <c r="M240" s="2">
        <v>13</v>
      </c>
      <c r="N240" s="2">
        <v>20</v>
      </c>
      <c r="O240" s="2">
        <v>13</v>
      </c>
      <c r="P240" s="5">
        <f t="shared" si="32"/>
        <v>15.333333333333334</v>
      </c>
      <c r="Q240" s="5">
        <f t="shared" si="37"/>
        <v>4.0414518843273779</v>
      </c>
      <c r="R240" s="2">
        <v>1</v>
      </c>
      <c r="S240" s="2">
        <v>11</v>
      </c>
      <c r="T240" s="2">
        <v>2</v>
      </c>
      <c r="U240" s="5">
        <f t="shared" si="33"/>
        <v>4.666666666666667</v>
      </c>
      <c r="V240" s="5">
        <f t="shared" si="38"/>
        <v>5.5075705472861021</v>
      </c>
      <c r="W240" s="2">
        <v>28</v>
      </c>
      <c r="X240" s="2">
        <v>25</v>
      </c>
      <c r="Y240" s="2">
        <v>32</v>
      </c>
      <c r="Z240" s="5">
        <f t="shared" si="34"/>
        <v>28.333333333333332</v>
      </c>
      <c r="AA240" s="5">
        <f t="shared" si="39"/>
        <v>3.5118845842842354</v>
      </c>
    </row>
    <row r="241" spans="1:27">
      <c r="A241" s="2" t="s">
        <v>681</v>
      </c>
      <c r="B241" s="2" t="s">
        <v>682</v>
      </c>
      <c r="C241" s="2">
        <v>15</v>
      </c>
      <c r="D241" s="2">
        <v>17</v>
      </c>
      <c r="E241" s="2">
        <v>4</v>
      </c>
      <c r="F241" s="5">
        <f t="shared" si="30"/>
        <v>12</v>
      </c>
      <c r="G241" s="5">
        <f t="shared" si="35"/>
        <v>7</v>
      </c>
      <c r="H241" s="2">
        <v>18</v>
      </c>
      <c r="I241" s="2">
        <v>9</v>
      </c>
      <c r="J241" s="2">
        <v>10</v>
      </c>
      <c r="K241" s="5">
        <f t="shared" si="31"/>
        <v>12.333333333333334</v>
      </c>
      <c r="L241" s="5">
        <f t="shared" si="36"/>
        <v>4.932882862316248</v>
      </c>
      <c r="M241" s="2">
        <v>10</v>
      </c>
      <c r="N241" s="2">
        <v>4</v>
      </c>
      <c r="O241" s="2">
        <v>8</v>
      </c>
      <c r="P241" s="5">
        <f t="shared" si="32"/>
        <v>7.333333333333333</v>
      </c>
      <c r="Q241" s="5">
        <f t="shared" si="37"/>
        <v>3.0550504633038926</v>
      </c>
      <c r="R241" s="2">
        <v>9</v>
      </c>
      <c r="S241" s="2">
        <v>7</v>
      </c>
      <c r="T241" s="2">
        <v>5</v>
      </c>
      <c r="U241" s="5">
        <f t="shared" si="33"/>
        <v>7</v>
      </c>
      <c r="V241" s="5">
        <f t="shared" si="38"/>
        <v>2</v>
      </c>
      <c r="W241" s="2">
        <v>6</v>
      </c>
      <c r="X241" s="2">
        <v>5</v>
      </c>
      <c r="Y241" s="2">
        <v>1</v>
      </c>
      <c r="Z241" s="5">
        <f t="shared" si="34"/>
        <v>4</v>
      </c>
      <c r="AA241" s="5">
        <f t="shared" si="39"/>
        <v>2.6457513110645907</v>
      </c>
    </row>
    <row r="242" spans="1:27">
      <c r="A242" s="2" t="s">
        <v>83</v>
      </c>
      <c r="B242" s="2" t="s">
        <v>84</v>
      </c>
      <c r="C242" s="2">
        <v>2</v>
      </c>
      <c r="D242" s="2">
        <v>13</v>
      </c>
      <c r="E242" s="2">
        <v>20</v>
      </c>
      <c r="F242" s="5">
        <f t="shared" si="30"/>
        <v>11.666666666666666</v>
      </c>
      <c r="G242" s="5">
        <f t="shared" si="35"/>
        <v>9.0737717258774673</v>
      </c>
      <c r="H242" s="2">
        <v>18</v>
      </c>
      <c r="I242" s="2">
        <v>18</v>
      </c>
      <c r="J242" s="2">
        <v>24</v>
      </c>
      <c r="K242" s="5">
        <f t="shared" si="31"/>
        <v>20</v>
      </c>
      <c r="L242" s="5">
        <f t="shared" si="36"/>
        <v>3.4641016151377544</v>
      </c>
      <c r="M242" s="2">
        <v>32</v>
      </c>
      <c r="N242" s="2">
        <v>35</v>
      </c>
      <c r="O242" s="2">
        <v>40</v>
      </c>
      <c r="P242" s="5">
        <f t="shared" si="32"/>
        <v>35.666666666666664</v>
      </c>
      <c r="Q242" s="5">
        <f t="shared" si="37"/>
        <v>4.0414518843273806</v>
      </c>
      <c r="R242" s="2">
        <v>20</v>
      </c>
      <c r="S242" s="2">
        <v>17</v>
      </c>
      <c r="T242" s="2">
        <v>12</v>
      </c>
      <c r="U242" s="5">
        <f t="shared" si="33"/>
        <v>16.333333333333332</v>
      </c>
      <c r="V242" s="5">
        <f t="shared" si="38"/>
        <v>4.0414518843273779</v>
      </c>
      <c r="W242" s="2">
        <v>14</v>
      </c>
      <c r="X242" s="2">
        <v>14</v>
      </c>
      <c r="Y242" s="2">
        <v>21</v>
      </c>
      <c r="Z242" s="5">
        <f t="shared" si="34"/>
        <v>16.333333333333332</v>
      </c>
      <c r="AA242" s="5">
        <f t="shared" si="39"/>
        <v>4.0414518843273779</v>
      </c>
    </row>
    <row r="243" spans="1:27">
      <c r="A243" s="2" t="s">
        <v>612</v>
      </c>
      <c r="B243" s="2" t="s">
        <v>613</v>
      </c>
      <c r="C243" s="2">
        <v>7</v>
      </c>
      <c r="D243" s="2">
        <v>11</v>
      </c>
      <c r="E243" s="2">
        <v>17</v>
      </c>
      <c r="F243" s="5">
        <f t="shared" si="30"/>
        <v>11.666666666666666</v>
      </c>
      <c r="G243" s="5">
        <f t="shared" si="35"/>
        <v>5.0332229568471671</v>
      </c>
      <c r="H243" s="2">
        <v>8</v>
      </c>
      <c r="I243" s="2">
        <v>15</v>
      </c>
      <c r="J243" s="2">
        <v>15</v>
      </c>
      <c r="K243" s="5">
        <f t="shared" si="31"/>
        <v>12.666666666666666</v>
      </c>
      <c r="L243" s="5">
        <f t="shared" si="36"/>
        <v>4.0414518843273814</v>
      </c>
      <c r="M243" s="2">
        <v>13</v>
      </c>
      <c r="N243" s="2">
        <v>11</v>
      </c>
      <c r="O243" s="2">
        <v>5</v>
      </c>
      <c r="P243" s="5">
        <f t="shared" si="32"/>
        <v>9.6666666666666661</v>
      </c>
      <c r="Q243" s="5">
        <f t="shared" si="37"/>
        <v>4.163331998932267</v>
      </c>
      <c r="R243" s="2">
        <v>11</v>
      </c>
      <c r="S243" s="2">
        <v>12</v>
      </c>
      <c r="T243" s="2">
        <v>4</v>
      </c>
      <c r="U243" s="5">
        <f t="shared" si="33"/>
        <v>9</v>
      </c>
      <c r="V243" s="5">
        <f t="shared" si="38"/>
        <v>4.358898943540674</v>
      </c>
      <c r="W243" s="2">
        <v>7</v>
      </c>
      <c r="X243" s="2">
        <v>7</v>
      </c>
      <c r="Y243" s="2">
        <v>10</v>
      </c>
      <c r="Z243" s="5">
        <f t="shared" si="34"/>
        <v>8</v>
      </c>
      <c r="AA243" s="5">
        <f t="shared" si="39"/>
        <v>1.7320508075688772</v>
      </c>
    </row>
    <row r="244" spans="1:27">
      <c r="A244" s="2" t="s">
        <v>552</v>
      </c>
      <c r="B244" s="2" t="s">
        <v>553</v>
      </c>
      <c r="C244" s="2">
        <v>5</v>
      </c>
      <c r="D244" s="2">
        <v>3</v>
      </c>
      <c r="E244" s="2">
        <v>26</v>
      </c>
      <c r="F244" s="5">
        <f t="shared" si="30"/>
        <v>11.333333333333334</v>
      </c>
      <c r="G244" s="5">
        <f t="shared" si="35"/>
        <v>12.741009902410928</v>
      </c>
      <c r="H244" s="2">
        <v>10</v>
      </c>
      <c r="I244" s="2">
        <v>11</v>
      </c>
      <c r="J244" s="2">
        <v>12</v>
      </c>
      <c r="K244" s="5">
        <f t="shared" si="31"/>
        <v>11</v>
      </c>
      <c r="L244" s="5">
        <f t="shared" si="36"/>
        <v>1</v>
      </c>
      <c r="M244" s="2">
        <v>7</v>
      </c>
      <c r="N244" s="2">
        <v>12</v>
      </c>
      <c r="O244" s="2">
        <v>8</v>
      </c>
      <c r="P244" s="5">
        <f t="shared" si="32"/>
        <v>9</v>
      </c>
      <c r="Q244" s="5">
        <f t="shared" si="37"/>
        <v>2.6457513110645907</v>
      </c>
      <c r="R244" s="2">
        <v>3</v>
      </c>
      <c r="S244" s="2">
        <v>9</v>
      </c>
      <c r="T244" s="2">
        <v>14</v>
      </c>
      <c r="U244" s="5">
        <f t="shared" si="33"/>
        <v>8.6666666666666661</v>
      </c>
      <c r="V244" s="5">
        <f t="shared" si="38"/>
        <v>5.5075705472861012</v>
      </c>
      <c r="W244" s="2">
        <v>4</v>
      </c>
      <c r="X244" s="2">
        <v>6</v>
      </c>
      <c r="Y244" s="2">
        <v>2</v>
      </c>
      <c r="Z244" s="5">
        <f t="shared" si="34"/>
        <v>4</v>
      </c>
      <c r="AA244" s="5">
        <f t="shared" si="39"/>
        <v>2</v>
      </c>
    </row>
    <row r="245" spans="1:27">
      <c r="A245" s="2" t="s">
        <v>358</v>
      </c>
      <c r="B245" s="2" t="s">
        <v>359</v>
      </c>
      <c r="C245" s="2">
        <v>7</v>
      </c>
      <c r="D245" s="2">
        <v>13</v>
      </c>
      <c r="E245" s="2">
        <v>14</v>
      </c>
      <c r="F245" s="5">
        <f t="shared" si="30"/>
        <v>11.333333333333334</v>
      </c>
      <c r="G245" s="5">
        <f t="shared" si="35"/>
        <v>3.7859388972001837</v>
      </c>
      <c r="H245" s="2">
        <v>25</v>
      </c>
      <c r="I245" s="2">
        <v>21</v>
      </c>
      <c r="J245" s="2">
        <v>17</v>
      </c>
      <c r="K245" s="5">
        <f t="shared" si="31"/>
        <v>21</v>
      </c>
      <c r="L245" s="5">
        <f t="shared" si="36"/>
        <v>4</v>
      </c>
      <c r="M245" s="2">
        <v>27</v>
      </c>
      <c r="N245" s="2">
        <v>17</v>
      </c>
      <c r="O245" s="2">
        <v>35</v>
      </c>
      <c r="P245" s="5">
        <f t="shared" si="32"/>
        <v>26.333333333333332</v>
      </c>
      <c r="Q245" s="5">
        <f t="shared" si="37"/>
        <v>9.0184995056457851</v>
      </c>
      <c r="R245" s="2">
        <v>11</v>
      </c>
      <c r="S245" s="2">
        <v>13</v>
      </c>
      <c r="T245" s="2">
        <v>8</v>
      </c>
      <c r="U245" s="5">
        <f t="shared" si="33"/>
        <v>10.666666666666666</v>
      </c>
      <c r="V245" s="5">
        <f t="shared" si="38"/>
        <v>2.5166114784235849</v>
      </c>
      <c r="W245" s="2">
        <v>7</v>
      </c>
      <c r="X245" s="2">
        <v>5</v>
      </c>
      <c r="Y245" s="2">
        <v>6</v>
      </c>
      <c r="Z245" s="5">
        <f t="shared" si="34"/>
        <v>6</v>
      </c>
      <c r="AA245" s="5">
        <f t="shared" si="39"/>
        <v>1</v>
      </c>
    </row>
    <row r="246" spans="1:27">
      <c r="A246" s="2" t="s">
        <v>399</v>
      </c>
      <c r="B246" s="2" t="s">
        <v>400</v>
      </c>
      <c r="C246" s="2">
        <v>7</v>
      </c>
      <c r="D246" s="2">
        <v>14</v>
      </c>
      <c r="E246" s="2">
        <v>13</v>
      </c>
      <c r="F246" s="5">
        <f t="shared" si="30"/>
        <v>11.333333333333334</v>
      </c>
      <c r="G246" s="5">
        <f t="shared" si="35"/>
        <v>3.7859388972001837</v>
      </c>
      <c r="H246" s="2">
        <v>13</v>
      </c>
      <c r="I246" s="2">
        <v>13</v>
      </c>
      <c r="J246" s="2">
        <v>14</v>
      </c>
      <c r="K246" s="5">
        <f t="shared" si="31"/>
        <v>13.333333333333334</v>
      </c>
      <c r="L246" s="5">
        <f t="shared" si="36"/>
        <v>0.57735026918962573</v>
      </c>
      <c r="M246" s="2">
        <v>14</v>
      </c>
      <c r="N246" s="2">
        <v>11</v>
      </c>
      <c r="O246" s="2">
        <v>14</v>
      </c>
      <c r="P246" s="5">
        <f t="shared" si="32"/>
        <v>13</v>
      </c>
      <c r="Q246" s="5">
        <f t="shared" si="37"/>
        <v>1.7320508075688772</v>
      </c>
      <c r="R246" s="2">
        <v>17</v>
      </c>
      <c r="S246" s="2">
        <v>5</v>
      </c>
      <c r="T246" s="2">
        <v>13</v>
      </c>
      <c r="U246" s="5">
        <f t="shared" si="33"/>
        <v>11.666666666666666</v>
      </c>
      <c r="V246" s="5">
        <f t="shared" si="38"/>
        <v>6.110100926607787</v>
      </c>
      <c r="W246" s="2">
        <v>8</v>
      </c>
      <c r="X246" s="2">
        <v>8</v>
      </c>
      <c r="Y246" s="2">
        <v>3</v>
      </c>
      <c r="Z246" s="5">
        <f t="shared" si="34"/>
        <v>6.333333333333333</v>
      </c>
      <c r="AA246" s="5">
        <f t="shared" si="39"/>
        <v>2.8867513459481291</v>
      </c>
    </row>
    <row r="247" spans="1:27">
      <c r="A247" s="2" t="s">
        <v>516</v>
      </c>
      <c r="B247" s="2" t="s">
        <v>517</v>
      </c>
      <c r="C247" s="2">
        <v>7</v>
      </c>
      <c r="D247" s="2">
        <v>17</v>
      </c>
      <c r="E247" s="2">
        <v>10</v>
      </c>
      <c r="F247" s="5">
        <f t="shared" si="30"/>
        <v>11.333333333333334</v>
      </c>
      <c r="G247" s="5">
        <f t="shared" si="35"/>
        <v>5.131601439446885</v>
      </c>
      <c r="H247" s="2">
        <v>11</v>
      </c>
      <c r="I247" s="2">
        <v>8</v>
      </c>
      <c r="J247" s="2">
        <v>9</v>
      </c>
      <c r="K247" s="5">
        <f t="shared" si="31"/>
        <v>9.3333333333333339</v>
      </c>
      <c r="L247" s="5">
        <f t="shared" si="36"/>
        <v>1.5275252316519499</v>
      </c>
      <c r="M247" s="2">
        <v>16</v>
      </c>
      <c r="N247" s="2">
        <v>16</v>
      </c>
      <c r="O247" s="2">
        <v>11</v>
      </c>
      <c r="P247" s="5">
        <f t="shared" si="32"/>
        <v>14.333333333333334</v>
      </c>
      <c r="Q247" s="5">
        <f t="shared" si="37"/>
        <v>2.8867513459481255</v>
      </c>
      <c r="R247" s="2">
        <v>7</v>
      </c>
      <c r="S247" s="2">
        <v>13</v>
      </c>
      <c r="T247" s="2">
        <v>13</v>
      </c>
      <c r="U247" s="5">
        <f t="shared" si="33"/>
        <v>11</v>
      </c>
      <c r="V247" s="5">
        <f t="shared" si="38"/>
        <v>3.4641016151377544</v>
      </c>
      <c r="W247" s="2">
        <v>7</v>
      </c>
      <c r="X247" s="2">
        <v>7</v>
      </c>
      <c r="Y247" s="2">
        <v>3</v>
      </c>
      <c r="Z247" s="5">
        <f t="shared" si="34"/>
        <v>5.666666666666667</v>
      </c>
      <c r="AA247" s="5">
        <f t="shared" si="39"/>
        <v>2.3094010767585034</v>
      </c>
    </row>
    <row r="248" spans="1:27">
      <c r="A248" s="2" t="s">
        <v>287</v>
      </c>
      <c r="B248" s="2" t="s">
        <v>207</v>
      </c>
      <c r="C248" s="2">
        <v>9</v>
      </c>
      <c r="D248" s="2">
        <v>14</v>
      </c>
      <c r="E248" s="2">
        <v>9</v>
      </c>
      <c r="F248" s="5">
        <f t="shared" si="30"/>
        <v>10.666666666666666</v>
      </c>
      <c r="G248" s="5">
        <f t="shared" si="35"/>
        <v>2.8867513459481304</v>
      </c>
      <c r="H248" s="2">
        <v>5</v>
      </c>
      <c r="I248" s="2">
        <v>7</v>
      </c>
      <c r="J248" s="2">
        <v>8</v>
      </c>
      <c r="K248" s="5">
        <f t="shared" si="31"/>
        <v>6.666666666666667</v>
      </c>
      <c r="L248" s="5">
        <f t="shared" si="36"/>
        <v>1.5275252316519452</v>
      </c>
      <c r="M248" s="2">
        <v>14</v>
      </c>
      <c r="N248" s="2">
        <v>7</v>
      </c>
      <c r="O248" s="2">
        <v>10</v>
      </c>
      <c r="P248" s="5">
        <f t="shared" si="32"/>
        <v>10.333333333333334</v>
      </c>
      <c r="Q248" s="5">
        <f t="shared" si="37"/>
        <v>3.5118845842842474</v>
      </c>
      <c r="R248" s="2">
        <v>5</v>
      </c>
      <c r="S248" s="2">
        <v>7</v>
      </c>
      <c r="T248" s="2">
        <v>5</v>
      </c>
      <c r="U248" s="5">
        <f t="shared" si="33"/>
        <v>5.666666666666667</v>
      </c>
      <c r="V248" s="5">
        <f t="shared" si="38"/>
        <v>1.1547005383792526</v>
      </c>
      <c r="W248" s="2">
        <v>4</v>
      </c>
      <c r="X248" s="2">
        <v>4</v>
      </c>
      <c r="Y248" s="2">
        <v>2</v>
      </c>
      <c r="Z248" s="5">
        <f t="shared" si="34"/>
        <v>3.3333333333333335</v>
      </c>
      <c r="AA248" s="5">
        <f t="shared" si="39"/>
        <v>1.154700538379251</v>
      </c>
    </row>
    <row r="249" spans="1:27">
      <c r="A249" s="2" t="s">
        <v>146</v>
      </c>
      <c r="B249" s="2" t="s">
        <v>147</v>
      </c>
      <c r="C249" s="2">
        <v>4</v>
      </c>
      <c r="D249" s="2">
        <v>7</v>
      </c>
      <c r="E249" s="2">
        <v>20</v>
      </c>
      <c r="F249" s="5">
        <f t="shared" si="30"/>
        <v>10.333333333333334</v>
      </c>
      <c r="G249" s="5">
        <f t="shared" si="35"/>
        <v>8.5049005481153834</v>
      </c>
      <c r="H249" s="2">
        <v>11</v>
      </c>
      <c r="I249" s="2">
        <v>16</v>
      </c>
      <c r="J249" s="2">
        <v>15</v>
      </c>
      <c r="K249" s="5">
        <f t="shared" si="31"/>
        <v>14</v>
      </c>
      <c r="L249" s="5">
        <f t="shared" si="36"/>
        <v>2.6457513110645907</v>
      </c>
      <c r="M249" s="2">
        <v>14</v>
      </c>
      <c r="N249" s="2">
        <v>12</v>
      </c>
      <c r="O249" s="2">
        <v>12</v>
      </c>
      <c r="P249" s="5">
        <f t="shared" si="32"/>
        <v>12.666666666666666</v>
      </c>
      <c r="Q249" s="5">
        <f t="shared" si="37"/>
        <v>1.1547005383792517</v>
      </c>
      <c r="R249" s="2">
        <v>10</v>
      </c>
      <c r="S249" s="2">
        <v>9</v>
      </c>
      <c r="T249" s="2">
        <v>11</v>
      </c>
      <c r="U249" s="5">
        <f t="shared" si="33"/>
        <v>10</v>
      </c>
      <c r="V249" s="5">
        <f t="shared" si="38"/>
        <v>1</v>
      </c>
      <c r="W249" s="2">
        <v>5</v>
      </c>
      <c r="X249" s="2">
        <v>2</v>
      </c>
      <c r="Y249" s="2">
        <v>6</v>
      </c>
      <c r="Z249" s="5">
        <f t="shared" si="34"/>
        <v>4.333333333333333</v>
      </c>
      <c r="AA249" s="5">
        <f t="shared" si="39"/>
        <v>2.0816659994661326</v>
      </c>
    </row>
    <row r="250" spans="1:27">
      <c r="A250" s="2" t="s">
        <v>661</v>
      </c>
      <c r="B250" s="2" t="s">
        <v>557</v>
      </c>
      <c r="C250" s="2">
        <v>3</v>
      </c>
      <c r="D250" s="2">
        <v>8</v>
      </c>
      <c r="E250" s="2">
        <v>20</v>
      </c>
      <c r="F250" s="5">
        <f t="shared" si="30"/>
        <v>10.333333333333334</v>
      </c>
      <c r="G250" s="5">
        <f t="shared" si="35"/>
        <v>8.7368949480541058</v>
      </c>
      <c r="H250" s="2">
        <v>8</v>
      </c>
      <c r="I250" s="2">
        <v>11</v>
      </c>
      <c r="J250" s="2">
        <v>9</v>
      </c>
      <c r="K250" s="5">
        <f t="shared" si="31"/>
        <v>9.3333333333333339</v>
      </c>
      <c r="L250" s="5">
        <f t="shared" si="36"/>
        <v>1.5275252316519499</v>
      </c>
      <c r="M250" s="2">
        <v>3</v>
      </c>
      <c r="N250" s="2">
        <v>4</v>
      </c>
      <c r="O250" s="2">
        <v>5</v>
      </c>
      <c r="P250" s="5">
        <f t="shared" si="32"/>
        <v>4</v>
      </c>
      <c r="Q250" s="5">
        <f t="shared" si="37"/>
        <v>1</v>
      </c>
      <c r="R250" s="2">
        <v>4</v>
      </c>
      <c r="S250" s="2">
        <v>10</v>
      </c>
      <c r="T250" s="2">
        <v>3</v>
      </c>
      <c r="U250" s="5">
        <f t="shared" si="33"/>
        <v>5.666666666666667</v>
      </c>
      <c r="V250" s="5">
        <f t="shared" si="38"/>
        <v>3.7859388972001828</v>
      </c>
      <c r="W250" s="2">
        <v>4</v>
      </c>
      <c r="X250" s="2">
        <v>2</v>
      </c>
      <c r="Y250" s="2">
        <v>0</v>
      </c>
      <c r="Z250" s="5">
        <f t="shared" si="34"/>
        <v>2</v>
      </c>
      <c r="AA250" s="5">
        <f t="shared" si="39"/>
        <v>2</v>
      </c>
    </row>
    <row r="251" spans="1:27">
      <c r="A251" s="2" t="s">
        <v>74</v>
      </c>
      <c r="B251" s="2" t="s">
        <v>69</v>
      </c>
      <c r="C251" s="2">
        <v>8</v>
      </c>
      <c r="D251" s="2">
        <v>7</v>
      </c>
      <c r="E251" s="2">
        <v>16</v>
      </c>
      <c r="F251" s="5">
        <f t="shared" si="30"/>
        <v>10.333333333333334</v>
      </c>
      <c r="G251" s="5">
        <f t="shared" si="35"/>
        <v>4.932882862316248</v>
      </c>
      <c r="H251" s="2">
        <v>38</v>
      </c>
      <c r="I251" s="2">
        <v>37</v>
      </c>
      <c r="J251" s="2">
        <v>24</v>
      </c>
      <c r="K251" s="5">
        <f t="shared" si="31"/>
        <v>33</v>
      </c>
      <c r="L251" s="5">
        <f t="shared" si="36"/>
        <v>7.810249675906654</v>
      </c>
      <c r="M251" s="2">
        <v>33</v>
      </c>
      <c r="N251" s="2">
        <v>29</v>
      </c>
      <c r="O251" s="2">
        <v>35</v>
      </c>
      <c r="P251" s="5">
        <f t="shared" si="32"/>
        <v>32.333333333333336</v>
      </c>
      <c r="Q251" s="5">
        <f t="shared" si="37"/>
        <v>3.0550504633038931</v>
      </c>
      <c r="R251" s="2">
        <v>23</v>
      </c>
      <c r="S251" s="2">
        <v>17</v>
      </c>
      <c r="T251" s="2">
        <v>15</v>
      </c>
      <c r="U251" s="5">
        <f t="shared" si="33"/>
        <v>18.333333333333332</v>
      </c>
      <c r="V251" s="5">
        <f t="shared" si="38"/>
        <v>4.1633319989322635</v>
      </c>
      <c r="W251" s="2">
        <v>13</v>
      </c>
      <c r="X251" s="2">
        <v>18</v>
      </c>
      <c r="Y251" s="2">
        <v>11</v>
      </c>
      <c r="Z251" s="5">
        <f t="shared" si="34"/>
        <v>14</v>
      </c>
      <c r="AA251" s="5">
        <f t="shared" si="39"/>
        <v>3.6055512754639891</v>
      </c>
    </row>
    <row r="252" spans="1:27">
      <c r="A252" s="2" t="s">
        <v>189</v>
      </c>
      <c r="B252" s="2" t="s">
        <v>190</v>
      </c>
      <c r="C252" s="2">
        <v>8</v>
      </c>
      <c r="D252" s="2">
        <v>13</v>
      </c>
      <c r="E252" s="2">
        <v>10</v>
      </c>
      <c r="F252" s="5">
        <f t="shared" si="30"/>
        <v>10.333333333333334</v>
      </c>
      <c r="G252" s="5">
        <f t="shared" si="35"/>
        <v>2.5166114784235849</v>
      </c>
      <c r="H252" s="2">
        <v>17</v>
      </c>
      <c r="I252" s="2">
        <v>12</v>
      </c>
      <c r="J252" s="2">
        <v>14</v>
      </c>
      <c r="K252" s="5">
        <f t="shared" si="31"/>
        <v>14.333333333333334</v>
      </c>
      <c r="L252" s="5">
        <f t="shared" si="36"/>
        <v>2.5166114784235796</v>
      </c>
      <c r="M252" s="2">
        <v>21</v>
      </c>
      <c r="N252" s="2">
        <v>6</v>
      </c>
      <c r="O252" s="2">
        <v>19</v>
      </c>
      <c r="P252" s="5">
        <f t="shared" si="32"/>
        <v>15.333333333333334</v>
      </c>
      <c r="Q252" s="5">
        <f t="shared" si="37"/>
        <v>8.144527815247077</v>
      </c>
      <c r="R252" s="2">
        <v>36</v>
      </c>
      <c r="S252" s="2">
        <v>27</v>
      </c>
      <c r="T252" s="2">
        <v>23</v>
      </c>
      <c r="U252" s="5">
        <f t="shared" si="33"/>
        <v>28.666666666666668</v>
      </c>
      <c r="V252" s="5">
        <f t="shared" si="38"/>
        <v>6.6583281184793872</v>
      </c>
      <c r="W252" s="2">
        <v>13</v>
      </c>
      <c r="X252" s="2">
        <v>6</v>
      </c>
      <c r="Y252" s="2">
        <v>9</v>
      </c>
      <c r="Z252" s="5">
        <f t="shared" si="34"/>
        <v>9.3333333333333339</v>
      </c>
      <c r="AA252" s="5">
        <f t="shared" si="39"/>
        <v>3.5118845842842474</v>
      </c>
    </row>
    <row r="253" spans="1:27">
      <c r="A253" s="2" t="s">
        <v>131</v>
      </c>
      <c r="B253" s="2" t="s">
        <v>132</v>
      </c>
      <c r="C253" s="2">
        <v>8</v>
      </c>
      <c r="D253" s="2">
        <v>18</v>
      </c>
      <c r="E253" s="2">
        <v>5</v>
      </c>
      <c r="F253" s="5">
        <f t="shared" si="30"/>
        <v>10.333333333333334</v>
      </c>
      <c r="G253" s="5">
        <f t="shared" si="35"/>
        <v>6.8068592855540464</v>
      </c>
      <c r="H253" s="2">
        <v>9</v>
      </c>
      <c r="I253" s="2">
        <v>7</v>
      </c>
      <c r="J253" s="2">
        <v>14</v>
      </c>
      <c r="K253" s="5">
        <f t="shared" si="31"/>
        <v>10</v>
      </c>
      <c r="L253" s="5">
        <f t="shared" si="36"/>
        <v>3.6055512754639891</v>
      </c>
      <c r="M253" s="2">
        <v>12</v>
      </c>
      <c r="N253" s="2">
        <v>15</v>
      </c>
      <c r="O253" s="2">
        <v>7</v>
      </c>
      <c r="P253" s="5">
        <f t="shared" si="32"/>
        <v>11.333333333333334</v>
      </c>
      <c r="Q253" s="5">
        <f t="shared" si="37"/>
        <v>4.0414518843273814</v>
      </c>
      <c r="R253" s="2">
        <v>9</v>
      </c>
      <c r="S253" s="2">
        <v>8</v>
      </c>
      <c r="T253" s="2">
        <v>9</v>
      </c>
      <c r="U253" s="5">
        <f t="shared" si="33"/>
        <v>8.6666666666666661</v>
      </c>
      <c r="V253" s="5">
        <f t="shared" si="38"/>
        <v>0.57735026918962573</v>
      </c>
      <c r="W253" s="2">
        <v>1</v>
      </c>
      <c r="X253" s="2">
        <v>2</v>
      </c>
      <c r="Y253" s="2">
        <v>1</v>
      </c>
      <c r="Z253" s="5">
        <f t="shared" si="34"/>
        <v>1.3333333333333333</v>
      </c>
      <c r="AA253" s="5">
        <f t="shared" si="39"/>
        <v>0.57735026918962584</v>
      </c>
    </row>
    <row r="254" spans="1:27">
      <c r="A254" s="2" t="s">
        <v>159</v>
      </c>
      <c r="B254" s="2" t="s">
        <v>160</v>
      </c>
      <c r="C254" s="2">
        <v>3</v>
      </c>
      <c r="D254" s="2">
        <v>6</v>
      </c>
      <c r="E254" s="2">
        <v>20</v>
      </c>
      <c r="F254" s="5">
        <f t="shared" si="30"/>
        <v>9.6666666666666661</v>
      </c>
      <c r="G254" s="5">
        <f t="shared" si="35"/>
        <v>9.0737717258774673</v>
      </c>
      <c r="H254" s="2">
        <v>12</v>
      </c>
      <c r="I254" s="2">
        <v>25</v>
      </c>
      <c r="J254" s="2">
        <v>11</v>
      </c>
      <c r="K254" s="5">
        <f t="shared" si="31"/>
        <v>16</v>
      </c>
      <c r="L254" s="5">
        <f t="shared" si="36"/>
        <v>7.810249675906654</v>
      </c>
      <c r="M254" s="2">
        <v>20</v>
      </c>
      <c r="N254" s="2">
        <v>48</v>
      </c>
      <c r="O254" s="2">
        <v>38</v>
      </c>
      <c r="P254" s="5">
        <f t="shared" si="32"/>
        <v>35.333333333333336</v>
      </c>
      <c r="Q254" s="5">
        <f t="shared" si="37"/>
        <v>14.189197769195172</v>
      </c>
      <c r="R254" s="2">
        <v>12</v>
      </c>
      <c r="S254" s="2">
        <v>22</v>
      </c>
      <c r="T254" s="2">
        <v>9</v>
      </c>
      <c r="U254" s="5">
        <f t="shared" si="33"/>
        <v>14.333333333333334</v>
      </c>
      <c r="V254" s="5">
        <f t="shared" si="38"/>
        <v>6.8068592855540446</v>
      </c>
      <c r="W254" s="2">
        <v>5</v>
      </c>
      <c r="X254" s="2">
        <v>11</v>
      </c>
      <c r="Y254" s="2">
        <v>11</v>
      </c>
      <c r="Z254" s="5">
        <f t="shared" si="34"/>
        <v>9</v>
      </c>
      <c r="AA254" s="5">
        <f t="shared" si="39"/>
        <v>3.4641016151377544</v>
      </c>
    </row>
    <row r="255" spans="1:27">
      <c r="A255" s="2" t="s">
        <v>109</v>
      </c>
      <c r="B255" s="2" t="s">
        <v>110</v>
      </c>
      <c r="C255" s="2">
        <v>5</v>
      </c>
      <c r="D255" s="2">
        <v>7</v>
      </c>
      <c r="E255" s="2">
        <v>17</v>
      </c>
      <c r="F255" s="5">
        <f t="shared" si="30"/>
        <v>9.6666666666666661</v>
      </c>
      <c r="G255" s="5">
        <f t="shared" si="35"/>
        <v>6.4291005073286378</v>
      </c>
      <c r="H255" s="2">
        <v>6</v>
      </c>
      <c r="I255" s="2">
        <v>6</v>
      </c>
      <c r="J255" s="2">
        <v>6</v>
      </c>
      <c r="K255" s="5">
        <f t="shared" si="31"/>
        <v>6</v>
      </c>
      <c r="L255" s="5">
        <f t="shared" si="36"/>
        <v>0</v>
      </c>
      <c r="M255" s="2">
        <v>9</v>
      </c>
      <c r="N255" s="2">
        <v>10</v>
      </c>
      <c r="O255" s="2">
        <v>6</v>
      </c>
      <c r="P255" s="5">
        <f t="shared" si="32"/>
        <v>8.3333333333333339</v>
      </c>
      <c r="Q255" s="5">
        <f t="shared" si="37"/>
        <v>2.0816659994661317</v>
      </c>
      <c r="R255" s="2">
        <v>11</v>
      </c>
      <c r="S255" s="2">
        <v>6</v>
      </c>
      <c r="T255" s="2">
        <v>6</v>
      </c>
      <c r="U255" s="5">
        <f t="shared" si="33"/>
        <v>7.666666666666667</v>
      </c>
      <c r="V255" s="5">
        <f t="shared" si="38"/>
        <v>2.8867513459481282</v>
      </c>
      <c r="W255" s="2">
        <v>6</v>
      </c>
      <c r="X255" s="2">
        <v>1</v>
      </c>
      <c r="Y255" s="2">
        <v>0</v>
      </c>
      <c r="Z255" s="5">
        <f t="shared" si="34"/>
        <v>2.3333333333333335</v>
      </c>
      <c r="AA255" s="5">
        <f t="shared" si="39"/>
        <v>3.2145502536643185</v>
      </c>
    </row>
    <row r="256" spans="1:27">
      <c r="A256" s="2" t="s">
        <v>460</v>
      </c>
      <c r="B256" s="2" t="s">
        <v>461</v>
      </c>
      <c r="C256" s="2">
        <v>8</v>
      </c>
      <c r="D256" s="2">
        <v>6</v>
      </c>
      <c r="E256" s="2">
        <v>14</v>
      </c>
      <c r="F256" s="5">
        <f t="shared" si="30"/>
        <v>9.3333333333333339</v>
      </c>
      <c r="G256" s="5">
        <f t="shared" si="35"/>
        <v>4.163331998932267</v>
      </c>
      <c r="H256" s="2">
        <v>25</v>
      </c>
      <c r="I256" s="2">
        <v>19</v>
      </c>
      <c r="J256" s="2">
        <v>16</v>
      </c>
      <c r="K256" s="5">
        <f t="shared" si="31"/>
        <v>20</v>
      </c>
      <c r="L256" s="5">
        <f t="shared" si="36"/>
        <v>4.5825756949558398</v>
      </c>
      <c r="M256" s="2">
        <v>9</v>
      </c>
      <c r="N256" s="2">
        <v>8</v>
      </c>
      <c r="O256" s="2">
        <v>13</v>
      </c>
      <c r="P256" s="5">
        <f t="shared" si="32"/>
        <v>10</v>
      </c>
      <c r="Q256" s="5">
        <f t="shared" si="37"/>
        <v>2.6457513110645907</v>
      </c>
      <c r="R256" s="2">
        <v>6</v>
      </c>
      <c r="S256" s="2">
        <v>7</v>
      </c>
      <c r="T256" s="2">
        <v>10</v>
      </c>
      <c r="U256" s="5">
        <f t="shared" si="33"/>
        <v>7.666666666666667</v>
      </c>
      <c r="V256" s="5">
        <f t="shared" si="38"/>
        <v>2.0816659994661317</v>
      </c>
      <c r="W256" s="2">
        <v>1</v>
      </c>
      <c r="X256" s="2">
        <v>4</v>
      </c>
      <c r="Y256" s="2">
        <v>2</v>
      </c>
      <c r="Z256" s="5">
        <f t="shared" si="34"/>
        <v>2.3333333333333335</v>
      </c>
      <c r="AA256" s="5">
        <f t="shared" si="39"/>
        <v>1.5275252316519468</v>
      </c>
    </row>
    <row r="257" spans="1:27">
      <c r="A257" s="2" t="s">
        <v>521</v>
      </c>
      <c r="B257" s="2" t="s">
        <v>522</v>
      </c>
      <c r="C257" s="2">
        <v>10</v>
      </c>
      <c r="D257" s="2">
        <v>6</v>
      </c>
      <c r="E257" s="2">
        <v>12</v>
      </c>
      <c r="F257" s="5">
        <f t="shared" si="30"/>
        <v>9.3333333333333339</v>
      </c>
      <c r="G257" s="5">
        <f t="shared" si="35"/>
        <v>3.0550504633038948</v>
      </c>
      <c r="H257" s="2">
        <v>17</v>
      </c>
      <c r="I257" s="2">
        <v>15</v>
      </c>
      <c r="J257" s="2">
        <v>24</v>
      </c>
      <c r="K257" s="5">
        <f t="shared" si="31"/>
        <v>18.666666666666668</v>
      </c>
      <c r="L257" s="5">
        <f t="shared" si="36"/>
        <v>4.7258156262526123</v>
      </c>
      <c r="M257" s="2">
        <v>17</v>
      </c>
      <c r="N257" s="2">
        <v>22</v>
      </c>
      <c r="O257" s="2">
        <v>37</v>
      </c>
      <c r="P257" s="5">
        <f t="shared" si="32"/>
        <v>25.333333333333332</v>
      </c>
      <c r="Q257" s="5">
        <f t="shared" si="37"/>
        <v>10.408329997330666</v>
      </c>
      <c r="R257" s="2">
        <v>12</v>
      </c>
      <c r="S257" s="2">
        <v>10</v>
      </c>
      <c r="T257" s="2">
        <v>7</v>
      </c>
      <c r="U257" s="5">
        <f t="shared" si="33"/>
        <v>9.6666666666666661</v>
      </c>
      <c r="V257" s="5">
        <f t="shared" si="38"/>
        <v>2.5166114784235849</v>
      </c>
      <c r="W257" s="2">
        <v>6</v>
      </c>
      <c r="X257" s="2">
        <v>9</v>
      </c>
      <c r="Y257" s="2">
        <v>6</v>
      </c>
      <c r="Z257" s="5">
        <f t="shared" si="34"/>
        <v>7</v>
      </c>
      <c r="AA257" s="5">
        <f t="shared" si="39"/>
        <v>1.7320508075688772</v>
      </c>
    </row>
    <row r="258" spans="1:27">
      <c r="A258" s="2" t="s">
        <v>100</v>
      </c>
      <c r="B258" s="2" t="s">
        <v>101</v>
      </c>
      <c r="C258" s="2">
        <v>13</v>
      </c>
      <c r="D258" s="2">
        <v>6</v>
      </c>
      <c r="E258" s="2">
        <v>9</v>
      </c>
      <c r="F258" s="5">
        <f t="shared" ref="F258:F321" si="40">AVERAGE(C258:E258)</f>
        <v>9.3333333333333339</v>
      </c>
      <c r="G258" s="5">
        <f t="shared" si="35"/>
        <v>3.5118845842842474</v>
      </c>
      <c r="H258" s="2">
        <v>8</v>
      </c>
      <c r="I258" s="2">
        <v>1</v>
      </c>
      <c r="J258" s="2">
        <v>12</v>
      </c>
      <c r="K258" s="5">
        <f t="shared" ref="K258:K321" si="41">AVERAGE(H258:J258)</f>
        <v>7</v>
      </c>
      <c r="L258" s="5">
        <f t="shared" si="36"/>
        <v>5.5677643628300215</v>
      </c>
      <c r="M258" s="2">
        <v>5</v>
      </c>
      <c r="N258" s="2">
        <v>12</v>
      </c>
      <c r="O258" s="2">
        <v>15</v>
      </c>
      <c r="P258" s="5">
        <f t="shared" ref="P258:P321" si="42">AVERAGE(M258:O258)</f>
        <v>10.666666666666666</v>
      </c>
      <c r="Q258" s="5">
        <f t="shared" si="37"/>
        <v>5.131601439446885</v>
      </c>
      <c r="R258" s="2">
        <v>12</v>
      </c>
      <c r="S258" s="2">
        <v>9</v>
      </c>
      <c r="T258" s="2">
        <v>8</v>
      </c>
      <c r="U258" s="5">
        <f t="shared" ref="U258:U321" si="43">AVERAGE(R258:T258)</f>
        <v>9.6666666666666661</v>
      </c>
      <c r="V258" s="5">
        <f t="shared" si="38"/>
        <v>2.0816659994661348</v>
      </c>
      <c r="W258" s="2">
        <v>3</v>
      </c>
      <c r="X258" s="2">
        <v>3</v>
      </c>
      <c r="Y258" s="2">
        <v>2</v>
      </c>
      <c r="Z258" s="5">
        <f t="shared" ref="Z258:Z321" si="44">AVERAGE(W258:Y258)</f>
        <v>2.6666666666666665</v>
      </c>
      <c r="AA258" s="5">
        <f t="shared" si="39"/>
        <v>0.57735026918962629</v>
      </c>
    </row>
    <row r="259" spans="1:27">
      <c r="A259" s="2" t="s">
        <v>475</v>
      </c>
      <c r="B259" s="2" t="s">
        <v>476</v>
      </c>
      <c r="C259" s="2">
        <v>9</v>
      </c>
      <c r="D259" s="2">
        <v>9</v>
      </c>
      <c r="E259" s="2">
        <v>9</v>
      </c>
      <c r="F259" s="5">
        <f t="shared" si="40"/>
        <v>9</v>
      </c>
      <c r="G259" s="5">
        <f t="shared" ref="G259:G322" si="45">STDEVA(C259:E259)</f>
        <v>0</v>
      </c>
      <c r="H259" s="2">
        <v>12</v>
      </c>
      <c r="I259" s="2">
        <v>12</v>
      </c>
      <c r="J259" s="2">
        <v>9</v>
      </c>
      <c r="K259" s="5">
        <f t="shared" si="41"/>
        <v>11</v>
      </c>
      <c r="L259" s="5">
        <f t="shared" ref="L259:L322" si="46">STDEVA(H259:J259)</f>
        <v>1.7320508075688772</v>
      </c>
      <c r="M259" s="2">
        <v>1</v>
      </c>
      <c r="N259" s="2">
        <v>3</v>
      </c>
      <c r="O259" s="2">
        <v>3</v>
      </c>
      <c r="P259" s="5">
        <f t="shared" si="42"/>
        <v>2.3333333333333335</v>
      </c>
      <c r="Q259" s="5">
        <f t="shared" ref="Q259:Q322" si="47">STDEVA(M259:O259)</f>
        <v>1.1547005383792517</v>
      </c>
      <c r="R259" s="2">
        <v>5</v>
      </c>
      <c r="S259" s="2">
        <v>5</v>
      </c>
      <c r="T259" s="2">
        <v>6</v>
      </c>
      <c r="U259" s="5">
        <f t="shared" si="43"/>
        <v>5.333333333333333</v>
      </c>
      <c r="V259" s="5">
        <f t="shared" ref="V259:V322" si="48">STDEVA(R259:T259)</f>
        <v>0.57735026918962584</v>
      </c>
      <c r="W259" s="2">
        <v>5</v>
      </c>
      <c r="X259" s="2">
        <v>4</v>
      </c>
      <c r="Y259" s="2">
        <v>1</v>
      </c>
      <c r="Z259" s="5">
        <f t="shared" si="44"/>
        <v>3.3333333333333335</v>
      </c>
      <c r="AA259" s="5">
        <f t="shared" ref="AA259:AA322" si="49">STDEVA(W259:Y259)</f>
        <v>2.0816659994661326</v>
      </c>
    </row>
    <row r="260" spans="1:27">
      <c r="A260" s="2" t="s">
        <v>764</v>
      </c>
      <c r="B260" s="2" t="s">
        <v>503</v>
      </c>
      <c r="C260" s="2">
        <v>7</v>
      </c>
      <c r="D260" s="2">
        <v>11</v>
      </c>
      <c r="E260" s="2">
        <v>9</v>
      </c>
      <c r="F260" s="5">
        <f t="shared" si="40"/>
        <v>9</v>
      </c>
      <c r="G260" s="5">
        <f t="shared" si="45"/>
        <v>2</v>
      </c>
      <c r="H260" s="2">
        <v>5</v>
      </c>
      <c r="I260" s="2">
        <v>10</v>
      </c>
      <c r="J260" s="2">
        <v>8</v>
      </c>
      <c r="K260" s="5">
        <f t="shared" si="41"/>
        <v>7.666666666666667</v>
      </c>
      <c r="L260" s="5">
        <f t="shared" si="46"/>
        <v>2.5166114784235822</v>
      </c>
      <c r="M260" s="2">
        <v>12</v>
      </c>
      <c r="N260" s="2">
        <v>13</v>
      </c>
      <c r="O260" s="2">
        <v>14</v>
      </c>
      <c r="P260" s="5">
        <f t="shared" si="42"/>
        <v>13</v>
      </c>
      <c r="Q260" s="5">
        <f t="shared" si="47"/>
        <v>1</v>
      </c>
      <c r="R260" s="2">
        <v>7</v>
      </c>
      <c r="S260" s="2">
        <v>12</v>
      </c>
      <c r="T260" s="2">
        <v>10</v>
      </c>
      <c r="U260" s="5">
        <f t="shared" si="43"/>
        <v>9.6666666666666661</v>
      </c>
      <c r="V260" s="5">
        <f t="shared" si="48"/>
        <v>2.5166114784235849</v>
      </c>
      <c r="W260" s="2">
        <v>7</v>
      </c>
      <c r="X260" s="2">
        <v>2</v>
      </c>
      <c r="Y260" s="2">
        <v>2</v>
      </c>
      <c r="Z260" s="5">
        <f t="shared" si="44"/>
        <v>3.6666666666666665</v>
      </c>
      <c r="AA260" s="5">
        <f t="shared" si="49"/>
        <v>2.8867513459481287</v>
      </c>
    </row>
    <row r="261" spans="1:27">
      <c r="A261" s="2" t="s">
        <v>699</v>
      </c>
      <c r="B261" s="2" t="s">
        <v>700</v>
      </c>
      <c r="C261" s="2">
        <v>5</v>
      </c>
      <c r="D261" s="2">
        <v>5</v>
      </c>
      <c r="E261" s="2">
        <v>16</v>
      </c>
      <c r="F261" s="5">
        <f t="shared" si="40"/>
        <v>8.6666666666666661</v>
      </c>
      <c r="G261" s="5">
        <f t="shared" si="45"/>
        <v>6.3508529610858826</v>
      </c>
      <c r="H261" s="2">
        <v>19</v>
      </c>
      <c r="I261" s="2">
        <v>10</v>
      </c>
      <c r="J261" s="2">
        <v>5</v>
      </c>
      <c r="K261" s="5">
        <f t="shared" si="41"/>
        <v>11.333333333333334</v>
      </c>
      <c r="L261" s="5">
        <f t="shared" si="46"/>
        <v>7.0945988845975885</v>
      </c>
      <c r="M261" s="2">
        <v>55</v>
      </c>
      <c r="N261" s="2">
        <v>82</v>
      </c>
      <c r="O261" s="2">
        <v>68</v>
      </c>
      <c r="P261" s="5">
        <f t="shared" si="42"/>
        <v>68.333333333333329</v>
      </c>
      <c r="Q261" s="5">
        <f t="shared" si="47"/>
        <v>13.503086067019385</v>
      </c>
      <c r="R261" s="2">
        <v>34</v>
      </c>
      <c r="S261" s="2">
        <v>34</v>
      </c>
      <c r="T261" s="2">
        <v>31</v>
      </c>
      <c r="U261" s="5">
        <f t="shared" si="43"/>
        <v>33</v>
      </c>
      <c r="V261" s="5">
        <f t="shared" si="48"/>
        <v>1.7320508075688772</v>
      </c>
      <c r="W261" s="2">
        <v>0</v>
      </c>
      <c r="X261" s="2">
        <v>3</v>
      </c>
      <c r="Y261" s="2">
        <v>4</v>
      </c>
      <c r="Z261" s="5">
        <f t="shared" si="44"/>
        <v>2.3333333333333335</v>
      </c>
      <c r="AA261" s="5">
        <f t="shared" si="49"/>
        <v>2.0816659994661331</v>
      </c>
    </row>
    <row r="262" spans="1:27">
      <c r="A262" s="2" t="s">
        <v>704</v>
      </c>
      <c r="B262" s="2" t="s">
        <v>705</v>
      </c>
      <c r="C262" s="2">
        <v>4</v>
      </c>
      <c r="D262" s="2">
        <v>7</v>
      </c>
      <c r="E262" s="2">
        <v>15</v>
      </c>
      <c r="F262" s="5">
        <f t="shared" si="40"/>
        <v>8.6666666666666661</v>
      </c>
      <c r="G262" s="5">
        <f t="shared" si="45"/>
        <v>5.6862407030773268</v>
      </c>
      <c r="H262" s="2">
        <v>22</v>
      </c>
      <c r="I262" s="2">
        <v>28</v>
      </c>
      <c r="J262" s="2">
        <v>13</v>
      </c>
      <c r="K262" s="5">
        <f t="shared" si="41"/>
        <v>21</v>
      </c>
      <c r="L262" s="5">
        <f t="shared" si="46"/>
        <v>7.5498344352707498</v>
      </c>
      <c r="M262" s="2">
        <v>13</v>
      </c>
      <c r="N262" s="2">
        <v>30</v>
      </c>
      <c r="O262" s="2">
        <v>14</v>
      </c>
      <c r="P262" s="5">
        <f t="shared" si="42"/>
        <v>19</v>
      </c>
      <c r="Q262" s="5">
        <f t="shared" si="47"/>
        <v>9.5393920141694561</v>
      </c>
      <c r="R262" s="2">
        <v>12</v>
      </c>
      <c r="S262" s="2">
        <v>15</v>
      </c>
      <c r="T262" s="2">
        <v>11</v>
      </c>
      <c r="U262" s="5">
        <f t="shared" si="43"/>
        <v>12.666666666666666</v>
      </c>
      <c r="V262" s="5">
        <f t="shared" si="48"/>
        <v>2.0816659994661348</v>
      </c>
      <c r="W262" s="2">
        <v>11</v>
      </c>
      <c r="X262" s="2">
        <v>8</v>
      </c>
      <c r="Y262" s="2">
        <v>5</v>
      </c>
      <c r="Z262" s="5">
        <f t="shared" si="44"/>
        <v>8</v>
      </c>
      <c r="AA262" s="5">
        <f t="shared" si="49"/>
        <v>3</v>
      </c>
    </row>
    <row r="263" spans="1:27">
      <c r="A263" s="2" t="s">
        <v>518</v>
      </c>
      <c r="B263" s="2" t="s">
        <v>241</v>
      </c>
      <c r="C263" s="2">
        <v>6</v>
      </c>
      <c r="D263" s="2">
        <v>8</v>
      </c>
      <c r="E263" s="2">
        <v>12</v>
      </c>
      <c r="F263" s="5">
        <f t="shared" si="40"/>
        <v>8.6666666666666661</v>
      </c>
      <c r="G263" s="5">
        <f t="shared" si="45"/>
        <v>3.0550504633038926</v>
      </c>
      <c r="H263" s="2">
        <v>7</v>
      </c>
      <c r="I263" s="2">
        <v>7</v>
      </c>
      <c r="J263" s="2">
        <v>15</v>
      </c>
      <c r="K263" s="5">
        <f t="shared" si="41"/>
        <v>9.6666666666666661</v>
      </c>
      <c r="L263" s="5">
        <f t="shared" si="46"/>
        <v>4.6188021535170067</v>
      </c>
      <c r="M263" s="2">
        <v>9</v>
      </c>
      <c r="N263" s="2">
        <v>11</v>
      </c>
      <c r="O263" s="2">
        <v>7</v>
      </c>
      <c r="P263" s="5">
        <f t="shared" si="42"/>
        <v>9</v>
      </c>
      <c r="Q263" s="5">
        <f t="shared" si="47"/>
        <v>2</v>
      </c>
      <c r="R263" s="2">
        <v>2</v>
      </c>
      <c r="S263" s="2">
        <v>4</v>
      </c>
      <c r="T263" s="2">
        <v>9</v>
      </c>
      <c r="U263" s="5">
        <f t="shared" si="43"/>
        <v>5</v>
      </c>
      <c r="V263" s="5">
        <f t="shared" si="48"/>
        <v>3.6055512754639891</v>
      </c>
      <c r="W263" s="2">
        <v>5</v>
      </c>
      <c r="X263" s="2">
        <v>1</v>
      </c>
      <c r="Y263" s="2">
        <v>0</v>
      </c>
      <c r="Z263" s="5">
        <f t="shared" si="44"/>
        <v>2</v>
      </c>
      <c r="AA263" s="5">
        <f t="shared" si="49"/>
        <v>2.6457513110645907</v>
      </c>
    </row>
    <row r="264" spans="1:27">
      <c r="A264" s="2" t="s">
        <v>315</v>
      </c>
      <c r="B264" s="2" t="s">
        <v>316</v>
      </c>
      <c r="C264" s="2">
        <v>8</v>
      </c>
      <c r="D264" s="2">
        <v>8</v>
      </c>
      <c r="E264" s="2">
        <v>10</v>
      </c>
      <c r="F264" s="5">
        <f t="shared" si="40"/>
        <v>8.6666666666666661</v>
      </c>
      <c r="G264" s="5">
        <f t="shared" si="45"/>
        <v>1.1547005383792495</v>
      </c>
      <c r="H264" s="2">
        <v>10</v>
      </c>
      <c r="I264" s="2">
        <v>7</v>
      </c>
      <c r="J264" s="2">
        <v>7</v>
      </c>
      <c r="K264" s="5">
        <f t="shared" si="41"/>
        <v>8</v>
      </c>
      <c r="L264" s="5">
        <f t="shared" si="46"/>
        <v>1.7320508075688772</v>
      </c>
      <c r="M264" s="2">
        <v>1</v>
      </c>
      <c r="N264" s="2">
        <v>3</v>
      </c>
      <c r="O264" s="2">
        <v>3</v>
      </c>
      <c r="P264" s="5">
        <f t="shared" si="42"/>
        <v>2.3333333333333335</v>
      </c>
      <c r="Q264" s="5">
        <f t="shared" si="47"/>
        <v>1.1547005383792517</v>
      </c>
      <c r="R264" s="2">
        <v>5</v>
      </c>
      <c r="S264" s="2">
        <v>4</v>
      </c>
      <c r="T264" s="2">
        <v>9</v>
      </c>
      <c r="U264" s="5">
        <f t="shared" si="43"/>
        <v>6</v>
      </c>
      <c r="V264" s="5">
        <f t="shared" si="48"/>
        <v>2.6457513110645907</v>
      </c>
      <c r="W264" s="2">
        <v>0</v>
      </c>
      <c r="X264" s="2">
        <v>3</v>
      </c>
      <c r="Y264" s="2">
        <v>0</v>
      </c>
      <c r="Z264" s="5">
        <f t="shared" si="44"/>
        <v>1</v>
      </c>
      <c r="AA264" s="5">
        <f t="shared" si="49"/>
        <v>1.7320508075688772</v>
      </c>
    </row>
    <row r="265" spans="1:27">
      <c r="A265" s="2" t="s">
        <v>722</v>
      </c>
      <c r="B265" s="2" t="s">
        <v>709</v>
      </c>
      <c r="C265" s="2">
        <v>3</v>
      </c>
      <c r="D265" s="2">
        <v>13</v>
      </c>
      <c r="E265" s="2">
        <v>10</v>
      </c>
      <c r="F265" s="5">
        <f t="shared" si="40"/>
        <v>8.6666666666666661</v>
      </c>
      <c r="G265" s="5">
        <f t="shared" si="45"/>
        <v>5.1316014394468841</v>
      </c>
      <c r="H265" s="2">
        <v>10</v>
      </c>
      <c r="I265" s="2">
        <v>6</v>
      </c>
      <c r="J265" s="2">
        <v>16</v>
      </c>
      <c r="K265" s="5">
        <f t="shared" si="41"/>
        <v>10.666666666666666</v>
      </c>
      <c r="L265" s="5">
        <f t="shared" si="46"/>
        <v>5.0332229568471671</v>
      </c>
      <c r="M265" s="2">
        <v>7</v>
      </c>
      <c r="N265" s="2">
        <v>8</v>
      </c>
      <c r="O265" s="2">
        <v>2</v>
      </c>
      <c r="P265" s="5">
        <f t="shared" si="42"/>
        <v>5.666666666666667</v>
      </c>
      <c r="Q265" s="5">
        <f t="shared" si="47"/>
        <v>3.2145502536643189</v>
      </c>
      <c r="R265" s="2">
        <v>3</v>
      </c>
      <c r="S265" s="2">
        <v>4</v>
      </c>
      <c r="T265" s="2">
        <v>13</v>
      </c>
      <c r="U265" s="5">
        <f t="shared" si="43"/>
        <v>6.666666666666667</v>
      </c>
      <c r="V265" s="5">
        <f t="shared" si="48"/>
        <v>5.5075705472861012</v>
      </c>
      <c r="W265" s="2">
        <v>4</v>
      </c>
      <c r="X265" s="2">
        <v>4</v>
      </c>
      <c r="Y265" s="2">
        <v>1</v>
      </c>
      <c r="Z265" s="5">
        <f t="shared" si="44"/>
        <v>3</v>
      </c>
      <c r="AA265" s="5">
        <f t="shared" si="49"/>
        <v>1.7320508075688772</v>
      </c>
    </row>
    <row r="266" spans="1:27">
      <c r="A266" s="2" t="s">
        <v>549</v>
      </c>
      <c r="B266" s="2" t="s">
        <v>243</v>
      </c>
      <c r="C266" s="2">
        <v>9</v>
      </c>
      <c r="D266" s="2">
        <v>12</v>
      </c>
      <c r="E266" s="2">
        <v>5</v>
      </c>
      <c r="F266" s="5">
        <f t="shared" si="40"/>
        <v>8.6666666666666661</v>
      </c>
      <c r="G266" s="5">
        <f t="shared" si="45"/>
        <v>3.5118845842842457</v>
      </c>
      <c r="H266" s="2">
        <v>7</v>
      </c>
      <c r="I266" s="2">
        <v>5</v>
      </c>
      <c r="J266" s="2">
        <v>10</v>
      </c>
      <c r="K266" s="5">
        <f t="shared" si="41"/>
        <v>7.333333333333333</v>
      </c>
      <c r="L266" s="5">
        <f t="shared" si="46"/>
        <v>2.5166114784235822</v>
      </c>
      <c r="M266" s="2">
        <v>3</v>
      </c>
      <c r="N266" s="2">
        <v>7</v>
      </c>
      <c r="O266" s="2">
        <v>11</v>
      </c>
      <c r="P266" s="5">
        <f t="shared" si="42"/>
        <v>7</v>
      </c>
      <c r="Q266" s="5">
        <f t="shared" si="47"/>
        <v>4</v>
      </c>
      <c r="R266" s="2">
        <v>8</v>
      </c>
      <c r="S266" s="2">
        <v>4</v>
      </c>
      <c r="T266" s="2">
        <v>3</v>
      </c>
      <c r="U266" s="5">
        <f t="shared" si="43"/>
        <v>5</v>
      </c>
      <c r="V266" s="5">
        <f t="shared" si="48"/>
        <v>2.6457513110645907</v>
      </c>
      <c r="W266" s="2">
        <v>3</v>
      </c>
      <c r="X266" s="2">
        <v>2</v>
      </c>
      <c r="Y266" s="2">
        <v>2</v>
      </c>
      <c r="Z266" s="5">
        <f t="shared" si="44"/>
        <v>2.3333333333333335</v>
      </c>
      <c r="AA266" s="5">
        <f t="shared" si="49"/>
        <v>0.57735026918962629</v>
      </c>
    </row>
    <row r="267" spans="1:27">
      <c r="A267" s="2" t="s">
        <v>623</v>
      </c>
      <c r="B267" s="2" t="s">
        <v>624</v>
      </c>
      <c r="C267" s="2">
        <v>3</v>
      </c>
      <c r="D267" s="2">
        <v>7</v>
      </c>
      <c r="E267" s="2">
        <v>15</v>
      </c>
      <c r="F267" s="5">
        <f t="shared" si="40"/>
        <v>8.3333333333333339</v>
      </c>
      <c r="G267" s="5">
        <f t="shared" si="45"/>
        <v>6.1101009266077861</v>
      </c>
      <c r="H267" s="2">
        <v>21</v>
      </c>
      <c r="I267" s="2">
        <v>9</v>
      </c>
      <c r="J267" s="2">
        <v>7</v>
      </c>
      <c r="K267" s="5">
        <f t="shared" si="41"/>
        <v>12.333333333333334</v>
      </c>
      <c r="L267" s="5">
        <f t="shared" si="46"/>
        <v>7.5718777944003657</v>
      </c>
      <c r="M267" s="2">
        <v>10</v>
      </c>
      <c r="N267" s="2">
        <v>21</v>
      </c>
      <c r="O267" s="2">
        <v>14</v>
      </c>
      <c r="P267" s="5">
        <f t="shared" si="42"/>
        <v>15</v>
      </c>
      <c r="Q267" s="5">
        <f t="shared" si="47"/>
        <v>5.5677643628300215</v>
      </c>
      <c r="R267" s="2">
        <v>9</v>
      </c>
      <c r="S267" s="2">
        <v>13</v>
      </c>
      <c r="T267" s="2">
        <v>7</v>
      </c>
      <c r="U267" s="5">
        <f t="shared" si="43"/>
        <v>9.6666666666666661</v>
      </c>
      <c r="V267" s="5">
        <f t="shared" si="48"/>
        <v>3.0550504633038948</v>
      </c>
      <c r="W267" s="2">
        <v>3</v>
      </c>
      <c r="X267" s="2">
        <v>4</v>
      </c>
      <c r="Y267" s="2">
        <v>7</v>
      </c>
      <c r="Z267" s="5">
        <f t="shared" si="44"/>
        <v>4.666666666666667</v>
      </c>
      <c r="AA267" s="5">
        <f t="shared" si="49"/>
        <v>2.0816659994661335</v>
      </c>
    </row>
    <row r="268" spans="1:27">
      <c r="A268" s="2" t="s">
        <v>758</v>
      </c>
      <c r="B268" s="2" t="s">
        <v>749</v>
      </c>
      <c r="C268" s="2">
        <v>4</v>
      </c>
      <c r="D268" s="2">
        <v>7</v>
      </c>
      <c r="E268" s="2">
        <v>14</v>
      </c>
      <c r="F268" s="5">
        <f t="shared" si="40"/>
        <v>8.3333333333333339</v>
      </c>
      <c r="G268" s="5">
        <f t="shared" si="45"/>
        <v>5.1316014394468841</v>
      </c>
      <c r="H268" s="2">
        <v>8</v>
      </c>
      <c r="I268" s="2">
        <v>6</v>
      </c>
      <c r="J268" s="2">
        <v>8</v>
      </c>
      <c r="K268" s="5">
        <f t="shared" si="41"/>
        <v>7.333333333333333</v>
      </c>
      <c r="L268" s="5">
        <f t="shared" si="46"/>
        <v>1.1547005383792495</v>
      </c>
      <c r="M268" s="2">
        <v>8</v>
      </c>
      <c r="N268" s="2">
        <v>10</v>
      </c>
      <c r="O268" s="2">
        <v>8</v>
      </c>
      <c r="P268" s="5">
        <f t="shared" si="42"/>
        <v>8.6666666666666661</v>
      </c>
      <c r="Q268" s="5">
        <f t="shared" si="47"/>
        <v>1.1547005383792495</v>
      </c>
      <c r="R268" s="2">
        <v>6</v>
      </c>
      <c r="S268" s="2">
        <v>8</v>
      </c>
      <c r="T268" s="2">
        <v>11</v>
      </c>
      <c r="U268" s="5">
        <f t="shared" si="43"/>
        <v>8.3333333333333339</v>
      </c>
      <c r="V268" s="5">
        <f t="shared" si="48"/>
        <v>2.5166114784235822</v>
      </c>
      <c r="W268" s="2">
        <v>5</v>
      </c>
      <c r="X268" s="2">
        <v>10</v>
      </c>
      <c r="Y268" s="2">
        <v>5</v>
      </c>
      <c r="Z268" s="5">
        <f t="shared" si="44"/>
        <v>6.666666666666667</v>
      </c>
      <c r="AA268" s="5">
        <f t="shared" si="49"/>
        <v>2.8867513459481282</v>
      </c>
    </row>
    <row r="269" spans="1:27">
      <c r="A269" s="2" t="s">
        <v>40</v>
      </c>
      <c r="B269" s="2" t="s">
        <v>41</v>
      </c>
      <c r="C269" s="2">
        <v>7</v>
      </c>
      <c r="D269" s="2">
        <v>5</v>
      </c>
      <c r="E269" s="2">
        <v>13</v>
      </c>
      <c r="F269" s="5">
        <f t="shared" si="40"/>
        <v>8.3333333333333339</v>
      </c>
      <c r="G269" s="5">
        <f t="shared" si="45"/>
        <v>4.1633319989322652</v>
      </c>
      <c r="H269" s="2">
        <v>27</v>
      </c>
      <c r="I269" s="2">
        <v>15</v>
      </c>
      <c r="J269" s="2">
        <v>17</v>
      </c>
      <c r="K269" s="5">
        <f t="shared" si="41"/>
        <v>19.666666666666668</v>
      </c>
      <c r="L269" s="5">
        <f t="shared" si="46"/>
        <v>6.4291005073286396</v>
      </c>
      <c r="M269" s="2">
        <v>0</v>
      </c>
      <c r="N269" s="2">
        <v>0</v>
      </c>
      <c r="O269" s="2">
        <v>0</v>
      </c>
      <c r="P269" s="5">
        <f t="shared" si="42"/>
        <v>0</v>
      </c>
      <c r="Q269" s="5">
        <f t="shared" si="47"/>
        <v>0</v>
      </c>
      <c r="R269" s="2">
        <v>9</v>
      </c>
      <c r="S269" s="2">
        <v>4</v>
      </c>
      <c r="T269" s="2">
        <v>7</v>
      </c>
      <c r="U269" s="5">
        <f t="shared" si="43"/>
        <v>6.666666666666667</v>
      </c>
      <c r="V269" s="5">
        <f t="shared" si="48"/>
        <v>2.5166114784235822</v>
      </c>
      <c r="W269" s="2">
        <v>8</v>
      </c>
      <c r="X269" s="2">
        <v>5</v>
      </c>
      <c r="Y269" s="2">
        <v>2</v>
      </c>
      <c r="Z269" s="5">
        <f t="shared" si="44"/>
        <v>5</v>
      </c>
      <c r="AA269" s="5">
        <f t="shared" si="49"/>
        <v>3</v>
      </c>
    </row>
    <row r="270" spans="1:27">
      <c r="A270" s="2" t="s">
        <v>415</v>
      </c>
      <c r="B270" s="2" t="s">
        <v>416</v>
      </c>
      <c r="C270" s="2">
        <v>8</v>
      </c>
      <c r="D270" s="2">
        <v>9</v>
      </c>
      <c r="E270" s="2">
        <v>8</v>
      </c>
      <c r="F270" s="5">
        <f t="shared" si="40"/>
        <v>8.3333333333333339</v>
      </c>
      <c r="G270" s="5">
        <f t="shared" si="45"/>
        <v>0.57735026918962573</v>
      </c>
      <c r="H270" s="2">
        <v>6</v>
      </c>
      <c r="I270" s="2">
        <v>7</v>
      </c>
      <c r="J270" s="2">
        <v>8</v>
      </c>
      <c r="K270" s="5">
        <f t="shared" si="41"/>
        <v>7</v>
      </c>
      <c r="L270" s="5">
        <f t="shared" si="46"/>
        <v>1</v>
      </c>
      <c r="M270" s="2">
        <v>5</v>
      </c>
      <c r="N270" s="2">
        <v>12</v>
      </c>
      <c r="O270" s="2">
        <v>4</v>
      </c>
      <c r="P270" s="5">
        <f t="shared" si="42"/>
        <v>7</v>
      </c>
      <c r="Q270" s="5">
        <f t="shared" si="47"/>
        <v>4.358898943540674</v>
      </c>
      <c r="R270" s="2">
        <v>3</v>
      </c>
      <c r="S270" s="2">
        <v>3</v>
      </c>
      <c r="T270" s="2">
        <v>1</v>
      </c>
      <c r="U270" s="5">
        <f t="shared" si="43"/>
        <v>2.3333333333333335</v>
      </c>
      <c r="V270" s="5">
        <f t="shared" si="48"/>
        <v>1.1547005383792517</v>
      </c>
      <c r="W270" s="2">
        <v>2</v>
      </c>
      <c r="X270" s="2">
        <v>1</v>
      </c>
      <c r="Y270" s="2">
        <v>3</v>
      </c>
      <c r="Z270" s="5">
        <f t="shared" si="44"/>
        <v>2</v>
      </c>
      <c r="AA270" s="5">
        <f t="shared" si="49"/>
        <v>1</v>
      </c>
    </row>
    <row r="271" spans="1:27">
      <c r="A271" s="2" t="s">
        <v>544</v>
      </c>
      <c r="B271" s="2" t="s">
        <v>35</v>
      </c>
      <c r="C271" s="2">
        <v>6</v>
      </c>
      <c r="D271" s="2">
        <v>5</v>
      </c>
      <c r="E271" s="2">
        <v>13</v>
      </c>
      <c r="F271" s="5">
        <f t="shared" si="40"/>
        <v>8</v>
      </c>
      <c r="G271" s="5">
        <f t="shared" si="45"/>
        <v>4.358898943540674</v>
      </c>
      <c r="H271" s="2">
        <v>15</v>
      </c>
      <c r="I271" s="2">
        <v>6</v>
      </c>
      <c r="J271" s="2">
        <v>8</v>
      </c>
      <c r="K271" s="5">
        <f t="shared" si="41"/>
        <v>9.6666666666666661</v>
      </c>
      <c r="L271" s="5">
        <f t="shared" si="46"/>
        <v>4.7258156262526096</v>
      </c>
      <c r="M271" s="2">
        <v>2</v>
      </c>
      <c r="N271" s="2">
        <v>7</v>
      </c>
      <c r="O271" s="2">
        <v>3</v>
      </c>
      <c r="P271" s="5">
        <f t="shared" si="42"/>
        <v>4</v>
      </c>
      <c r="Q271" s="5">
        <f t="shared" si="47"/>
        <v>2.6457513110645907</v>
      </c>
      <c r="R271" s="2">
        <v>12</v>
      </c>
      <c r="S271" s="2">
        <v>6</v>
      </c>
      <c r="T271" s="2">
        <v>9</v>
      </c>
      <c r="U271" s="5">
        <f t="shared" si="43"/>
        <v>9</v>
      </c>
      <c r="V271" s="5">
        <f t="shared" si="48"/>
        <v>3</v>
      </c>
      <c r="W271" s="2">
        <v>8</v>
      </c>
      <c r="X271" s="2">
        <v>6</v>
      </c>
      <c r="Y271" s="2">
        <v>4</v>
      </c>
      <c r="Z271" s="5">
        <f t="shared" si="44"/>
        <v>6</v>
      </c>
      <c r="AA271" s="5">
        <f t="shared" si="49"/>
        <v>2</v>
      </c>
    </row>
    <row r="272" spans="1:27">
      <c r="A272" s="2" t="s">
        <v>417</v>
      </c>
      <c r="B272" s="2" t="s">
        <v>418</v>
      </c>
      <c r="C272" s="2">
        <v>8</v>
      </c>
      <c r="D272" s="2">
        <v>6</v>
      </c>
      <c r="E272" s="2">
        <v>10</v>
      </c>
      <c r="F272" s="5">
        <f t="shared" si="40"/>
        <v>8</v>
      </c>
      <c r="G272" s="5">
        <f t="shared" si="45"/>
        <v>2</v>
      </c>
      <c r="H272" s="2">
        <v>10</v>
      </c>
      <c r="I272" s="2">
        <v>9</v>
      </c>
      <c r="J272" s="2">
        <v>7</v>
      </c>
      <c r="K272" s="5">
        <f t="shared" si="41"/>
        <v>8.6666666666666661</v>
      </c>
      <c r="L272" s="5">
        <f t="shared" si="46"/>
        <v>1.5275252316519452</v>
      </c>
      <c r="M272" s="2">
        <v>16</v>
      </c>
      <c r="N272" s="2">
        <v>12</v>
      </c>
      <c r="O272" s="2">
        <v>14</v>
      </c>
      <c r="P272" s="5">
        <f t="shared" si="42"/>
        <v>14</v>
      </c>
      <c r="Q272" s="5">
        <f t="shared" si="47"/>
        <v>2</v>
      </c>
      <c r="R272" s="2">
        <v>8</v>
      </c>
      <c r="S272" s="2">
        <v>8</v>
      </c>
      <c r="T272" s="2">
        <v>10</v>
      </c>
      <c r="U272" s="5">
        <f t="shared" si="43"/>
        <v>8.6666666666666661</v>
      </c>
      <c r="V272" s="5">
        <f t="shared" si="48"/>
        <v>1.1547005383792495</v>
      </c>
      <c r="W272" s="2">
        <v>4</v>
      </c>
      <c r="X272" s="2">
        <v>2</v>
      </c>
      <c r="Y272" s="2">
        <v>2</v>
      </c>
      <c r="Z272" s="5">
        <f t="shared" si="44"/>
        <v>2.6666666666666665</v>
      </c>
      <c r="AA272" s="5">
        <f t="shared" si="49"/>
        <v>1.1547005383792517</v>
      </c>
    </row>
    <row r="273" spans="1:27">
      <c r="A273" s="2" t="s">
        <v>59</v>
      </c>
      <c r="B273" s="2" t="s">
        <v>60</v>
      </c>
      <c r="C273" s="2">
        <v>4</v>
      </c>
      <c r="D273" s="2">
        <v>7</v>
      </c>
      <c r="E273" s="2">
        <v>11</v>
      </c>
      <c r="F273" s="5">
        <f t="shared" si="40"/>
        <v>7.333333333333333</v>
      </c>
      <c r="G273" s="5">
        <f t="shared" si="45"/>
        <v>3.5118845842842457</v>
      </c>
      <c r="H273" s="2">
        <v>9</v>
      </c>
      <c r="I273" s="2">
        <v>15</v>
      </c>
      <c r="J273" s="2">
        <v>10</v>
      </c>
      <c r="K273" s="5">
        <f t="shared" si="41"/>
        <v>11.333333333333334</v>
      </c>
      <c r="L273" s="5">
        <f t="shared" si="46"/>
        <v>3.2145502536643198</v>
      </c>
      <c r="M273" s="2">
        <v>14</v>
      </c>
      <c r="N273" s="2">
        <v>11</v>
      </c>
      <c r="O273" s="2">
        <v>9</v>
      </c>
      <c r="P273" s="5">
        <f t="shared" si="42"/>
        <v>11.333333333333334</v>
      </c>
      <c r="Q273" s="5">
        <f t="shared" si="47"/>
        <v>2.5166114784235849</v>
      </c>
      <c r="R273" s="2">
        <v>10</v>
      </c>
      <c r="S273" s="2">
        <v>10</v>
      </c>
      <c r="T273" s="2">
        <v>13</v>
      </c>
      <c r="U273" s="5">
        <f t="shared" si="43"/>
        <v>11</v>
      </c>
      <c r="V273" s="5">
        <f t="shared" si="48"/>
        <v>1.7320508075688772</v>
      </c>
      <c r="W273" s="2">
        <v>8</v>
      </c>
      <c r="X273" s="2">
        <v>8</v>
      </c>
      <c r="Y273" s="2">
        <v>2</v>
      </c>
      <c r="Z273" s="5">
        <f t="shared" si="44"/>
        <v>6</v>
      </c>
      <c r="AA273" s="5">
        <f t="shared" si="49"/>
        <v>3.4641016151377544</v>
      </c>
    </row>
    <row r="274" spans="1:27">
      <c r="A274" s="2" t="s">
        <v>678</v>
      </c>
      <c r="B274" s="2" t="s">
        <v>120</v>
      </c>
      <c r="C274" s="2">
        <v>7</v>
      </c>
      <c r="D274" s="2">
        <v>9</v>
      </c>
      <c r="E274" s="2">
        <v>6</v>
      </c>
      <c r="F274" s="5">
        <f t="shared" si="40"/>
        <v>7.333333333333333</v>
      </c>
      <c r="G274" s="5">
        <f t="shared" si="45"/>
        <v>1.5275252316519452</v>
      </c>
      <c r="H274" s="2">
        <v>4</v>
      </c>
      <c r="I274" s="2">
        <v>3</v>
      </c>
      <c r="J274" s="2">
        <v>2</v>
      </c>
      <c r="K274" s="5">
        <f t="shared" si="41"/>
        <v>3</v>
      </c>
      <c r="L274" s="5">
        <f t="shared" si="46"/>
        <v>1</v>
      </c>
      <c r="M274" s="2">
        <v>4</v>
      </c>
      <c r="N274" s="2">
        <v>5</v>
      </c>
      <c r="O274" s="2">
        <v>6</v>
      </c>
      <c r="P274" s="5">
        <f t="shared" si="42"/>
        <v>5</v>
      </c>
      <c r="Q274" s="5">
        <f t="shared" si="47"/>
        <v>1</v>
      </c>
      <c r="R274" s="2">
        <v>2</v>
      </c>
      <c r="S274" s="2">
        <v>4</v>
      </c>
      <c r="T274" s="2">
        <v>1</v>
      </c>
      <c r="U274" s="5">
        <f t="shared" si="43"/>
        <v>2.3333333333333335</v>
      </c>
      <c r="V274" s="5">
        <f t="shared" si="48"/>
        <v>1.5275252316519468</v>
      </c>
      <c r="W274" s="2">
        <v>0</v>
      </c>
      <c r="X274" s="2">
        <v>2</v>
      </c>
      <c r="Y274" s="2">
        <v>1</v>
      </c>
      <c r="Z274" s="5">
        <f t="shared" si="44"/>
        <v>1</v>
      </c>
      <c r="AA274" s="5">
        <f t="shared" si="49"/>
        <v>1</v>
      </c>
    </row>
    <row r="275" spans="1:27">
      <c r="A275" s="2" t="s">
        <v>472</v>
      </c>
      <c r="B275" s="2" t="s">
        <v>473</v>
      </c>
      <c r="C275" s="2">
        <v>4</v>
      </c>
      <c r="D275" s="2">
        <v>8</v>
      </c>
      <c r="E275" s="2">
        <v>9</v>
      </c>
      <c r="F275" s="5">
        <f t="shared" si="40"/>
        <v>7</v>
      </c>
      <c r="G275" s="5">
        <f t="shared" si="45"/>
        <v>2.6457513110645907</v>
      </c>
      <c r="H275" s="2">
        <v>15</v>
      </c>
      <c r="I275" s="2">
        <v>11</v>
      </c>
      <c r="J275" s="2">
        <v>23</v>
      </c>
      <c r="K275" s="5">
        <f t="shared" si="41"/>
        <v>16.333333333333332</v>
      </c>
      <c r="L275" s="5">
        <f t="shared" si="46"/>
        <v>6.1101009266077853</v>
      </c>
      <c r="M275" s="2">
        <v>9</v>
      </c>
      <c r="N275" s="2">
        <v>9</v>
      </c>
      <c r="O275" s="2">
        <v>8</v>
      </c>
      <c r="P275" s="5">
        <f t="shared" si="42"/>
        <v>8.6666666666666661</v>
      </c>
      <c r="Q275" s="5">
        <f t="shared" si="47"/>
        <v>0.57735026918962573</v>
      </c>
      <c r="R275" s="2">
        <v>12</v>
      </c>
      <c r="S275" s="2">
        <v>10</v>
      </c>
      <c r="T275" s="2">
        <v>3</v>
      </c>
      <c r="U275" s="5">
        <f t="shared" si="43"/>
        <v>8.3333333333333339</v>
      </c>
      <c r="V275" s="5">
        <f t="shared" si="48"/>
        <v>4.7258156262526079</v>
      </c>
      <c r="W275" s="2">
        <v>3</v>
      </c>
      <c r="X275" s="2">
        <v>2</v>
      </c>
      <c r="Y275" s="2">
        <v>0</v>
      </c>
      <c r="Z275" s="5">
        <f t="shared" si="44"/>
        <v>1.6666666666666667</v>
      </c>
      <c r="AA275" s="5">
        <f t="shared" si="49"/>
        <v>1.5275252316519465</v>
      </c>
    </row>
    <row r="276" spans="1:27">
      <c r="A276" s="2" t="s">
        <v>777</v>
      </c>
      <c r="B276" s="2" t="s">
        <v>778</v>
      </c>
      <c r="C276" s="2">
        <v>5</v>
      </c>
      <c r="D276" s="2">
        <v>10</v>
      </c>
      <c r="E276" s="2">
        <v>6</v>
      </c>
      <c r="F276" s="5">
        <f t="shared" si="40"/>
        <v>7</v>
      </c>
      <c r="G276" s="5">
        <f t="shared" si="45"/>
        <v>2.6457513110645907</v>
      </c>
      <c r="H276" s="2">
        <v>11</v>
      </c>
      <c r="I276" s="2">
        <v>8</v>
      </c>
      <c r="J276" s="2">
        <v>10</v>
      </c>
      <c r="K276" s="5">
        <f t="shared" si="41"/>
        <v>9.6666666666666661</v>
      </c>
      <c r="L276" s="5">
        <f t="shared" si="46"/>
        <v>1.5275252316519499</v>
      </c>
      <c r="M276" s="2">
        <v>5</v>
      </c>
      <c r="N276" s="2">
        <v>10</v>
      </c>
      <c r="O276" s="2">
        <v>11</v>
      </c>
      <c r="P276" s="5">
        <f t="shared" si="42"/>
        <v>8.6666666666666661</v>
      </c>
      <c r="Q276" s="5">
        <f t="shared" si="47"/>
        <v>3.2145502536643176</v>
      </c>
      <c r="R276" s="2">
        <v>16</v>
      </c>
      <c r="S276" s="2">
        <v>12</v>
      </c>
      <c r="T276" s="2">
        <v>10</v>
      </c>
      <c r="U276" s="5">
        <f t="shared" si="43"/>
        <v>12.666666666666666</v>
      </c>
      <c r="V276" s="5">
        <f t="shared" si="48"/>
        <v>3.0550504633038948</v>
      </c>
      <c r="W276" s="2">
        <v>6</v>
      </c>
      <c r="X276" s="2">
        <v>7</v>
      </c>
      <c r="Y276" s="2">
        <v>4</v>
      </c>
      <c r="Z276" s="5">
        <f t="shared" si="44"/>
        <v>5.666666666666667</v>
      </c>
      <c r="AA276" s="5">
        <f t="shared" si="49"/>
        <v>1.5275252316519474</v>
      </c>
    </row>
    <row r="277" spans="1:27">
      <c r="A277" s="2" t="s">
        <v>494</v>
      </c>
      <c r="B277" s="2" t="s">
        <v>239</v>
      </c>
      <c r="C277" s="2">
        <v>12</v>
      </c>
      <c r="D277" s="2">
        <v>4</v>
      </c>
      <c r="E277" s="2">
        <v>5</v>
      </c>
      <c r="F277" s="5">
        <f t="shared" si="40"/>
        <v>7</v>
      </c>
      <c r="G277" s="5">
        <f t="shared" si="45"/>
        <v>4.358898943540674</v>
      </c>
      <c r="H277" s="2">
        <v>10</v>
      </c>
      <c r="I277" s="2">
        <v>7</v>
      </c>
      <c r="J277" s="2">
        <v>14</v>
      </c>
      <c r="K277" s="5">
        <f t="shared" si="41"/>
        <v>10.333333333333334</v>
      </c>
      <c r="L277" s="5">
        <f t="shared" si="46"/>
        <v>3.5118845842842474</v>
      </c>
      <c r="M277" s="2">
        <v>7</v>
      </c>
      <c r="N277" s="2">
        <v>22</v>
      </c>
      <c r="O277" s="2">
        <v>6</v>
      </c>
      <c r="P277" s="5">
        <f t="shared" si="42"/>
        <v>11.666666666666666</v>
      </c>
      <c r="Q277" s="5">
        <f t="shared" si="47"/>
        <v>8.9628864398325021</v>
      </c>
      <c r="R277" s="2">
        <v>3</v>
      </c>
      <c r="S277" s="2">
        <v>8</v>
      </c>
      <c r="T277" s="2">
        <v>3</v>
      </c>
      <c r="U277" s="5">
        <f t="shared" si="43"/>
        <v>4.666666666666667</v>
      </c>
      <c r="V277" s="5">
        <f t="shared" si="48"/>
        <v>2.8867513459481291</v>
      </c>
      <c r="W277" s="2">
        <v>4</v>
      </c>
      <c r="X277" s="2">
        <v>4</v>
      </c>
      <c r="Y277" s="2">
        <v>2</v>
      </c>
      <c r="Z277" s="5">
        <f t="shared" si="44"/>
        <v>3.3333333333333335</v>
      </c>
      <c r="AA277" s="5">
        <f t="shared" si="49"/>
        <v>1.154700538379251</v>
      </c>
    </row>
    <row r="278" spans="1:27">
      <c r="A278" s="2" t="s">
        <v>356</v>
      </c>
      <c r="B278" s="2" t="s">
        <v>357</v>
      </c>
      <c r="C278" s="2">
        <v>6</v>
      </c>
      <c r="D278" s="2">
        <v>9</v>
      </c>
      <c r="E278" s="2">
        <v>5</v>
      </c>
      <c r="F278" s="5">
        <f t="shared" si="40"/>
        <v>6.666666666666667</v>
      </c>
      <c r="G278" s="5">
        <f t="shared" si="45"/>
        <v>2.0816659994661317</v>
      </c>
      <c r="H278" s="2">
        <v>13</v>
      </c>
      <c r="I278" s="2">
        <v>8</v>
      </c>
      <c r="J278" s="2">
        <v>13</v>
      </c>
      <c r="K278" s="5">
        <f t="shared" si="41"/>
        <v>11.333333333333334</v>
      </c>
      <c r="L278" s="5">
        <f t="shared" si="46"/>
        <v>2.8867513459481304</v>
      </c>
      <c r="M278" s="2">
        <v>9</v>
      </c>
      <c r="N278" s="2">
        <v>16</v>
      </c>
      <c r="O278" s="2">
        <v>17</v>
      </c>
      <c r="P278" s="5">
        <f t="shared" si="42"/>
        <v>14</v>
      </c>
      <c r="Q278" s="5">
        <f t="shared" si="47"/>
        <v>4.358898943540674</v>
      </c>
      <c r="R278" s="2">
        <v>11</v>
      </c>
      <c r="S278" s="2">
        <v>6</v>
      </c>
      <c r="T278" s="2">
        <v>8</v>
      </c>
      <c r="U278" s="5">
        <f t="shared" si="43"/>
        <v>8.3333333333333339</v>
      </c>
      <c r="V278" s="5">
        <f t="shared" si="48"/>
        <v>2.5166114784235822</v>
      </c>
      <c r="W278" s="2">
        <v>6</v>
      </c>
      <c r="X278" s="2">
        <v>1</v>
      </c>
      <c r="Y278" s="2">
        <v>2</v>
      </c>
      <c r="Z278" s="5">
        <f t="shared" si="44"/>
        <v>3</v>
      </c>
      <c r="AA278" s="5">
        <f t="shared" si="49"/>
        <v>2.6457513110645907</v>
      </c>
    </row>
    <row r="279" spans="1:27">
      <c r="A279" s="2" t="s">
        <v>249</v>
      </c>
      <c r="B279" s="2" t="s">
        <v>250</v>
      </c>
      <c r="C279" s="2">
        <v>1</v>
      </c>
      <c r="D279" s="2">
        <v>4</v>
      </c>
      <c r="E279" s="2">
        <v>14</v>
      </c>
      <c r="F279" s="5">
        <f t="shared" si="40"/>
        <v>6.333333333333333</v>
      </c>
      <c r="G279" s="5">
        <f t="shared" si="45"/>
        <v>6.8068592855540455</v>
      </c>
      <c r="H279" s="2">
        <v>10</v>
      </c>
      <c r="I279" s="2">
        <v>17</v>
      </c>
      <c r="J279" s="2">
        <v>6</v>
      </c>
      <c r="K279" s="5">
        <f t="shared" si="41"/>
        <v>11</v>
      </c>
      <c r="L279" s="5">
        <f t="shared" si="46"/>
        <v>5.5677643628300215</v>
      </c>
      <c r="M279" s="2">
        <v>16</v>
      </c>
      <c r="N279" s="2">
        <v>23</v>
      </c>
      <c r="O279" s="2">
        <v>22</v>
      </c>
      <c r="P279" s="5">
        <f t="shared" si="42"/>
        <v>20.333333333333332</v>
      </c>
      <c r="Q279" s="5">
        <f t="shared" si="47"/>
        <v>3.7859388972001873</v>
      </c>
      <c r="R279" s="2">
        <v>12</v>
      </c>
      <c r="S279" s="2">
        <v>14</v>
      </c>
      <c r="T279" s="2">
        <v>5</v>
      </c>
      <c r="U279" s="5">
        <f t="shared" si="43"/>
        <v>10.333333333333334</v>
      </c>
      <c r="V279" s="5">
        <f t="shared" si="48"/>
        <v>4.7258156262526096</v>
      </c>
      <c r="W279" s="2">
        <v>4</v>
      </c>
      <c r="X279" s="2">
        <v>2</v>
      </c>
      <c r="Y279" s="2">
        <v>0</v>
      </c>
      <c r="Z279" s="5">
        <f t="shared" si="44"/>
        <v>2</v>
      </c>
      <c r="AA279" s="5">
        <f t="shared" si="49"/>
        <v>2</v>
      </c>
    </row>
    <row r="280" spans="1:27">
      <c r="A280" s="2" t="s">
        <v>394</v>
      </c>
      <c r="B280" s="2" t="s">
        <v>395</v>
      </c>
      <c r="C280" s="2">
        <v>1</v>
      </c>
      <c r="D280" s="2">
        <v>8</v>
      </c>
      <c r="E280" s="2">
        <v>10</v>
      </c>
      <c r="F280" s="5">
        <f t="shared" si="40"/>
        <v>6.333333333333333</v>
      </c>
      <c r="G280" s="5">
        <f t="shared" si="45"/>
        <v>4.7258156262526088</v>
      </c>
      <c r="H280" s="2">
        <v>7</v>
      </c>
      <c r="I280" s="2">
        <v>4</v>
      </c>
      <c r="J280" s="2">
        <v>8</v>
      </c>
      <c r="K280" s="5">
        <f t="shared" si="41"/>
        <v>6.333333333333333</v>
      </c>
      <c r="L280" s="5">
        <f t="shared" si="46"/>
        <v>2.0816659994661335</v>
      </c>
      <c r="M280" s="2">
        <v>16</v>
      </c>
      <c r="N280" s="2">
        <v>13</v>
      </c>
      <c r="O280" s="2">
        <v>9</v>
      </c>
      <c r="P280" s="5">
        <f t="shared" si="42"/>
        <v>12.666666666666666</v>
      </c>
      <c r="Q280" s="5">
        <f t="shared" si="47"/>
        <v>3.5118845842842474</v>
      </c>
      <c r="R280" s="2">
        <v>8</v>
      </c>
      <c r="S280" s="2">
        <v>6</v>
      </c>
      <c r="T280" s="2">
        <v>8</v>
      </c>
      <c r="U280" s="5">
        <f t="shared" si="43"/>
        <v>7.333333333333333</v>
      </c>
      <c r="V280" s="5">
        <f t="shared" si="48"/>
        <v>1.1547005383792495</v>
      </c>
      <c r="W280" s="2">
        <v>1</v>
      </c>
      <c r="X280" s="2">
        <v>8</v>
      </c>
      <c r="Y280" s="2">
        <v>5</v>
      </c>
      <c r="Z280" s="5">
        <f t="shared" si="44"/>
        <v>4.666666666666667</v>
      </c>
      <c r="AA280" s="5">
        <f t="shared" si="49"/>
        <v>3.5118845842842465</v>
      </c>
    </row>
    <row r="281" spans="1:27">
      <c r="A281" s="2" t="s">
        <v>657</v>
      </c>
      <c r="B281" s="2" t="s">
        <v>155</v>
      </c>
      <c r="C281" s="2">
        <v>3</v>
      </c>
      <c r="D281" s="2">
        <v>8</v>
      </c>
      <c r="E281" s="2">
        <v>8</v>
      </c>
      <c r="F281" s="5">
        <f t="shared" si="40"/>
        <v>6.333333333333333</v>
      </c>
      <c r="G281" s="5">
        <f t="shared" si="45"/>
        <v>2.8867513459481291</v>
      </c>
      <c r="H281" s="2">
        <v>11</v>
      </c>
      <c r="I281" s="2">
        <v>9</v>
      </c>
      <c r="J281" s="2">
        <v>4</v>
      </c>
      <c r="K281" s="5">
        <f t="shared" si="41"/>
        <v>8</v>
      </c>
      <c r="L281" s="5">
        <f t="shared" si="46"/>
        <v>3.6055512754639891</v>
      </c>
      <c r="M281" s="2">
        <v>10</v>
      </c>
      <c r="N281" s="2">
        <v>8</v>
      </c>
      <c r="O281" s="2">
        <v>5</v>
      </c>
      <c r="P281" s="5">
        <f t="shared" si="42"/>
        <v>7.666666666666667</v>
      </c>
      <c r="Q281" s="5">
        <f t="shared" si="47"/>
        <v>2.5166114784235822</v>
      </c>
      <c r="R281" s="2">
        <v>7</v>
      </c>
      <c r="S281" s="2">
        <v>9</v>
      </c>
      <c r="T281" s="2">
        <v>7</v>
      </c>
      <c r="U281" s="5">
        <f t="shared" si="43"/>
        <v>7.666666666666667</v>
      </c>
      <c r="V281" s="5">
        <f t="shared" si="48"/>
        <v>1.1547005383792495</v>
      </c>
      <c r="W281" s="2">
        <v>3</v>
      </c>
      <c r="X281" s="2">
        <v>2</v>
      </c>
      <c r="Y281" s="2">
        <v>1</v>
      </c>
      <c r="Z281" s="5">
        <f t="shared" si="44"/>
        <v>2</v>
      </c>
      <c r="AA281" s="5">
        <f t="shared" si="49"/>
        <v>1</v>
      </c>
    </row>
    <row r="282" spans="1:27">
      <c r="A282" s="2" t="s">
        <v>724</v>
      </c>
      <c r="B282" s="2" t="s">
        <v>725</v>
      </c>
      <c r="C282" s="2">
        <v>5</v>
      </c>
      <c r="D282" s="2">
        <v>8</v>
      </c>
      <c r="E282" s="2">
        <v>6</v>
      </c>
      <c r="F282" s="5">
        <f t="shared" si="40"/>
        <v>6.333333333333333</v>
      </c>
      <c r="G282" s="5">
        <f t="shared" si="45"/>
        <v>1.5275252316519474</v>
      </c>
      <c r="H282" s="2">
        <v>10</v>
      </c>
      <c r="I282" s="2">
        <v>9</v>
      </c>
      <c r="J282" s="2">
        <v>15</v>
      </c>
      <c r="K282" s="5">
        <f t="shared" si="41"/>
        <v>11.333333333333334</v>
      </c>
      <c r="L282" s="5">
        <f t="shared" si="46"/>
        <v>3.2145502536643198</v>
      </c>
      <c r="M282" s="2">
        <v>6</v>
      </c>
      <c r="N282" s="2">
        <v>10</v>
      </c>
      <c r="O282" s="2">
        <v>4</v>
      </c>
      <c r="P282" s="5">
        <f t="shared" si="42"/>
        <v>6.666666666666667</v>
      </c>
      <c r="Q282" s="5">
        <f t="shared" si="47"/>
        <v>3.0550504633038926</v>
      </c>
      <c r="R282" s="2">
        <v>6</v>
      </c>
      <c r="S282" s="2">
        <v>4</v>
      </c>
      <c r="T282" s="2">
        <v>5</v>
      </c>
      <c r="U282" s="5">
        <f t="shared" si="43"/>
        <v>5</v>
      </c>
      <c r="V282" s="5">
        <f t="shared" si="48"/>
        <v>1</v>
      </c>
      <c r="W282" s="2">
        <v>3</v>
      </c>
      <c r="X282" s="2">
        <v>5</v>
      </c>
      <c r="Y282" s="2">
        <v>3</v>
      </c>
      <c r="Z282" s="5">
        <f t="shared" si="44"/>
        <v>3.6666666666666665</v>
      </c>
      <c r="AA282" s="5">
        <f t="shared" si="49"/>
        <v>1.154700538379251</v>
      </c>
    </row>
    <row r="283" spans="1:27">
      <c r="A283" s="2" t="s">
        <v>756</v>
      </c>
      <c r="B283" s="2" t="s">
        <v>757</v>
      </c>
      <c r="C283" s="2">
        <v>0</v>
      </c>
      <c r="D283" s="2">
        <v>0</v>
      </c>
      <c r="E283" s="2">
        <v>18</v>
      </c>
      <c r="F283" s="5">
        <f t="shared" si="40"/>
        <v>6</v>
      </c>
      <c r="G283" s="5">
        <f t="shared" si="45"/>
        <v>10.392304845413264</v>
      </c>
      <c r="H283" s="2">
        <v>11</v>
      </c>
      <c r="I283" s="2">
        <v>2</v>
      </c>
      <c r="J283" s="2">
        <v>18</v>
      </c>
      <c r="K283" s="5">
        <f t="shared" si="41"/>
        <v>10.333333333333334</v>
      </c>
      <c r="L283" s="5">
        <f t="shared" si="46"/>
        <v>8.0208062770106441</v>
      </c>
      <c r="M283" s="2">
        <v>3</v>
      </c>
      <c r="N283" s="2">
        <v>2</v>
      </c>
      <c r="O283" s="2">
        <v>4</v>
      </c>
      <c r="P283" s="5">
        <f t="shared" si="42"/>
        <v>3</v>
      </c>
      <c r="Q283" s="5">
        <f t="shared" si="47"/>
        <v>1</v>
      </c>
      <c r="R283" s="2">
        <v>3</v>
      </c>
      <c r="S283" s="2">
        <v>26</v>
      </c>
      <c r="T283" s="2">
        <v>15</v>
      </c>
      <c r="U283" s="5">
        <f t="shared" si="43"/>
        <v>14.666666666666666</v>
      </c>
      <c r="V283" s="5">
        <f t="shared" si="48"/>
        <v>11.503622617824931</v>
      </c>
      <c r="W283" s="2">
        <v>0</v>
      </c>
      <c r="X283" s="2">
        <v>1</v>
      </c>
      <c r="Y283" s="2">
        <v>1</v>
      </c>
      <c r="Z283" s="5">
        <f t="shared" si="44"/>
        <v>0.66666666666666663</v>
      </c>
      <c r="AA283" s="5">
        <f t="shared" si="49"/>
        <v>0.57735026918962584</v>
      </c>
    </row>
    <row r="284" spans="1:27">
      <c r="A284" s="2" t="s">
        <v>644</v>
      </c>
      <c r="B284" s="2" t="s">
        <v>461</v>
      </c>
      <c r="C284" s="2">
        <v>4</v>
      </c>
      <c r="D284" s="2">
        <v>8</v>
      </c>
      <c r="E284" s="2">
        <v>6</v>
      </c>
      <c r="F284" s="5">
        <f t="shared" si="40"/>
        <v>6</v>
      </c>
      <c r="G284" s="5">
        <f t="shared" si="45"/>
        <v>2</v>
      </c>
      <c r="H284" s="2">
        <v>7</v>
      </c>
      <c r="I284" s="2">
        <v>7</v>
      </c>
      <c r="J284" s="2">
        <v>5</v>
      </c>
      <c r="K284" s="5">
        <f t="shared" si="41"/>
        <v>6.333333333333333</v>
      </c>
      <c r="L284" s="5">
        <f t="shared" si="46"/>
        <v>1.1547005383792526</v>
      </c>
      <c r="M284" s="2">
        <v>3</v>
      </c>
      <c r="N284" s="2">
        <v>7</v>
      </c>
      <c r="O284" s="2">
        <v>10</v>
      </c>
      <c r="P284" s="5">
        <f t="shared" si="42"/>
        <v>6.666666666666667</v>
      </c>
      <c r="Q284" s="5">
        <f t="shared" si="47"/>
        <v>3.5118845842842457</v>
      </c>
      <c r="R284" s="2">
        <v>8</v>
      </c>
      <c r="S284" s="2">
        <v>5</v>
      </c>
      <c r="T284" s="2">
        <v>2</v>
      </c>
      <c r="U284" s="5">
        <f t="shared" si="43"/>
        <v>5</v>
      </c>
      <c r="V284" s="5">
        <f t="shared" si="48"/>
        <v>3</v>
      </c>
      <c r="W284" s="2">
        <v>3</v>
      </c>
      <c r="X284" s="2">
        <v>2</v>
      </c>
      <c r="Y284" s="2">
        <v>1</v>
      </c>
      <c r="Z284" s="5">
        <f t="shared" si="44"/>
        <v>2</v>
      </c>
      <c r="AA284" s="5">
        <f t="shared" si="49"/>
        <v>1</v>
      </c>
    </row>
    <row r="285" spans="1:27">
      <c r="A285" s="2" t="s">
        <v>245</v>
      </c>
      <c r="B285" s="2" t="s">
        <v>246</v>
      </c>
      <c r="C285" s="2">
        <v>5</v>
      </c>
      <c r="D285" s="2">
        <v>8</v>
      </c>
      <c r="E285" s="2">
        <v>5</v>
      </c>
      <c r="F285" s="5">
        <f t="shared" si="40"/>
        <v>6</v>
      </c>
      <c r="G285" s="5">
        <f t="shared" si="45"/>
        <v>1.7320508075688772</v>
      </c>
      <c r="H285" s="2">
        <v>4</v>
      </c>
      <c r="I285" s="2">
        <v>2</v>
      </c>
      <c r="J285" s="2">
        <v>6</v>
      </c>
      <c r="K285" s="5">
        <f t="shared" si="41"/>
        <v>4</v>
      </c>
      <c r="L285" s="5">
        <f t="shared" si="46"/>
        <v>2</v>
      </c>
      <c r="M285" s="2">
        <v>6</v>
      </c>
      <c r="N285" s="2">
        <v>5</v>
      </c>
      <c r="O285" s="2">
        <v>9</v>
      </c>
      <c r="P285" s="5">
        <f t="shared" si="42"/>
        <v>6.666666666666667</v>
      </c>
      <c r="Q285" s="5">
        <f t="shared" si="47"/>
        <v>2.0816659994661317</v>
      </c>
      <c r="R285" s="2">
        <v>2</v>
      </c>
      <c r="S285" s="2">
        <v>4</v>
      </c>
      <c r="T285" s="2">
        <v>3</v>
      </c>
      <c r="U285" s="5">
        <f t="shared" si="43"/>
        <v>3</v>
      </c>
      <c r="V285" s="5">
        <f t="shared" si="48"/>
        <v>1</v>
      </c>
      <c r="W285" s="2">
        <v>2</v>
      </c>
      <c r="X285" s="2">
        <v>1</v>
      </c>
      <c r="Y285" s="2">
        <v>0</v>
      </c>
      <c r="Z285" s="5">
        <f t="shared" si="44"/>
        <v>1</v>
      </c>
      <c r="AA285" s="5">
        <f t="shared" si="49"/>
        <v>1</v>
      </c>
    </row>
    <row r="286" spans="1:27">
      <c r="A286" s="2" t="s">
        <v>16</v>
      </c>
      <c r="B286" s="2" t="s">
        <v>17</v>
      </c>
      <c r="C286" s="2">
        <v>7</v>
      </c>
      <c r="D286" s="2">
        <v>7</v>
      </c>
      <c r="E286" s="2">
        <v>3</v>
      </c>
      <c r="F286" s="5">
        <f t="shared" si="40"/>
        <v>5.666666666666667</v>
      </c>
      <c r="G286" s="5">
        <f t="shared" si="45"/>
        <v>2.3094010767585034</v>
      </c>
      <c r="H286" s="2">
        <v>14</v>
      </c>
      <c r="I286" s="2">
        <v>18</v>
      </c>
      <c r="J286" s="2">
        <v>9</v>
      </c>
      <c r="K286" s="5">
        <f t="shared" si="41"/>
        <v>13.666666666666666</v>
      </c>
      <c r="L286" s="5">
        <f t="shared" si="46"/>
        <v>4.5092497528228925</v>
      </c>
      <c r="M286" s="2">
        <v>8</v>
      </c>
      <c r="N286" s="2">
        <v>13</v>
      </c>
      <c r="O286" s="2">
        <v>15</v>
      </c>
      <c r="P286" s="5">
        <f t="shared" si="42"/>
        <v>12</v>
      </c>
      <c r="Q286" s="5">
        <f t="shared" si="47"/>
        <v>3.6055512754639891</v>
      </c>
      <c r="R286" s="2">
        <v>7</v>
      </c>
      <c r="S286" s="2">
        <v>6</v>
      </c>
      <c r="T286" s="2">
        <v>6</v>
      </c>
      <c r="U286" s="5">
        <f t="shared" si="43"/>
        <v>6.333333333333333</v>
      </c>
      <c r="V286" s="5">
        <f t="shared" si="48"/>
        <v>0.57735026918962584</v>
      </c>
      <c r="W286" s="2">
        <v>3</v>
      </c>
      <c r="X286" s="2">
        <v>3</v>
      </c>
      <c r="Y286" s="2">
        <v>2</v>
      </c>
      <c r="Z286" s="5">
        <f t="shared" si="44"/>
        <v>2.6666666666666665</v>
      </c>
      <c r="AA286" s="5">
        <f t="shared" si="49"/>
        <v>0.57735026918962629</v>
      </c>
    </row>
    <row r="287" spans="1:27">
      <c r="A287" s="2" t="s">
        <v>750</v>
      </c>
      <c r="B287" s="2" t="s">
        <v>362</v>
      </c>
      <c r="C287" s="2">
        <v>5</v>
      </c>
      <c r="D287" s="2">
        <v>4</v>
      </c>
      <c r="E287" s="2">
        <v>7</v>
      </c>
      <c r="F287" s="5">
        <f t="shared" si="40"/>
        <v>5.333333333333333</v>
      </c>
      <c r="G287" s="5">
        <f t="shared" si="45"/>
        <v>1.5275252316519474</v>
      </c>
      <c r="H287" s="2">
        <v>5</v>
      </c>
      <c r="I287" s="2">
        <v>6</v>
      </c>
      <c r="J287" s="2">
        <v>5</v>
      </c>
      <c r="K287" s="5">
        <f t="shared" si="41"/>
        <v>5.333333333333333</v>
      </c>
      <c r="L287" s="5">
        <f t="shared" si="46"/>
        <v>0.57735026918962584</v>
      </c>
      <c r="M287" s="2">
        <v>3</v>
      </c>
      <c r="N287" s="2">
        <v>2</v>
      </c>
      <c r="O287" s="2">
        <v>3</v>
      </c>
      <c r="P287" s="5">
        <f t="shared" si="42"/>
        <v>2.6666666666666665</v>
      </c>
      <c r="Q287" s="5">
        <f t="shared" si="47"/>
        <v>0.57735026918962629</v>
      </c>
      <c r="R287" s="2">
        <v>3</v>
      </c>
      <c r="S287" s="2">
        <v>10</v>
      </c>
      <c r="T287" s="2">
        <v>6</v>
      </c>
      <c r="U287" s="5">
        <f t="shared" si="43"/>
        <v>6.333333333333333</v>
      </c>
      <c r="V287" s="5">
        <f t="shared" si="48"/>
        <v>3.5118845842842465</v>
      </c>
      <c r="W287" s="2">
        <v>2</v>
      </c>
      <c r="X287" s="2">
        <v>1</v>
      </c>
      <c r="Y287" s="2">
        <v>0</v>
      </c>
      <c r="Z287" s="5">
        <f t="shared" si="44"/>
        <v>1</v>
      </c>
      <c r="AA287" s="5">
        <f t="shared" si="49"/>
        <v>1</v>
      </c>
    </row>
    <row r="288" spans="1:27">
      <c r="A288" s="2" t="s">
        <v>79</v>
      </c>
      <c r="B288" s="2" t="s">
        <v>80</v>
      </c>
      <c r="C288" s="2">
        <v>5</v>
      </c>
      <c r="D288" s="2">
        <v>5</v>
      </c>
      <c r="E288" s="2">
        <v>6</v>
      </c>
      <c r="F288" s="5">
        <f t="shared" si="40"/>
        <v>5.333333333333333</v>
      </c>
      <c r="G288" s="5">
        <f t="shared" si="45"/>
        <v>0.57735026918962584</v>
      </c>
      <c r="H288" s="2">
        <v>16</v>
      </c>
      <c r="I288" s="2">
        <v>7</v>
      </c>
      <c r="J288" s="2">
        <v>12</v>
      </c>
      <c r="K288" s="5">
        <f t="shared" si="41"/>
        <v>11.666666666666666</v>
      </c>
      <c r="L288" s="5">
        <f t="shared" si="46"/>
        <v>4.5092497528228952</v>
      </c>
      <c r="M288" s="2">
        <v>6</v>
      </c>
      <c r="N288" s="2">
        <v>17</v>
      </c>
      <c r="O288" s="2">
        <v>11</v>
      </c>
      <c r="P288" s="5">
        <f t="shared" si="42"/>
        <v>11.333333333333334</v>
      </c>
      <c r="Q288" s="5">
        <f t="shared" si="47"/>
        <v>5.507570547286103</v>
      </c>
      <c r="R288" s="2">
        <v>7</v>
      </c>
      <c r="S288" s="2">
        <v>5</v>
      </c>
      <c r="T288" s="2">
        <v>7</v>
      </c>
      <c r="U288" s="5">
        <f t="shared" si="43"/>
        <v>6.333333333333333</v>
      </c>
      <c r="V288" s="5">
        <f t="shared" si="48"/>
        <v>1.1547005383792526</v>
      </c>
      <c r="W288" s="2">
        <v>3</v>
      </c>
      <c r="X288" s="2">
        <v>2</v>
      </c>
      <c r="Y288" s="2">
        <v>3</v>
      </c>
      <c r="Z288" s="5">
        <f t="shared" si="44"/>
        <v>2.6666666666666665</v>
      </c>
      <c r="AA288" s="5">
        <f t="shared" si="49"/>
        <v>0.57735026918962629</v>
      </c>
    </row>
    <row r="289" spans="1:27">
      <c r="A289" s="2" t="s">
        <v>211</v>
      </c>
      <c r="B289" s="2" t="s">
        <v>212</v>
      </c>
      <c r="C289" s="2">
        <v>8</v>
      </c>
      <c r="D289" s="2">
        <v>4</v>
      </c>
      <c r="E289" s="2">
        <v>4</v>
      </c>
      <c r="F289" s="5">
        <f t="shared" si="40"/>
        <v>5.333333333333333</v>
      </c>
      <c r="G289" s="5">
        <f t="shared" si="45"/>
        <v>2.3094010767585034</v>
      </c>
      <c r="H289" s="2">
        <v>3</v>
      </c>
      <c r="I289" s="2">
        <v>5</v>
      </c>
      <c r="J289" s="2">
        <v>7</v>
      </c>
      <c r="K289" s="5">
        <f t="shared" si="41"/>
        <v>5</v>
      </c>
      <c r="L289" s="5">
        <f t="shared" si="46"/>
        <v>2</v>
      </c>
      <c r="M289" s="2">
        <v>9</v>
      </c>
      <c r="N289" s="2">
        <v>3</v>
      </c>
      <c r="O289" s="2">
        <v>8</v>
      </c>
      <c r="P289" s="5">
        <f t="shared" si="42"/>
        <v>6.666666666666667</v>
      </c>
      <c r="Q289" s="5">
        <f t="shared" si="47"/>
        <v>3.2145502536643176</v>
      </c>
      <c r="R289" s="2">
        <v>8</v>
      </c>
      <c r="S289" s="2">
        <v>7</v>
      </c>
      <c r="T289" s="2">
        <v>7</v>
      </c>
      <c r="U289" s="5">
        <f t="shared" si="43"/>
        <v>7.333333333333333</v>
      </c>
      <c r="V289" s="5">
        <f t="shared" si="48"/>
        <v>0.57735026918962584</v>
      </c>
      <c r="W289" s="2">
        <v>3</v>
      </c>
      <c r="X289" s="2">
        <v>0</v>
      </c>
      <c r="Y289" s="2">
        <v>1</v>
      </c>
      <c r="Z289" s="5">
        <f t="shared" si="44"/>
        <v>1.3333333333333333</v>
      </c>
      <c r="AA289" s="5">
        <f t="shared" si="49"/>
        <v>1.5275252316519468</v>
      </c>
    </row>
    <row r="290" spans="1:27">
      <c r="A290" s="2" t="s">
        <v>477</v>
      </c>
      <c r="B290" s="2" t="s">
        <v>280</v>
      </c>
      <c r="C290" s="2">
        <v>0</v>
      </c>
      <c r="D290" s="2">
        <v>4</v>
      </c>
      <c r="E290" s="2">
        <v>11</v>
      </c>
      <c r="F290" s="5">
        <f t="shared" si="40"/>
        <v>5</v>
      </c>
      <c r="G290" s="5">
        <f t="shared" si="45"/>
        <v>5.5677643628300215</v>
      </c>
      <c r="H290" s="2">
        <v>5</v>
      </c>
      <c r="I290" s="2">
        <v>6</v>
      </c>
      <c r="J290" s="2">
        <v>4</v>
      </c>
      <c r="K290" s="5">
        <f t="shared" si="41"/>
        <v>5</v>
      </c>
      <c r="L290" s="5">
        <f t="shared" si="46"/>
        <v>1</v>
      </c>
      <c r="M290" s="2">
        <v>8</v>
      </c>
      <c r="N290" s="2">
        <v>6</v>
      </c>
      <c r="O290" s="2">
        <v>7</v>
      </c>
      <c r="P290" s="5">
        <f t="shared" si="42"/>
        <v>7</v>
      </c>
      <c r="Q290" s="5">
        <f t="shared" si="47"/>
        <v>1</v>
      </c>
      <c r="R290" s="2">
        <v>1</v>
      </c>
      <c r="S290" s="2">
        <v>2</v>
      </c>
      <c r="T290" s="2">
        <v>4</v>
      </c>
      <c r="U290" s="5">
        <f t="shared" si="43"/>
        <v>2.3333333333333335</v>
      </c>
      <c r="V290" s="5">
        <f t="shared" si="48"/>
        <v>1.5275252316519468</v>
      </c>
      <c r="W290" s="2">
        <v>1</v>
      </c>
      <c r="X290" s="2">
        <v>1</v>
      </c>
      <c r="Y290" s="2">
        <v>1</v>
      </c>
      <c r="Z290" s="5">
        <f t="shared" si="44"/>
        <v>1</v>
      </c>
      <c r="AA290" s="5">
        <f t="shared" si="49"/>
        <v>0</v>
      </c>
    </row>
    <row r="291" spans="1:27">
      <c r="A291" s="2" t="s">
        <v>538</v>
      </c>
      <c r="B291" s="2" t="s">
        <v>297</v>
      </c>
      <c r="C291" s="2">
        <v>1</v>
      </c>
      <c r="D291" s="2">
        <v>5</v>
      </c>
      <c r="E291" s="2">
        <v>9</v>
      </c>
      <c r="F291" s="5">
        <f t="shared" si="40"/>
        <v>5</v>
      </c>
      <c r="G291" s="5">
        <f t="shared" si="45"/>
        <v>4</v>
      </c>
      <c r="H291" s="2">
        <v>1</v>
      </c>
      <c r="I291" s="2">
        <v>3</v>
      </c>
      <c r="J291" s="2">
        <v>7</v>
      </c>
      <c r="K291" s="5">
        <f t="shared" si="41"/>
        <v>3.6666666666666665</v>
      </c>
      <c r="L291" s="5">
        <f t="shared" si="46"/>
        <v>3.0550504633038931</v>
      </c>
      <c r="M291" s="2">
        <v>6</v>
      </c>
      <c r="N291" s="2">
        <v>3</v>
      </c>
      <c r="O291" s="2">
        <v>6</v>
      </c>
      <c r="P291" s="5">
        <f t="shared" si="42"/>
        <v>5</v>
      </c>
      <c r="Q291" s="5">
        <f t="shared" si="47"/>
        <v>1.7320508075688772</v>
      </c>
      <c r="R291" s="2">
        <v>3</v>
      </c>
      <c r="S291" s="2">
        <v>7</v>
      </c>
      <c r="T291" s="2">
        <v>2</v>
      </c>
      <c r="U291" s="5">
        <f t="shared" si="43"/>
        <v>4</v>
      </c>
      <c r="V291" s="5">
        <f t="shared" si="48"/>
        <v>2.6457513110645907</v>
      </c>
      <c r="W291" s="2">
        <v>1</v>
      </c>
      <c r="X291" s="2">
        <v>1</v>
      </c>
      <c r="Y291" s="2">
        <v>1</v>
      </c>
      <c r="Z291" s="5">
        <f t="shared" si="44"/>
        <v>1</v>
      </c>
      <c r="AA291" s="5">
        <f t="shared" si="49"/>
        <v>0</v>
      </c>
    </row>
    <row r="292" spans="1:27">
      <c r="A292" s="2" t="s">
        <v>534</v>
      </c>
      <c r="B292" s="2" t="s">
        <v>535</v>
      </c>
      <c r="C292" s="2">
        <v>2</v>
      </c>
      <c r="D292" s="2">
        <v>7</v>
      </c>
      <c r="E292" s="2">
        <v>6</v>
      </c>
      <c r="F292" s="5">
        <f t="shared" si="40"/>
        <v>5</v>
      </c>
      <c r="G292" s="5">
        <f t="shared" si="45"/>
        <v>2.6457513110645907</v>
      </c>
      <c r="H292" s="2">
        <v>6</v>
      </c>
      <c r="I292" s="2">
        <v>7</v>
      </c>
      <c r="J292" s="2">
        <v>6</v>
      </c>
      <c r="K292" s="5">
        <f t="shared" si="41"/>
        <v>6.333333333333333</v>
      </c>
      <c r="L292" s="5">
        <f t="shared" si="46"/>
        <v>0.57735026918962584</v>
      </c>
      <c r="M292" s="2">
        <v>13</v>
      </c>
      <c r="N292" s="2">
        <v>9</v>
      </c>
      <c r="O292" s="2">
        <v>13</v>
      </c>
      <c r="P292" s="5">
        <f t="shared" si="42"/>
        <v>11.666666666666666</v>
      </c>
      <c r="Q292" s="5">
        <f t="shared" si="47"/>
        <v>2.3094010767585051</v>
      </c>
      <c r="R292" s="2">
        <v>7</v>
      </c>
      <c r="S292" s="2">
        <v>6</v>
      </c>
      <c r="T292" s="2">
        <v>5</v>
      </c>
      <c r="U292" s="5">
        <f t="shared" si="43"/>
        <v>6</v>
      </c>
      <c r="V292" s="5">
        <f t="shared" si="48"/>
        <v>1</v>
      </c>
      <c r="W292" s="2">
        <v>2</v>
      </c>
      <c r="X292" s="2">
        <v>3</v>
      </c>
      <c r="Y292" s="2">
        <v>2</v>
      </c>
      <c r="Z292" s="5">
        <f t="shared" si="44"/>
        <v>2.3333333333333335</v>
      </c>
      <c r="AA292" s="5">
        <f t="shared" si="49"/>
        <v>0.57735026918962629</v>
      </c>
    </row>
    <row r="293" spans="1:27">
      <c r="A293" s="2" t="s">
        <v>688</v>
      </c>
      <c r="B293" s="2" t="s">
        <v>689</v>
      </c>
      <c r="C293" s="2">
        <v>2</v>
      </c>
      <c r="D293" s="2">
        <v>7</v>
      </c>
      <c r="E293" s="2">
        <v>6</v>
      </c>
      <c r="F293" s="5">
        <f t="shared" si="40"/>
        <v>5</v>
      </c>
      <c r="G293" s="5">
        <f t="shared" si="45"/>
        <v>2.6457513110645907</v>
      </c>
      <c r="H293" s="2">
        <v>9</v>
      </c>
      <c r="I293" s="2">
        <v>7</v>
      </c>
      <c r="J293" s="2">
        <v>7</v>
      </c>
      <c r="K293" s="5">
        <f t="shared" si="41"/>
        <v>7.666666666666667</v>
      </c>
      <c r="L293" s="5">
        <f t="shared" si="46"/>
        <v>1.1547005383792495</v>
      </c>
      <c r="M293" s="2">
        <v>4</v>
      </c>
      <c r="N293" s="2">
        <v>6</v>
      </c>
      <c r="O293" s="2">
        <v>8</v>
      </c>
      <c r="P293" s="5">
        <f t="shared" si="42"/>
        <v>6</v>
      </c>
      <c r="Q293" s="5">
        <f t="shared" si="47"/>
        <v>2</v>
      </c>
      <c r="R293" s="2">
        <v>3</v>
      </c>
      <c r="S293" s="2">
        <v>1</v>
      </c>
      <c r="T293" s="2">
        <v>2</v>
      </c>
      <c r="U293" s="5">
        <f t="shared" si="43"/>
        <v>2</v>
      </c>
      <c r="V293" s="5">
        <f t="shared" si="48"/>
        <v>1</v>
      </c>
      <c r="W293" s="2">
        <v>2</v>
      </c>
      <c r="X293" s="2">
        <v>4</v>
      </c>
      <c r="Y293" s="2">
        <v>3</v>
      </c>
      <c r="Z293" s="5">
        <f t="shared" si="44"/>
        <v>3</v>
      </c>
      <c r="AA293" s="5">
        <f t="shared" si="49"/>
        <v>1</v>
      </c>
    </row>
    <row r="294" spans="1:27">
      <c r="A294" s="2" t="s">
        <v>478</v>
      </c>
      <c r="B294" s="2" t="s">
        <v>479</v>
      </c>
      <c r="C294" s="2">
        <v>3</v>
      </c>
      <c r="D294" s="2">
        <v>7</v>
      </c>
      <c r="E294" s="2">
        <v>5</v>
      </c>
      <c r="F294" s="5">
        <f t="shared" si="40"/>
        <v>5</v>
      </c>
      <c r="G294" s="5">
        <f t="shared" si="45"/>
        <v>2</v>
      </c>
      <c r="H294" s="2">
        <v>5</v>
      </c>
      <c r="I294" s="2">
        <v>3</v>
      </c>
      <c r="J294" s="2">
        <v>0</v>
      </c>
      <c r="K294" s="5">
        <f t="shared" si="41"/>
        <v>2.6666666666666665</v>
      </c>
      <c r="L294" s="5">
        <f t="shared" si="46"/>
        <v>2.5166114784235836</v>
      </c>
      <c r="M294" s="2">
        <v>6</v>
      </c>
      <c r="N294" s="2">
        <v>5</v>
      </c>
      <c r="O294" s="2">
        <v>4</v>
      </c>
      <c r="P294" s="5">
        <f t="shared" si="42"/>
        <v>5</v>
      </c>
      <c r="Q294" s="5">
        <f t="shared" si="47"/>
        <v>1</v>
      </c>
      <c r="R294" s="2">
        <v>4</v>
      </c>
      <c r="S294" s="2">
        <v>1</v>
      </c>
      <c r="T294" s="2">
        <v>3</v>
      </c>
      <c r="U294" s="5">
        <f t="shared" si="43"/>
        <v>2.6666666666666665</v>
      </c>
      <c r="V294" s="5">
        <f t="shared" si="48"/>
        <v>1.5275252316519468</v>
      </c>
      <c r="W294" s="2">
        <v>4</v>
      </c>
      <c r="X294" s="2">
        <v>2</v>
      </c>
      <c r="Y294" s="2">
        <v>4</v>
      </c>
      <c r="Z294" s="5">
        <f t="shared" si="44"/>
        <v>3.3333333333333335</v>
      </c>
      <c r="AA294" s="5">
        <f t="shared" si="49"/>
        <v>1.154700538379251</v>
      </c>
    </row>
    <row r="295" spans="1:27">
      <c r="A295" s="2" t="s">
        <v>759</v>
      </c>
      <c r="B295" s="2" t="s">
        <v>760</v>
      </c>
      <c r="C295" s="2">
        <v>5</v>
      </c>
      <c r="D295" s="2">
        <v>6</v>
      </c>
      <c r="E295" s="2">
        <v>4</v>
      </c>
      <c r="F295" s="5">
        <f t="shared" si="40"/>
        <v>5</v>
      </c>
      <c r="G295" s="5">
        <f t="shared" si="45"/>
        <v>1</v>
      </c>
      <c r="H295" s="2">
        <v>3</v>
      </c>
      <c r="I295" s="2">
        <v>5</v>
      </c>
      <c r="J295" s="2">
        <v>8</v>
      </c>
      <c r="K295" s="5">
        <f t="shared" si="41"/>
        <v>5.333333333333333</v>
      </c>
      <c r="L295" s="5">
        <f t="shared" si="46"/>
        <v>2.5166114784235836</v>
      </c>
      <c r="M295" s="2">
        <v>4</v>
      </c>
      <c r="N295" s="2">
        <v>3</v>
      </c>
      <c r="O295" s="2">
        <v>4</v>
      </c>
      <c r="P295" s="5">
        <f t="shared" si="42"/>
        <v>3.6666666666666665</v>
      </c>
      <c r="Q295" s="5">
        <f t="shared" si="47"/>
        <v>0.57735026918962473</v>
      </c>
      <c r="R295" s="2">
        <v>2</v>
      </c>
      <c r="S295" s="2">
        <v>7</v>
      </c>
      <c r="T295" s="2">
        <v>0</v>
      </c>
      <c r="U295" s="5">
        <f t="shared" si="43"/>
        <v>3</v>
      </c>
      <c r="V295" s="5">
        <f t="shared" si="48"/>
        <v>3.6055512754639891</v>
      </c>
      <c r="W295" s="2">
        <v>4</v>
      </c>
      <c r="X295" s="2">
        <v>0</v>
      </c>
      <c r="Y295" s="2">
        <v>0</v>
      </c>
      <c r="Z295" s="5">
        <f t="shared" si="44"/>
        <v>1.3333333333333333</v>
      </c>
      <c r="AA295" s="5">
        <f t="shared" si="49"/>
        <v>2.3094010767585034</v>
      </c>
    </row>
    <row r="296" spans="1:27">
      <c r="A296" s="2" t="s">
        <v>204</v>
      </c>
      <c r="B296" s="2" t="s">
        <v>205</v>
      </c>
      <c r="C296" s="2">
        <v>5</v>
      </c>
      <c r="D296" s="2">
        <v>7</v>
      </c>
      <c r="E296" s="2">
        <v>3</v>
      </c>
      <c r="F296" s="5">
        <f t="shared" si="40"/>
        <v>5</v>
      </c>
      <c r="G296" s="5">
        <f t="shared" si="45"/>
        <v>2</v>
      </c>
      <c r="H296" s="2">
        <v>8</v>
      </c>
      <c r="I296" s="2">
        <v>13</v>
      </c>
      <c r="J296" s="2">
        <v>11</v>
      </c>
      <c r="K296" s="5">
        <f t="shared" si="41"/>
        <v>10.666666666666666</v>
      </c>
      <c r="L296" s="5">
        <f t="shared" si="46"/>
        <v>2.5166114784235849</v>
      </c>
      <c r="M296" s="2">
        <v>11</v>
      </c>
      <c r="N296" s="2">
        <v>8</v>
      </c>
      <c r="O296" s="2">
        <v>11</v>
      </c>
      <c r="P296" s="5">
        <f t="shared" si="42"/>
        <v>10</v>
      </c>
      <c r="Q296" s="5">
        <f t="shared" si="47"/>
        <v>1.7320508075688772</v>
      </c>
      <c r="R296" s="2">
        <v>4</v>
      </c>
      <c r="S296" s="2">
        <v>5</v>
      </c>
      <c r="T296" s="2">
        <v>5</v>
      </c>
      <c r="U296" s="5">
        <f t="shared" si="43"/>
        <v>4.666666666666667</v>
      </c>
      <c r="V296" s="5">
        <f t="shared" si="48"/>
        <v>0.57735026918962784</v>
      </c>
      <c r="W296" s="2">
        <v>4</v>
      </c>
      <c r="X296" s="2">
        <v>5</v>
      </c>
      <c r="Y296" s="2">
        <v>6</v>
      </c>
      <c r="Z296" s="5">
        <f t="shared" si="44"/>
        <v>5</v>
      </c>
      <c r="AA296" s="5">
        <f t="shared" si="49"/>
        <v>1</v>
      </c>
    </row>
    <row r="297" spans="1:27">
      <c r="A297" s="2" t="s">
        <v>531</v>
      </c>
      <c r="B297" s="2" t="s">
        <v>112</v>
      </c>
      <c r="C297" s="2">
        <v>2</v>
      </c>
      <c r="D297" s="2">
        <v>5</v>
      </c>
      <c r="E297" s="2">
        <v>7</v>
      </c>
      <c r="F297" s="5">
        <f t="shared" si="40"/>
        <v>4.666666666666667</v>
      </c>
      <c r="G297" s="5">
        <f t="shared" si="45"/>
        <v>2.5166114784235836</v>
      </c>
      <c r="H297" s="2">
        <v>18</v>
      </c>
      <c r="I297" s="2">
        <v>9</v>
      </c>
      <c r="J297" s="2">
        <v>13</v>
      </c>
      <c r="K297" s="5">
        <f t="shared" si="41"/>
        <v>13.333333333333334</v>
      </c>
      <c r="L297" s="5">
        <f t="shared" si="46"/>
        <v>4.5092497528228925</v>
      </c>
      <c r="M297" s="2">
        <v>12</v>
      </c>
      <c r="N297" s="2">
        <v>11</v>
      </c>
      <c r="O297" s="2">
        <v>12</v>
      </c>
      <c r="P297" s="5">
        <f t="shared" si="42"/>
        <v>11.666666666666666</v>
      </c>
      <c r="Q297" s="5">
        <f t="shared" si="47"/>
        <v>0.57735026918962573</v>
      </c>
      <c r="R297" s="2">
        <v>13</v>
      </c>
      <c r="S297" s="2">
        <v>12</v>
      </c>
      <c r="T297" s="2">
        <v>6</v>
      </c>
      <c r="U297" s="5">
        <f t="shared" si="43"/>
        <v>10.333333333333334</v>
      </c>
      <c r="V297" s="5">
        <f t="shared" si="48"/>
        <v>3.7859388972001837</v>
      </c>
      <c r="W297" s="2">
        <v>3</v>
      </c>
      <c r="X297" s="2">
        <v>5</v>
      </c>
      <c r="Y297" s="2">
        <v>0</v>
      </c>
      <c r="Z297" s="5">
        <f t="shared" si="44"/>
        <v>2.6666666666666665</v>
      </c>
      <c r="AA297" s="5">
        <f t="shared" si="49"/>
        <v>2.5166114784235836</v>
      </c>
    </row>
    <row r="298" spans="1:27">
      <c r="A298" s="2" t="s">
        <v>581</v>
      </c>
      <c r="B298" s="2" t="s">
        <v>582</v>
      </c>
      <c r="C298" s="2">
        <v>4</v>
      </c>
      <c r="D298" s="2">
        <v>5</v>
      </c>
      <c r="E298" s="2">
        <v>5</v>
      </c>
      <c r="F298" s="5">
        <f t="shared" si="40"/>
        <v>4.666666666666667</v>
      </c>
      <c r="G298" s="5">
        <f t="shared" si="45"/>
        <v>0.57735026918962784</v>
      </c>
      <c r="H298" s="2">
        <v>5</v>
      </c>
      <c r="I298" s="2">
        <v>1</v>
      </c>
      <c r="J298" s="2">
        <v>2</v>
      </c>
      <c r="K298" s="5">
        <f t="shared" si="41"/>
        <v>2.6666666666666665</v>
      </c>
      <c r="L298" s="5">
        <f t="shared" si="46"/>
        <v>2.0816659994661331</v>
      </c>
      <c r="M298" s="2">
        <v>1</v>
      </c>
      <c r="N298" s="2">
        <v>2</v>
      </c>
      <c r="O298" s="2">
        <v>3</v>
      </c>
      <c r="P298" s="5">
        <f t="shared" si="42"/>
        <v>2</v>
      </c>
      <c r="Q298" s="5">
        <f t="shared" si="47"/>
        <v>1</v>
      </c>
      <c r="R298" s="2">
        <v>3</v>
      </c>
      <c r="S298" s="2">
        <v>2</v>
      </c>
      <c r="T298" s="2">
        <v>4</v>
      </c>
      <c r="U298" s="5">
        <f t="shared" si="43"/>
        <v>3</v>
      </c>
      <c r="V298" s="5">
        <f t="shared" si="48"/>
        <v>1</v>
      </c>
      <c r="W298" s="2">
        <v>3</v>
      </c>
      <c r="X298" s="2">
        <v>2</v>
      </c>
      <c r="Y298" s="2">
        <v>2</v>
      </c>
      <c r="Z298" s="5">
        <f t="shared" si="44"/>
        <v>2.3333333333333335</v>
      </c>
      <c r="AA298" s="5">
        <f t="shared" si="49"/>
        <v>0.57735026918962629</v>
      </c>
    </row>
    <row r="299" spans="1:27">
      <c r="A299" s="2" t="s">
        <v>528</v>
      </c>
      <c r="B299" s="2" t="s">
        <v>529</v>
      </c>
      <c r="C299" s="2">
        <v>3</v>
      </c>
      <c r="D299" s="2">
        <v>6</v>
      </c>
      <c r="E299" s="2">
        <v>5</v>
      </c>
      <c r="F299" s="5">
        <f t="shared" si="40"/>
        <v>4.666666666666667</v>
      </c>
      <c r="G299" s="5">
        <f t="shared" si="45"/>
        <v>1.5275252316519474</v>
      </c>
      <c r="H299" s="2">
        <v>2</v>
      </c>
      <c r="I299" s="2">
        <v>5</v>
      </c>
      <c r="J299" s="2">
        <v>4</v>
      </c>
      <c r="K299" s="5">
        <f t="shared" si="41"/>
        <v>3.6666666666666665</v>
      </c>
      <c r="L299" s="5">
        <f t="shared" si="46"/>
        <v>1.5275252316519463</v>
      </c>
      <c r="M299" s="2">
        <v>12</v>
      </c>
      <c r="N299" s="2">
        <v>9</v>
      </c>
      <c r="O299" s="2">
        <v>6</v>
      </c>
      <c r="P299" s="5">
        <f t="shared" si="42"/>
        <v>9</v>
      </c>
      <c r="Q299" s="5">
        <f t="shared" si="47"/>
        <v>3</v>
      </c>
      <c r="R299" s="2">
        <v>4</v>
      </c>
      <c r="S299" s="2">
        <v>5</v>
      </c>
      <c r="T299" s="2">
        <v>2</v>
      </c>
      <c r="U299" s="5">
        <f t="shared" si="43"/>
        <v>3.6666666666666665</v>
      </c>
      <c r="V299" s="5">
        <f t="shared" si="48"/>
        <v>1.5275252316519463</v>
      </c>
      <c r="W299" s="2">
        <v>3</v>
      </c>
      <c r="X299" s="2">
        <v>4</v>
      </c>
      <c r="Y299" s="2">
        <v>0</v>
      </c>
      <c r="Z299" s="5">
        <f t="shared" si="44"/>
        <v>2.3333333333333335</v>
      </c>
      <c r="AA299" s="5">
        <f t="shared" si="49"/>
        <v>2.0816659994661331</v>
      </c>
    </row>
    <row r="300" spans="1:27">
      <c r="A300" s="2" t="s">
        <v>496</v>
      </c>
      <c r="B300" s="2" t="s">
        <v>246</v>
      </c>
      <c r="C300" s="2">
        <v>3</v>
      </c>
      <c r="D300" s="2">
        <v>7</v>
      </c>
      <c r="E300" s="2">
        <v>4</v>
      </c>
      <c r="F300" s="5">
        <f t="shared" si="40"/>
        <v>4.666666666666667</v>
      </c>
      <c r="G300" s="5">
        <f t="shared" si="45"/>
        <v>2.0816659994661335</v>
      </c>
      <c r="H300" s="2">
        <v>5</v>
      </c>
      <c r="I300" s="2">
        <v>2</v>
      </c>
      <c r="J300" s="2">
        <v>2</v>
      </c>
      <c r="K300" s="5">
        <f t="shared" si="41"/>
        <v>3</v>
      </c>
      <c r="L300" s="5">
        <f t="shared" si="46"/>
        <v>1.7320508075688772</v>
      </c>
      <c r="M300" s="2">
        <v>10</v>
      </c>
      <c r="N300" s="2">
        <v>19</v>
      </c>
      <c r="O300" s="2">
        <v>9</v>
      </c>
      <c r="P300" s="5">
        <f t="shared" si="42"/>
        <v>12.666666666666666</v>
      </c>
      <c r="Q300" s="5">
        <f t="shared" si="47"/>
        <v>5.507570547286103</v>
      </c>
      <c r="R300" s="2">
        <v>5</v>
      </c>
      <c r="S300" s="2">
        <v>10</v>
      </c>
      <c r="T300" s="2">
        <v>5</v>
      </c>
      <c r="U300" s="5">
        <f t="shared" si="43"/>
        <v>6.666666666666667</v>
      </c>
      <c r="V300" s="5">
        <f t="shared" si="48"/>
        <v>2.8867513459481282</v>
      </c>
      <c r="W300" s="2">
        <v>4</v>
      </c>
      <c r="X300" s="2">
        <v>1</v>
      </c>
      <c r="Y300" s="2">
        <v>2</v>
      </c>
      <c r="Z300" s="5">
        <f t="shared" si="44"/>
        <v>2.3333333333333335</v>
      </c>
      <c r="AA300" s="5">
        <f t="shared" si="49"/>
        <v>1.5275252316519468</v>
      </c>
    </row>
    <row r="301" spans="1:27">
      <c r="A301" s="2" t="s">
        <v>456</v>
      </c>
      <c r="B301" s="2" t="s">
        <v>457</v>
      </c>
      <c r="C301" s="2">
        <v>2</v>
      </c>
      <c r="D301" s="2">
        <v>5</v>
      </c>
      <c r="E301" s="2">
        <v>6</v>
      </c>
      <c r="F301" s="5">
        <f t="shared" si="40"/>
        <v>4.333333333333333</v>
      </c>
      <c r="G301" s="5">
        <f t="shared" si="45"/>
        <v>2.0816659994661326</v>
      </c>
      <c r="H301" s="2">
        <v>6</v>
      </c>
      <c r="I301" s="2">
        <v>9</v>
      </c>
      <c r="J301" s="2">
        <v>9</v>
      </c>
      <c r="K301" s="5">
        <f t="shared" si="41"/>
        <v>8</v>
      </c>
      <c r="L301" s="5">
        <f t="shared" si="46"/>
        <v>1.7320508075688772</v>
      </c>
      <c r="M301" s="2">
        <v>6</v>
      </c>
      <c r="N301" s="2">
        <v>4</v>
      </c>
      <c r="O301" s="2">
        <v>6</v>
      </c>
      <c r="P301" s="5">
        <f t="shared" si="42"/>
        <v>5.333333333333333</v>
      </c>
      <c r="Q301" s="5">
        <f t="shared" si="47"/>
        <v>1.1547005383792526</v>
      </c>
      <c r="R301" s="2">
        <v>5</v>
      </c>
      <c r="S301" s="2">
        <v>6</v>
      </c>
      <c r="T301" s="2">
        <v>3</v>
      </c>
      <c r="U301" s="5">
        <f t="shared" si="43"/>
        <v>4.666666666666667</v>
      </c>
      <c r="V301" s="5">
        <f t="shared" si="48"/>
        <v>1.5275252316519474</v>
      </c>
      <c r="W301" s="2">
        <v>8</v>
      </c>
      <c r="X301" s="2">
        <v>13</v>
      </c>
      <c r="Y301" s="2">
        <v>16</v>
      </c>
      <c r="Z301" s="5">
        <f t="shared" si="44"/>
        <v>12.333333333333334</v>
      </c>
      <c r="AA301" s="5">
        <f t="shared" si="49"/>
        <v>4.0414518843273814</v>
      </c>
    </row>
    <row r="302" spans="1:27">
      <c r="A302" s="2" t="s">
        <v>385</v>
      </c>
      <c r="B302" s="2" t="s">
        <v>386</v>
      </c>
      <c r="C302" s="2">
        <v>0</v>
      </c>
      <c r="D302" s="2">
        <v>8</v>
      </c>
      <c r="E302" s="2">
        <v>5</v>
      </c>
      <c r="F302" s="5">
        <f t="shared" si="40"/>
        <v>4.333333333333333</v>
      </c>
      <c r="G302" s="5">
        <f t="shared" si="45"/>
        <v>4.0414518843273806</v>
      </c>
      <c r="H302" s="2">
        <v>8</v>
      </c>
      <c r="I302" s="2">
        <v>8</v>
      </c>
      <c r="J302" s="2">
        <v>4</v>
      </c>
      <c r="K302" s="5">
        <f t="shared" si="41"/>
        <v>6.666666666666667</v>
      </c>
      <c r="L302" s="5">
        <f t="shared" si="46"/>
        <v>2.309401076758502</v>
      </c>
      <c r="M302" s="2">
        <v>4</v>
      </c>
      <c r="N302" s="2">
        <v>7</v>
      </c>
      <c r="O302" s="2">
        <v>6</v>
      </c>
      <c r="P302" s="5">
        <f t="shared" si="42"/>
        <v>5.666666666666667</v>
      </c>
      <c r="Q302" s="5">
        <f t="shared" si="47"/>
        <v>1.5275252316519474</v>
      </c>
      <c r="R302" s="2">
        <v>4</v>
      </c>
      <c r="S302" s="2">
        <v>4</v>
      </c>
      <c r="T302" s="2">
        <v>2</v>
      </c>
      <c r="U302" s="5">
        <f t="shared" si="43"/>
        <v>3.3333333333333335</v>
      </c>
      <c r="V302" s="5">
        <f t="shared" si="48"/>
        <v>1.154700538379251</v>
      </c>
      <c r="W302" s="2">
        <v>6</v>
      </c>
      <c r="X302" s="2">
        <v>2</v>
      </c>
      <c r="Y302" s="2">
        <v>0</v>
      </c>
      <c r="Z302" s="5">
        <f t="shared" si="44"/>
        <v>2.6666666666666665</v>
      </c>
      <c r="AA302" s="5">
        <f t="shared" si="49"/>
        <v>3.0550504633038935</v>
      </c>
    </row>
    <row r="303" spans="1:27">
      <c r="A303" s="2" t="s">
        <v>303</v>
      </c>
      <c r="B303" s="2" t="s">
        <v>304</v>
      </c>
      <c r="C303" s="2">
        <v>4</v>
      </c>
      <c r="D303" s="2">
        <v>2</v>
      </c>
      <c r="E303" s="2">
        <v>5</v>
      </c>
      <c r="F303" s="5">
        <f t="shared" si="40"/>
        <v>3.6666666666666665</v>
      </c>
      <c r="G303" s="5">
        <f t="shared" si="45"/>
        <v>1.5275252316519463</v>
      </c>
      <c r="H303" s="2">
        <v>3</v>
      </c>
      <c r="I303" s="2">
        <v>6</v>
      </c>
      <c r="J303" s="2">
        <v>1</v>
      </c>
      <c r="K303" s="5">
        <f t="shared" si="41"/>
        <v>3.3333333333333335</v>
      </c>
      <c r="L303" s="5">
        <f t="shared" si="46"/>
        <v>2.5166114784235831</v>
      </c>
      <c r="M303" s="2">
        <v>2</v>
      </c>
      <c r="N303" s="2">
        <v>1</v>
      </c>
      <c r="O303" s="2">
        <v>2</v>
      </c>
      <c r="P303" s="5">
        <f t="shared" si="42"/>
        <v>1.6666666666666667</v>
      </c>
      <c r="Q303" s="5">
        <f t="shared" si="47"/>
        <v>0.57735026918962551</v>
      </c>
      <c r="R303" s="2">
        <v>1</v>
      </c>
      <c r="S303" s="2">
        <v>4</v>
      </c>
      <c r="T303" s="2">
        <v>0</v>
      </c>
      <c r="U303" s="5">
        <f t="shared" si="43"/>
        <v>1.6666666666666667</v>
      </c>
      <c r="V303" s="5">
        <f t="shared" si="48"/>
        <v>2.0816659994661326</v>
      </c>
      <c r="W303" s="2">
        <v>3</v>
      </c>
      <c r="X303" s="2">
        <v>1</v>
      </c>
      <c r="Y303" s="2">
        <v>6</v>
      </c>
      <c r="Z303" s="5">
        <f t="shared" si="44"/>
        <v>3.3333333333333335</v>
      </c>
      <c r="AA303" s="5">
        <f t="shared" si="49"/>
        <v>2.5166114784235831</v>
      </c>
    </row>
    <row r="304" spans="1:27">
      <c r="A304" s="2" t="s">
        <v>735</v>
      </c>
      <c r="B304" s="2" t="s">
        <v>637</v>
      </c>
      <c r="C304" s="2">
        <v>5</v>
      </c>
      <c r="D304" s="2">
        <v>2</v>
      </c>
      <c r="E304" s="2">
        <v>4</v>
      </c>
      <c r="F304" s="5">
        <f t="shared" si="40"/>
        <v>3.6666666666666665</v>
      </c>
      <c r="G304" s="5">
        <f t="shared" si="45"/>
        <v>1.5275252316519463</v>
      </c>
      <c r="H304" s="2">
        <v>4</v>
      </c>
      <c r="I304" s="2">
        <v>9</v>
      </c>
      <c r="J304" s="2">
        <v>5</v>
      </c>
      <c r="K304" s="5">
        <f t="shared" si="41"/>
        <v>6</v>
      </c>
      <c r="L304" s="5">
        <f t="shared" si="46"/>
        <v>2.6457513110645907</v>
      </c>
      <c r="M304" s="2">
        <v>13</v>
      </c>
      <c r="N304" s="2">
        <v>8</v>
      </c>
      <c r="O304" s="2">
        <v>8</v>
      </c>
      <c r="P304" s="5">
        <f t="shared" si="42"/>
        <v>9.6666666666666661</v>
      </c>
      <c r="Q304" s="5">
        <f t="shared" si="47"/>
        <v>2.8867513459481304</v>
      </c>
      <c r="R304" s="2">
        <v>4</v>
      </c>
      <c r="S304" s="2">
        <v>8</v>
      </c>
      <c r="T304" s="2">
        <v>2</v>
      </c>
      <c r="U304" s="5">
        <f t="shared" si="43"/>
        <v>4.666666666666667</v>
      </c>
      <c r="V304" s="5">
        <f t="shared" si="48"/>
        <v>3.0550504633038935</v>
      </c>
      <c r="W304" s="2">
        <v>5</v>
      </c>
      <c r="X304" s="2">
        <v>4</v>
      </c>
      <c r="Y304" s="2">
        <v>0</v>
      </c>
      <c r="Z304" s="5">
        <f t="shared" si="44"/>
        <v>3</v>
      </c>
      <c r="AA304" s="5">
        <f t="shared" si="49"/>
        <v>2.6457513110645907</v>
      </c>
    </row>
    <row r="305" spans="1:27">
      <c r="A305" s="2" t="s">
        <v>154</v>
      </c>
      <c r="B305" s="2" t="s">
        <v>155</v>
      </c>
      <c r="C305" s="2">
        <v>3</v>
      </c>
      <c r="D305" s="2">
        <v>4</v>
      </c>
      <c r="E305" s="2">
        <v>4</v>
      </c>
      <c r="F305" s="5">
        <f t="shared" si="40"/>
        <v>3.6666666666666665</v>
      </c>
      <c r="G305" s="5">
        <f t="shared" si="45"/>
        <v>0.57735026918962473</v>
      </c>
      <c r="H305" s="2">
        <v>4</v>
      </c>
      <c r="I305" s="2">
        <v>2</v>
      </c>
      <c r="J305" s="2">
        <v>9</v>
      </c>
      <c r="K305" s="5">
        <f t="shared" si="41"/>
        <v>5</v>
      </c>
      <c r="L305" s="5">
        <f t="shared" si="46"/>
        <v>3.6055512754639891</v>
      </c>
      <c r="M305" s="2">
        <v>1</v>
      </c>
      <c r="N305" s="2">
        <v>2</v>
      </c>
      <c r="O305" s="2">
        <v>0</v>
      </c>
      <c r="P305" s="5">
        <f t="shared" si="42"/>
        <v>1</v>
      </c>
      <c r="Q305" s="5">
        <f t="shared" si="47"/>
        <v>1</v>
      </c>
      <c r="R305" s="2">
        <v>2</v>
      </c>
      <c r="S305" s="2">
        <v>0</v>
      </c>
      <c r="T305" s="2">
        <v>0</v>
      </c>
      <c r="U305" s="5">
        <f t="shared" si="43"/>
        <v>0.66666666666666663</v>
      </c>
      <c r="V305" s="5">
        <f t="shared" si="48"/>
        <v>1.1547005383792517</v>
      </c>
      <c r="W305" s="2">
        <v>4</v>
      </c>
      <c r="X305" s="2">
        <v>2</v>
      </c>
      <c r="Y305" s="2">
        <v>0</v>
      </c>
      <c r="Z305" s="5">
        <f t="shared" si="44"/>
        <v>2</v>
      </c>
      <c r="AA305" s="5">
        <f t="shared" si="49"/>
        <v>2</v>
      </c>
    </row>
    <row r="306" spans="1:27">
      <c r="A306" s="2" t="s">
        <v>96</v>
      </c>
      <c r="B306" s="2" t="s">
        <v>97</v>
      </c>
      <c r="C306" s="2">
        <v>5</v>
      </c>
      <c r="D306" s="2">
        <v>3</v>
      </c>
      <c r="E306" s="2">
        <v>3</v>
      </c>
      <c r="F306" s="5">
        <f t="shared" si="40"/>
        <v>3.6666666666666665</v>
      </c>
      <c r="G306" s="5">
        <f t="shared" si="45"/>
        <v>1.154700538379251</v>
      </c>
      <c r="H306" s="2">
        <v>4</v>
      </c>
      <c r="I306" s="2">
        <v>1</v>
      </c>
      <c r="J306" s="2">
        <v>1</v>
      </c>
      <c r="K306" s="5">
        <f t="shared" si="41"/>
        <v>2</v>
      </c>
      <c r="L306" s="5">
        <f t="shared" si="46"/>
        <v>1.7320508075688772</v>
      </c>
      <c r="M306" s="2">
        <v>2</v>
      </c>
      <c r="N306" s="2">
        <v>5</v>
      </c>
      <c r="O306" s="2">
        <v>7</v>
      </c>
      <c r="P306" s="5">
        <f t="shared" si="42"/>
        <v>4.666666666666667</v>
      </c>
      <c r="Q306" s="5">
        <f t="shared" si="47"/>
        <v>2.5166114784235836</v>
      </c>
      <c r="R306" s="2">
        <v>3</v>
      </c>
      <c r="S306" s="2">
        <v>5</v>
      </c>
      <c r="T306" s="2">
        <v>4</v>
      </c>
      <c r="U306" s="5">
        <f t="shared" si="43"/>
        <v>4</v>
      </c>
      <c r="V306" s="5">
        <f t="shared" si="48"/>
        <v>1</v>
      </c>
      <c r="W306" s="2">
        <v>6</v>
      </c>
      <c r="X306" s="2">
        <v>3</v>
      </c>
      <c r="Y306" s="2">
        <v>1</v>
      </c>
      <c r="Z306" s="5">
        <f t="shared" si="44"/>
        <v>3.3333333333333335</v>
      </c>
      <c r="AA306" s="5">
        <f t="shared" si="49"/>
        <v>2.5166114784235831</v>
      </c>
    </row>
    <row r="307" spans="1:27">
      <c r="A307" s="2" t="s">
        <v>331</v>
      </c>
      <c r="B307" s="2" t="s">
        <v>332</v>
      </c>
      <c r="C307" s="2">
        <v>1</v>
      </c>
      <c r="D307" s="2">
        <v>4</v>
      </c>
      <c r="E307" s="2">
        <v>5</v>
      </c>
      <c r="F307" s="5">
        <f t="shared" si="40"/>
        <v>3.3333333333333335</v>
      </c>
      <c r="G307" s="5">
        <f t="shared" si="45"/>
        <v>2.0816659994661326</v>
      </c>
      <c r="H307" s="2">
        <v>1</v>
      </c>
      <c r="I307" s="2">
        <v>0</v>
      </c>
      <c r="J307" s="2">
        <v>4</v>
      </c>
      <c r="K307" s="5">
        <f t="shared" si="41"/>
        <v>1.6666666666666667</v>
      </c>
      <c r="L307" s="5">
        <f t="shared" si="46"/>
        <v>2.0816659994661326</v>
      </c>
      <c r="M307" s="2">
        <v>2</v>
      </c>
      <c r="N307" s="2">
        <v>2</v>
      </c>
      <c r="O307" s="2">
        <v>3</v>
      </c>
      <c r="P307" s="5">
        <f t="shared" si="42"/>
        <v>2.3333333333333335</v>
      </c>
      <c r="Q307" s="5">
        <f t="shared" si="47"/>
        <v>0.57735026918962629</v>
      </c>
      <c r="R307" s="2">
        <v>2</v>
      </c>
      <c r="S307" s="2">
        <v>3</v>
      </c>
      <c r="T307" s="2">
        <v>4</v>
      </c>
      <c r="U307" s="5">
        <f t="shared" si="43"/>
        <v>3</v>
      </c>
      <c r="V307" s="5">
        <f t="shared" si="48"/>
        <v>1</v>
      </c>
      <c r="W307" s="2">
        <v>1</v>
      </c>
      <c r="X307" s="2">
        <v>2</v>
      </c>
      <c r="Y307" s="2">
        <v>0</v>
      </c>
      <c r="Z307" s="5">
        <f t="shared" si="44"/>
        <v>1</v>
      </c>
      <c r="AA307" s="5">
        <f t="shared" si="49"/>
        <v>1</v>
      </c>
    </row>
    <row r="308" spans="1:27">
      <c r="A308" s="2" t="s">
        <v>187</v>
      </c>
      <c r="B308" s="2" t="s">
        <v>188</v>
      </c>
      <c r="C308" s="2">
        <v>3</v>
      </c>
      <c r="D308" s="2">
        <v>4</v>
      </c>
      <c r="E308" s="2">
        <v>3</v>
      </c>
      <c r="F308" s="5">
        <f t="shared" si="40"/>
        <v>3.3333333333333335</v>
      </c>
      <c r="G308" s="5">
        <f t="shared" si="45"/>
        <v>0.57735026918962473</v>
      </c>
      <c r="H308" s="2">
        <v>4</v>
      </c>
      <c r="I308" s="2">
        <v>6</v>
      </c>
      <c r="J308" s="2">
        <v>6</v>
      </c>
      <c r="K308" s="5">
        <f t="shared" si="41"/>
        <v>5.333333333333333</v>
      </c>
      <c r="L308" s="5">
        <f t="shared" si="46"/>
        <v>1.1547005383792526</v>
      </c>
      <c r="M308" s="2">
        <v>8</v>
      </c>
      <c r="N308" s="2">
        <v>7</v>
      </c>
      <c r="O308" s="2">
        <v>4</v>
      </c>
      <c r="P308" s="5">
        <f t="shared" si="42"/>
        <v>6.333333333333333</v>
      </c>
      <c r="Q308" s="5">
        <f t="shared" si="47"/>
        <v>2.0816659994661335</v>
      </c>
      <c r="R308" s="2">
        <v>1</v>
      </c>
      <c r="S308" s="2">
        <v>2</v>
      </c>
      <c r="T308" s="2">
        <v>0</v>
      </c>
      <c r="U308" s="5">
        <f t="shared" si="43"/>
        <v>1</v>
      </c>
      <c r="V308" s="5">
        <f t="shared" si="48"/>
        <v>1</v>
      </c>
      <c r="W308" s="2">
        <v>3</v>
      </c>
      <c r="X308" s="2">
        <v>0</v>
      </c>
      <c r="Y308" s="2">
        <v>1</v>
      </c>
      <c r="Z308" s="5">
        <f t="shared" si="44"/>
        <v>1.3333333333333333</v>
      </c>
      <c r="AA308" s="5">
        <f t="shared" si="49"/>
        <v>1.5275252316519468</v>
      </c>
    </row>
    <row r="309" spans="1:27">
      <c r="A309" s="2" t="s">
        <v>275</v>
      </c>
      <c r="B309" s="2" t="s">
        <v>276</v>
      </c>
      <c r="C309" s="2">
        <v>3</v>
      </c>
      <c r="D309" s="2">
        <v>4</v>
      </c>
      <c r="E309" s="2">
        <v>3</v>
      </c>
      <c r="F309" s="5">
        <f t="shared" si="40"/>
        <v>3.3333333333333335</v>
      </c>
      <c r="G309" s="5">
        <f t="shared" si="45"/>
        <v>0.57735026918962473</v>
      </c>
      <c r="H309" s="2">
        <v>10</v>
      </c>
      <c r="I309" s="2">
        <v>4</v>
      </c>
      <c r="J309" s="2">
        <v>12</v>
      </c>
      <c r="K309" s="5">
        <f t="shared" si="41"/>
        <v>8.6666666666666661</v>
      </c>
      <c r="L309" s="5">
        <f t="shared" si="46"/>
        <v>4.1633319989322652</v>
      </c>
      <c r="M309" s="2">
        <v>7</v>
      </c>
      <c r="N309" s="2">
        <v>9</v>
      </c>
      <c r="O309" s="2">
        <v>8</v>
      </c>
      <c r="P309" s="5">
        <f t="shared" si="42"/>
        <v>8</v>
      </c>
      <c r="Q309" s="5">
        <f t="shared" si="47"/>
        <v>1</v>
      </c>
      <c r="R309" s="2">
        <v>2</v>
      </c>
      <c r="S309" s="2">
        <v>6</v>
      </c>
      <c r="T309" s="2">
        <v>6</v>
      </c>
      <c r="U309" s="5">
        <f t="shared" si="43"/>
        <v>4.666666666666667</v>
      </c>
      <c r="V309" s="5">
        <f t="shared" si="48"/>
        <v>2.3094010767585034</v>
      </c>
      <c r="W309" s="2">
        <v>1</v>
      </c>
      <c r="X309" s="2">
        <v>0</v>
      </c>
      <c r="Y309" s="2">
        <v>1</v>
      </c>
      <c r="Z309" s="5">
        <f t="shared" si="44"/>
        <v>0.66666666666666663</v>
      </c>
      <c r="AA309" s="5">
        <f t="shared" si="49"/>
        <v>0.57735026918962584</v>
      </c>
    </row>
    <row r="310" spans="1:27">
      <c r="A310" s="2" t="s">
        <v>383</v>
      </c>
      <c r="B310" s="2" t="s">
        <v>384</v>
      </c>
      <c r="C310" s="2">
        <v>1</v>
      </c>
      <c r="D310" s="2">
        <v>6</v>
      </c>
      <c r="E310" s="2">
        <v>3</v>
      </c>
      <c r="F310" s="5">
        <f t="shared" si="40"/>
        <v>3.3333333333333335</v>
      </c>
      <c r="G310" s="5">
        <f t="shared" si="45"/>
        <v>2.5166114784235831</v>
      </c>
      <c r="H310" s="2">
        <v>8</v>
      </c>
      <c r="I310" s="2">
        <v>8</v>
      </c>
      <c r="J310" s="2">
        <v>6</v>
      </c>
      <c r="K310" s="5">
        <f t="shared" si="41"/>
        <v>7.333333333333333</v>
      </c>
      <c r="L310" s="5">
        <f t="shared" si="46"/>
        <v>1.1547005383792495</v>
      </c>
      <c r="M310" s="2">
        <v>7</v>
      </c>
      <c r="N310" s="2">
        <v>11</v>
      </c>
      <c r="O310" s="2">
        <v>11</v>
      </c>
      <c r="P310" s="5">
        <f t="shared" si="42"/>
        <v>9.6666666666666661</v>
      </c>
      <c r="Q310" s="5">
        <f t="shared" si="47"/>
        <v>2.3094010767585051</v>
      </c>
      <c r="R310" s="2">
        <v>6</v>
      </c>
      <c r="S310" s="2">
        <v>4</v>
      </c>
      <c r="T310" s="2">
        <v>3</v>
      </c>
      <c r="U310" s="5">
        <f t="shared" si="43"/>
        <v>4.333333333333333</v>
      </c>
      <c r="V310" s="5">
        <f t="shared" si="48"/>
        <v>1.5275252316519463</v>
      </c>
      <c r="W310" s="2">
        <v>1</v>
      </c>
      <c r="X310" s="2">
        <v>2</v>
      </c>
      <c r="Y310" s="2">
        <v>1</v>
      </c>
      <c r="Z310" s="5">
        <f t="shared" si="44"/>
        <v>1.3333333333333333</v>
      </c>
      <c r="AA310" s="5">
        <f t="shared" si="49"/>
        <v>0.57735026918962584</v>
      </c>
    </row>
    <row r="311" spans="1:27">
      <c r="A311" s="2" t="s">
        <v>123</v>
      </c>
      <c r="B311" s="2" t="s">
        <v>124</v>
      </c>
      <c r="C311" s="2">
        <v>4</v>
      </c>
      <c r="D311" s="2">
        <v>4</v>
      </c>
      <c r="E311" s="2">
        <v>2</v>
      </c>
      <c r="F311" s="5">
        <f t="shared" si="40"/>
        <v>3.3333333333333335</v>
      </c>
      <c r="G311" s="5">
        <f t="shared" si="45"/>
        <v>1.154700538379251</v>
      </c>
      <c r="H311" s="2">
        <v>17</v>
      </c>
      <c r="I311" s="2">
        <v>10</v>
      </c>
      <c r="J311" s="2">
        <v>8</v>
      </c>
      <c r="K311" s="5">
        <f t="shared" si="41"/>
        <v>11.666666666666666</v>
      </c>
      <c r="L311" s="5">
        <f t="shared" si="46"/>
        <v>4.7258156262526096</v>
      </c>
      <c r="M311" s="2">
        <v>20</v>
      </c>
      <c r="N311" s="2">
        <v>21</v>
      </c>
      <c r="O311" s="2">
        <v>20</v>
      </c>
      <c r="P311" s="5">
        <f t="shared" si="42"/>
        <v>20.333333333333332</v>
      </c>
      <c r="Q311" s="5">
        <f t="shared" si="47"/>
        <v>0.57735026918962584</v>
      </c>
      <c r="R311" s="2">
        <v>8</v>
      </c>
      <c r="S311" s="2">
        <v>11</v>
      </c>
      <c r="T311" s="2">
        <v>6</v>
      </c>
      <c r="U311" s="5">
        <f t="shared" si="43"/>
        <v>8.3333333333333339</v>
      </c>
      <c r="V311" s="5">
        <f t="shared" si="48"/>
        <v>2.5166114784235822</v>
      </c>
      <c r="W311" s="2">
        <v>2</v>
      </c>
      <c r="X311" s="2">
        <v>1</v>
      </c>
      <c r="Y311" s="2">
        <v>4</v>
      </c>
      <c r="Z311" s="5">
        <f t="shared" si="44"/>
        <v>2.3333333333333335</v>
      </c>
      <c r="AA311" s="5">
        <f t="shared" si="49"/>
        <v>1.5275252316519468</v>
      </c>
    </row>
    <row r="312" spans="1:27">
      <c r="A312" s="2" t="s">
        <v>707</v>
      </c>
      <c r="B312" s="2" t="s">
        <v>434</v>
      </c>
      <c r="C312" s="2">
        <v>4</v>
      </c>
      <c r="D312" s="2">
        <v>5</v>
      </c>
      <c r="E312" s="2">
        <v>1</v>
      </c>
      <c r="F312" s="5">
        <f t="shared" si="40"/>
        <v>3.3333333333333335</v>
      </c>
      <c r="G312" s="5">
        <f t="shared" si="45"/>
        <v>2.0816659994661326</v>
      </c>
      <c r="H312" s="2">
        <v>10</v>
      </c>
      <c r="I312" s="2">
        <v>4</v>
      </c>
      <c r="J312" s="2">
        <v>3</v>
      </c>
      <c r="K312" s="5">
        <f t="shared" si="41"/>
        <v>5.666666666666667</v>
      </c>
      <c r="L312" s="5">
        <f t="shared" si="46"/>
        <v>3.7859388972001828</v>
      </c>
      <c r="M312" s="2">
        <v>4</v>
      </c>
      <c r="N312" s="2">
        <v>6</v>
      </c>
      <c r="O312" s="2">
        <v>7</v>
      </c>
      <c r="P312" s="5">
        <f t="shared" si="42"/>
        <v>5.666666666666667</v>
      </c>
      <c r="Q312" s="5">
        <f t="shared" si="47"/>
        <v>1.5275252316519474</v>
      </c>
      <c r="R312" s="2">
        <v>1</v>
      </c>
      <c r="S312" s="2">
        <v>4</v>
      </c>
      <c r="T312" s="2">
        <v>2</v>
      </c>
      <c r="U312" s="5">
        <f t="shared" si="43"/>
        <v>2.3333333333333335</v>
      </c>
      <c r="V312" s="5">
        <f t="shared" si="48"/>
        <v>1.5275252316519468</v>
      </c>
      <c r="W312" s="2">
        <v>2</v>
      </c>
      <c r="X312" s="2">
        <v>3</v>
      </c>
      <c r="Y312" s="2">
        <v>2</v>
      </c>
      <c r="Z312" s="5">
        <f t="shared" si="44"/>
        <v>2.3333333333333335</v>
      </c>
      <c r="AA312" s="5">
        <f t="shared" si="49"/>
        <v>0.57735026918962629</v>
      </c>
    </row>
    <row r="313" spans="1:27">
      <c r="A313" s="2" t="s">
        <v>81</v>
      </c>
      <c r="B313" s="2" t="s">
        <v>82</v>
      </c>
      <c r="C313" s="2">
        <v>4</v>
      </c>
      <c r="D313" s="2">
        <v>1</v>
      </c>
      <c r="E313" s="2">
        <v>4</v>
      </c>
      <c r="F313" s="5">
        <f t="shared" si="40"/>
        <v>3</v>
      </c>
      <c r="G313" s="5">
        <f t="shared" si="45"/>
        <v>1.7320508075688772</v>
      </c>
      <c r="H313" s="2">
        <v>3</v>
      </c>
      <c r="I313" s="2">
        <v>5</v>
      </c>
      <c r="J313" s="2">
        <v>5</v>
      </c>
      <c r="K313" s="5">
        <f t="shared" si="41"/>
        <v>4.333333333333333</v>
      </c>
      <c r="L313" s="5">
        <f t="shared" si="46"/>
        <v>1.154700538379251</v>
      </c>
      <c r="M313" s="2">
        <v>5</v>
      </c>
      <c r="N313" s="2">
        <v>4</v>
      </c>
      <c r="O313" s="2">
        <v>3</v>
      </c>
      <c r="P313" s="5">
        <f t="shared" si="42"/>
        <v>4</v>
      </c>
      <c r="Q313" s="5">
        <f t="shared" si="47"/>
        <v>1</v>
      </c>
      <c r="R313" s="2">
        <v>3</v>
      </c>
      <c r="S313" s="2">
        <v>3</v>
      </c>
      <c r="T313" s="2">
        <v>3</v>
      </c>
      <c r="U313" s="5">
        <f t="shared" si="43"/>
        <v>3</v>
      </c>
      <c r="V313" s="5">
        <f t="shared" si="48"/>
        <v>0</v>
      </c>
      <c r="W313" s="2">
        <v>1</v>
      </c>
      <c r="X313" s="2">
        <v>0</v>
      </c>
      <c r="Y313" s="2">
        <v>0</v>
      </c>
      <c r="Z313" s="5">
        <f t="shared" si="44"/>
        <v>0.33333333333333331</v>
      </c>
      <c r="AA313" s="5">
        <f t="shared" si="49"/>
        <v>0.57735026918962584</v>
      </c>
    </row>
    <row r="314" spans="1:27">
      <c r="A314" s="2" t="s">
        <v>232</v>
      </c>
      <c r="B314" s="2" t="s">
        <v>233</v>
      </c>
      <c r="C314" s="2">
        <v>2</v>
      </c>
      <c r="D314" s="2">
        <v>3</v>
      </c>
      <c r="E314" s="2">
        <v>4</v>
      </c>
      <c r="F314" s="5">
        <f t="shared" si="40"/>
        <v>3</v>
      </c>
      <c r="G314" s="5">
        <f t="shared" si="45"/>
        <v>1</v>
      </c>
      <c r="H314" s="2">
        <v>2</v>
      </c>
      <c r="I314" s="2">
        <v>4</v>
      </c>
      <c r="J314" s="2">
        <v>3</v>
      </c>
      <c r="K314" s="5">
        <f t="shared" si="41"/>
        <v>3</v>
      </c>
      <c r="L314" s="5">
        <f t="shared" si="46"/>
        <v>1</v>
      </c>
      <c r="M314" s="2">
        <v>5</v>
      </c>
      <c r="N314" s="2">
        <v>4</v>
      </c>
      <c r="O314" s="2">
        <v>4</v>
      </c>
      <c r="P314" s="5">
        <f t="shared" si="42"/>
        <v>4.333333333333333</v>
      </c>
      <c r="Q314" s="5">
        <f t="shared" si="47"/>
        <v>0.57735026918962473</v>
      </c>
      <c r="R314" s="2">
        <v>4</v>
      </c>
      <c r="S314" s="2">
        <v>5</v>
      </c>
      <c r="T314" s="2">
        <v>1</v>
      </c>
      <c r="U314" s="5">
        <f t="shared" si="43"/>
        <v>3.3333333333333335</v>
      </c>
      <c r="V314" s="5">
        <f t="shared" si="48"/>
        <v>2.0816659994661326</v>
      </c>
      <c r="W314" s="2">
        <v>2</v>
      </c>
      <c r="X314" s="2">
        <v>4</v>
      </c>
      <c r="Y314" s="2">
        <v>1</v>
      </c>
      <c r="Z314" s="5">
        <f t="shared" si="44"/>
        <v>2.3333333333333335</v>
      </c>
      <c r="AA314" s="5">
        <f t="shared" si="49"/>
        <v>1.5275252316519468</v>
      </c>
    </row>
    <row r="315" spans="1:27">
      <c r="A315" s="2" t="s">
        <v>10</v>
      </c>
      <c r="B315" s="2" t="s">
        <v>11</v>
      </c>
      <c r="C315" s="2">
        <v>4</v>
      </c>
      <c r="D315" s="2">
        <v>2</v>
      </c>
      <c r="E315" s="2">
        <v>3</v>
      </c>
      <c r="F315" s="5">
        <f t="shared" si="40"/>
        <v>3</v>
      </c>
      <c r="G315" s="5">
        <f t="shared" si="45"/>
        <v>1</v>
      </c>
      <c r="H315" s="2">
        <v>4</v>
      </c>
      <c r="I315" s="2">
        <v>1</v>
      </c>
      <c r="J315" s="2">
        <v>2</v>
      </c>
      <c r="K315" s="5">
        <f t="shared" si="41"/>
        <v>2.3333333333333335</v>
      </c>
      <c r="L315" s="5">
        <f t="shared" si="46"/>
        <v>1.5275252316519468</v>
      </c>
      <c r="M315" s="2">
        <v>3</v>
      </c>
      <c r="N315" s="2">
        <v>2</v>
      </c>
      <c r="O315" s="2">
        <v>6</v>
      </c>
      <c r="P315" s="5">
        <f t="shared" si="42"/>
        <v>3.6666666666666665</v>
      </c>
      <c r="Q315" s="5">
        <f t="shared" si="47"/>
        <v>2.0816659994661326</v>
      </c>
      <c r="R315" s="2">
        <v>3</v>
      </c>
      <c r="S315" s="2">
        <v>1</v>
      </c>
      <c r="T315" s="2">
        <v>0</v>
      </c>
      <c r="U315" s="5">
        <f t="shared" si="43"/>
        <v>1.3333333333333333</v>
      </c>
      <c r="V315" s="5">
        <f t="shared" si="48"/>
        <v>1.5275252316519468</v>
      </c>
      <c r="W315" s="2">
        <v>9</v>
      </c>
      <c r="X315" s="2">
        <v>26</v>
      </c>
      <c r="Y315" s="2">
        <v>10</v>
      </c>
      <c r="Z315" s="5">
        <f t="shared" si="44"/>
        <v>15</v>
      </c>
      <c r="AA315" s="5">
        <f t="shared" si="49"/>
        <v>9.5393920141694561</v>
      </c>
    </row>
    <row r="316" spans="1:27">
      <c r="A316" s="2" t="s">
        <v>379</v>
      </c>
      <c r="B316" s="2" t="s">
        <v>380</v>
      </c>
      <c r="C316" s="2">
        <v>3</v>
      </c>
      <c r="D316" s="2">
        <v>4</v>
      </c>
      <c r="E316" s="2">
        <v>2</v>
      </c>
      <c r="F316" s="5">
        <f t="shared" si="40"/>
        <v>3</v>
      </c>
      <c r="G316" s="5">
        <f t="shared" si="45"/>
        <v>1</v>
      </c>
      <c r="H316" s="2">
        <v>6</v>
      </c>
      <c r="I316" s="2">
        <v>2</v>
      </c>
      <c r="J316" s="2">
        <v>2</v>
      </c>
      <c r="K316" s="5">
        <f t="shared" si="41"/>
        <v>3.3333333333333335</v>
      </c>
      <c r="L316" s="5">
        <f t="shared" si="46"/>
        <v>2.3094010767585029</v>
      </c>
      <c r="M316" s="2">
        <v>3</v>
      </c>
      <c r="N316" s="2">
        <v>2</v>
      </c>
      <c r="O316" s="2">
        <v>2</v>
      </c>
      <c r="P316" s="5">
        <f t="shared" si="42"/>
        <v>2.3333333333333335</v>
      </c>
      <c r="Q316" s="5">
        <f t="shared" si="47"/>
        <v>0.57735026918962629</v>
      </c>
      <c r="R316" s="2">
        <v>3</v>
      </c>
      <c r="S316" s="2">
        <v>2</v>
      </c>
      <c r="T316" s="2">
        <v>0</v>
      </c>
      <c r="U316" s="5">
        <f t="shared" si="43"/>
        <v>1.6666666666666667</v>
      </c>
      <c r="V316" s="5">
        <f t="shared" si="48"/>
        <v>1.5275252316519465</v>
      </c>
      <c r="W316" s="2">
        <v>0</v>
      </c>
      <c r="X316" s="2">
        <v>4</v>
      </c>
      <c r="Y316" s="2">
        <v>2</v>
      </c>
      <c r="Z316" s="5">
        <f t="shared" si="44"/>
        <v>2</v>
      </c>
      <c r="AA316" s="5">
        <f t="shared" si="49"/>
        <v>2</v>
      </c>
    </row>
    <row r="317" spans="1:27">
      <c r="A317" s="2" t="s">
        <v>135</v>
      </c>
      <c r="B317" s="2" t="s">
        <v>136</v>
      </c>
      <c r="C317" s="2">
        <v>1</v>
      </c>
      <c r="D317" s="2">
        <v>6</v>
      </c>
      <c r="E317" s="2">
        <v>2</v>
      </c>
      <c r="F317" s="5">
        <f t="shared" si="40"/>
        <v>3</v>
      </c>
      <c r="G317" s="5">
        <f t="shared" si="45"/>
        <v>2.6457513110645907</v>
      </c>
      <c r="H317" s="2">
        <v>11</v>
      </c>
      <c r="I317" s="2">
        <v>5</v>
      </c>
      <c r="J317" s="2">
        <v>10</v>
      </c>
      <c r="K317" s="5">
        <f t="shared" si="41"/>
        <v>8.6666666666666661</v>
      </c>
      <c r="L317" s="5">
        <f t="shared" si="46"/>
        <v>3.2145502536643176</v>
      </c>
      <c r="M317" s="2">
        <v>1</v>
      </c>
      <c r="N317" s="2">
        <v>6</v>
      </c>
      <c r="O317" s="2">
        <v>7</v>
      </c>
      <c r="P317" s="5">
        <f t="shared" si="42"/>
        <v>4.666666666666667</v>
      </c>
      <c r="Q317" s="5">
        <f t="shared" si="47"/>
        <v>3.2145502536643189</v>
      </c>
      <c r="R317" s="2">
        <v>5</v>
      </c>
      <c r="S317" s="2">
        <v>5</v>
      </c>
      <c r="T317" s="2">
        <v>1</v>
      </c>
      <c r="U317" s="5">
        <f t="shared" si="43"/>
        <v>3.6666666666666665</v>
      </c>
      <c r="V317" s="5">
        <f t="shared" si="48"/>
        <v>2.3094010767585029</v>
      </c>
      <c r="W317" s="2">
        <v>1</v>
      </c>
      <c r="X317" s="2">
        <v>2</v>
      </c>
      <c r="Y317" s="2">
        <v>0</v>
      </c>
      <c r="Z317" s="5">
        <f t="shared" si="44"/>
        <v>1</v>
      </c>
      <c r="AA317" s="5">
        <f t="shared" si="49"/>
        <v>1</v>
      </c>
    </row>
    <row r="318" spans="1:27">
      <c r="A318" s="2" t="s">
        <v>111</v>
      </c>
      <c r="B318" s="2" t="s">
        <v>112</v>
      </c>
      <c r="C318" s="2">
        <v>1</v>
      </c>
      <c r="D318" s="2">
        <v>1</v>
      </c>
      <c r="E318" s="2">
        <v>6</v>
      </c>
      <c r="F318" s="5">
        <f t="shared" si="40"/>
        <v>2.6666666666666665</v>
      </c>
      <c r="G318" s="5">
        <f t="shared" si="45"/>
        <v>2.8867513459481291</v>
      </c>
      <c r="H318" s="2">
        <v>26</v>
      </c>
      <c r="I318" s="2">
        <v>25</v>
      </c>
      <c r="J318" s="2">
        <v>13</v>
      </c>
      <c r="K318" s="5">
        <f t="shared" si="41"/>
        <v>21.333333333333332</v>
      </c>
      <c r="L318" s="5">
        <f t="shared" si="46"/>
        <v>7.2341781380702379</v>
      </c>
      <c r="M318" s="2">
        <v>11</v>
      </c>
      <c r="N318" s="2">
        <v>32</v>
      </c>
      <c r="O318" s="2">
        <v>33</v>
      </c>
      <c r="P318" s="5">
        <f t="shared" si="42"/>
        <v>25.333333333333332</v>
      </c>
      <c r="Q318" s="5">
        <f t="shared" si="47"/>
        <v>12.423096769056151</v>
      </c>
      <c r="R318" s="2">
        <v>12</v>
      </c>
      <c r="S318" s="2">
        <v>10</v>
      </c>
      <c r="T318" s="2">
        <v>5</v>
      </c>
      <c r="U318" s="5">
        <f t="shared" si="43"/>
        <v>9</v>
      </c>
      <c r="V318" s="5">
        <f t="shared" si="48"/>
        <v>3.6055512754639891</v>
      </c>
      <c r="W318" s="2">
        <v>2</v>
      </c>
      <c r="X318" s="2">
        <v>4</v>
      </c>
      <c r="Y318" s="2">
        <v>2</v>
      </c>
      <c r="Z318" s="5">
        <f t="shared" si="44"/>
        <v>2.6666666666666665</v>
      </c>
      <c r="AA318" s="5">
        <f t="shared" si="49"/>
        <v>1.1547005383792517</v>
      </c>
    </row>
    <row r="319" spans="1:27">
      <c r="A319" s="2" t="s">
        <v>98</v>
      </c>
      <c r="B319" s="2" t="s">
        <v>99</v>
      </c>
      <c r="C319" s="2">
        <v>2</v>
      </c>
      <c r="D319" s="2">
        <v>1</v>
      </c>
      <c r="E319" s="2">
        <v>5</v>
      </c>
      <c r="F319" s="5">
        <f t="shared" si="40"/>
        <v>2.6666666666666665</v>
      </c>
      <c r="G319" s="5">
        <f t="shared" si="45"/>
        <v>2.0816659994661331</v>
      </c>
      <c r="H319" s="2">
        <v>4</v>
      </c>
      <c r="I319" s="2">
        <v>3</v>
      </c>
      <c r="J319" s="2">
        <v>3</v>
      </c>
      <c r="K319" s="5">
        <f t="shared" si="41"/>
        <v>3.3333333333333335</v>
      </c>
      <c r="L319" s="5">
        <f t="shared" si="46"/>
        <v>0.57735026918962473</v>
      </c>
      <c r="M319" s="2">
        <v>2</v>
      </c>
      <c r="N319" s="2">
        <v>7</v>
      </c>
      <c r="O319" s="2">
        <v>2</v>
      </c>
      <c r="P319" s="5">
        <f t="shared" si="42"/>
        <v>3.6666666666666665</v>
      </c>
      <c r="Q319" s="5">
        <f t="shared" si="47"/>
        <v>2.8867513459481287</v>
      </c>
      <c r="R319" s="2">
        <v>5</v>
      </c>
      <c r="S319" s="2">
        <v>3</v>
      </c>
      <c r="T319" s="2">
        <v>1</v>
      </c>
      <c r="U319" s="5">
        <f t="shared" si="43"/>
        <v>3</v>
      </c>
      <c r="V319" s="5">
        <f t="shared" si="48"/>
        <v>2</v>
      </c>
      <c r="W319" s="2">
        <v>3</v>
      </c>
      <c r="X319" s="2">
        <v>3</v>
      </c>
      <c r="Y319" s="2">
        <v>3</v>
      </c>
      <c r="Z319" s="5">
        <f t="shared" si="44"/>
        <v>3</v>
      </c>
      <c r="AA319" s="5">
        <f t="shared" si="49"/>
        <v>0</v>
      </c>
    </row>
    <row r="320" spans="1:27">
      <c r="A320" s="2" t="s">
        <v>495</v>
      </c>
      <c r="B320" s="2" t="s">
        <v>237</v>
      </c>
      <c r="C320" s="2">
        <v>4</v>
      </c>
      <c r="D320" s="2">
        <v>0</v>
      </c>
      <c r="E320" s="2">
        <v>4</v>
      </c>
      <c r="F320" s="5">
        <f t="shared" si="40"/>
        <v>2.6666666666666665</v>
      </c>
      <c r="G320" s="5">
        <f t="shared" si="45"/>
        <v>2.3094010767585034</v>
      </c>
      <c r="H320" s="2">
        <v>5</v>
      </c>
      <c r="I320" s="2">
        <v>2</v>
      </c>
      <c r="J320" s="2">
        <v>6</v>
      </c>
      <c r="K320" s="5">
        <f t="shared" si="41"/>
        <v>4.333333333333333</v>
      </c>
      <c r="L320" s="5">
        <f t="shared" si="46"/>
        <v>2.0816659994661326</v>
      </c>
      <c r="M320" s="2">
        <v>2</v>
      </c>
      <c r="N320" s="2">
        <v>5</v>
      </c>
      <c r="O320" s="2">
        <v>2</v>
      </c>
      <c r="P320" s="5">
        <f t="shared" si="42"/>
        <v>3</v>
      </c>
      <c r="Q320" s="5">
        <f t="shared" si="47"/>
        <v>1.7320508075688772</v>
      </c>
      <c r="R320" s="2">
        <v>0</v>
      </c>
      <c r="S320" s="2">
        <v>5</v>
      </c>
      <c r="T320" s="2">
        <v>2</v>
      </c>
      <c r="U320" s="5">
        <f t="shared" si="43"/>
        <v>2.3333333333333335</v>
      </c>
      <c r="V320" s="5">
        <f t="shared" si="48"/>
        <v>2.5166114784235836</v>
      </c>
      <c r="W320" s="2">
        <v>2</v>
      </c>
      <c r="X320" s="2">
        <v>8</v>
      </c>
      <c r="Y320" s="2">
        <v>5</v>
      </c>
      <c r="Z320" s="5">
        <f t="shared" si="44"/>
        <v>5</v>
      </c>
      <c r="AA320" s="5">
        <f t="shared" si="49"/>
        <v>3</v>
      </c>
    </row>
    <row r="321" spans="1:27">
      <c r="A321" s="2" t="s">
        <v>228</v>
      </c>
      <c r="B321" s="2" t="s">
        <v>229</v>
      </c>
      <c r="C321" s="2">
        <v>0</v>
      </c>
      <c r="D321" s="2">
        <v>4</v>
      </c>
      <c r="E321" s="2">
        <v>4</v>
      </c>
      <c r="F321" s="5">
        <f t="shared" si="40"/>
        <v>2.6666666666666665</v>
      </c>
      <c r="G321" s="5">
        <f t="shared" si="45"/>
        <v>2.3094010767585034</v>
      </c>
      <c r="H321" s="2">
        <v>6</v>
      </c>
      <c r="I321" s="2">
        <v>6</v>
      </c>
      <c r="J321" s="2">
        <v>10</v>
      </c>
      <c r="K321" s="5">
        <f t="shared" si="41"/>
        <v>7.333333333333333</v>
      </c>
      <c r="L321" s="5">
        <f t="shared" si="46"/>
        <v>2.309401076758502</v>
      </c>
      <c r="M321" s="2">
        <v>2</v>
      </c>
      <c r="N321" s="2">
        <v>7</v>
      </c>
      <c r="O321" s="2">
        <v>8</v>
      </c>
      <c r="P321" s="5">
        <f t="shared" si="42"/>
        <v>5.666666666666667</v>
      </c>
      <c r="Q321" s="5">
        <f t="shared" si="47"/>
        <v>3.2145502536643189</v>
      </c>
      <c r="R321" s="2">
        <v>2</v>
      </c>
      <c r="S321" s="2">
        <v>5</v>
      </c>
      <c r="T321" s="2">
        <v>4</v>
      </c>
      <c r="U321" s="5">
        <f t="shared" si="43"/>
        <v>3.6666666666666665</v>
      </c>
      <c r="V321" s="5">
        <f t="shared" si="48"/>
        <v>1.5275252316519463</v>
      </c>
      <c r="W321" s="2">
        <v>1</v>
      </c>
      <c r="X321" s="2">
        <v>1</v>
      </c>
      <c r="Y321" s="2">
        <v>0</v>
      </c>
      <c r="Z321" s="5">
        <f t="shared" si="44"/>
        <v>0.66666666666666663</v>
      </c>
      <c r="AA321" s="5">
        <f t="shared" si="49"/>
        <v>0.57735026918962584</v>
      </c>
    </row>
    <row r="322" spans="1:27">
      <c r="A322" s="2" t="s">
        <v>220</v>
      </c>
      <c r="B322" s="2" t="s">
        <v>49</v>
      </c>
      <c r="C322" s="2">
        <v>0</v>
      </c>
      <c r="D322" s="2">
        <v>6</v>
      </c>
      <c r="E322" s="2">
        <v>2</v>
      </c>
      <c r="F322" s="5">
        <f t="shared" ref="F322:F385" si="50">AVERAGE(C322:E322)</f>
        <v>2.6666666666666665</v>
      </c>
      <c r="G322" s="5">
        <f t="shared" si="45"/>
        <v>3.0550504633038935</v>
      </c>
      <c r="H322" s="2">
        <v>3</v>
      </c>
      <c r="I322" s="2">
        <v>2</v>
      </c>
      <c r="J322" s="2">
        <v>7</v>
      </c>
      <c r="K322" s="5">
        <f t="shared" ref="K322:K385" si="51">AVERAGE(H322:J322)</f>
        <v>4</v>
      </c>
      <c r="L322" s="5">
        <f t="shared" si="46"/>
        <v>2.6457513110645907</v>
      </c>
      <c r="M322" s="2">
        <v>3</v>
      </c>
      <c r="N322" s="2">
        <v>6</v>
      </c>
      <c r="O322" s="2">
        <v>9</v>
      </c>
      <c r="P322" s="5">
        <f t="shared" ref="P322:P385" si="52">AVERAGE(M322:O322)</f>
        <v>6</v>
      </c>
      <c r="Q322" s="5">
        <f t="shared" si="47"/>
        <v>3</v>
      </c>
      <c r="R322" s="2">
        <v>1</v>
      </c>
      <c r="S322" s="2">
        <v>1</v>
      </c>
      <c r="T322" s="2">
        <v>2</v>
      </c>
      <c r="U322" s="5">
        <f t="shared" ref="U322:U385" si="53">AVERAGE(R322:T322)</f>
        <v>1.3333333333333333</v>
      </c>
      <c r="V322" s="5">
        <f t="shared" si="48"/>
        <v>0.57735026918962584</v>
      </c>
      <c r="W322" s="2">
        <v>3</v>
      </c>
      <c r="X322" s="2">
        <v>1</v>
      </c>
      <c r="Y322" s="2">
        <v>1</v>
      </c>
      <c r="Z322" s="5">
        <f t="shared" ref="Z322:Z385" si="54">AVERAGE(W322:Y322)</f>
        <v>1.6666666666666667</v>
      </c>
      <c r="AA322" s="5">
        <f t="shared" si="49"/>
        <v>1.1547005383792515</v>
      </c>
    </row>
    <row r="323" spans="1:27">
      <c r="A323" s="2" t="s">
        <v>433</v>
      </c>
      <c r="B323" s="2" t="s">
        <v>434</v>
      </c>
      <c r="C323" s="2">
        <v>1</v>
      </c>
      <c r="D323" s="2">
        <v>1</v>
      </c>
      <c r="E323" s="2">
        <v>5</v>
      </c>
      <c r="F323" s="5">
        <f t="shared" si="50"/>
        <v>2.3333333333333335</v>
      </c>
      <c r="G323" s="5">
        <f t="shared" ref="G323:G386" si="55">STDEVA(C323:E323)</f>
        <v>2.3094010767585034</v>
      </c>
      <c r="H323" s="2">
        <v>6</v>
      </c>
      <c r="I323" s="2">
        <v>2</v>
      </c>
      <c r="J323" s="2">
        <v>3</v>
      </c>
      <c r="K323" s="5">
        <f t="shared" si="51"/>
        <v>3.6666666666666665</v>
      </c>
      <c r="L323" s="5">
        <f t="shared" ref="L323:L386" si="56">STDEVA(H323:J323)</f>
        <v>2.0816659994661326</v>
      </c>
      <c r="M323" s="2">
        <v>2</v>
      </c>
      <c r="N323" s="2">
        <v>0</v>
      </c>
      <c r="O323" s="2">
        <v>3</v>
      </c>
      <c r="P323" s="5">
        <f t="shared" si="52"/>
        <v>1.6666666666666667</v>
      </c>
      <c r="Q323" s="5">
        <f t="shared" ref="Q323:Q386" si="57">STDEVA(M323:O323)</f>
        <v>1.5275252316519465</v>
      </c>
      <c r="R323" s="2">
        <v>5</v>
      </c>
      <c r="S323" s="2">
        <v>2</v>
      </c>
      <c r="T323" s="2">
        <v>2</v>
      </c>
      <c r="U323" s="5">
        <f t="shared" si="53"/>
        <v>3</v>
      </c>
      <c r="V323" s="5">
        <f t="shared" ref="V323:V386" si="58">STDEVA(R323:T323)</f>
        <v>1.7320508075688772</v>
      </c>
      <c r="W323" s="2">
        <v>5</v>
      </c>
      <c r="X323" s="2">
        <v>4</v>
      </c>
      <c r="Y323" s="2">
        <v>1</v>
      </c>
      <c r="Z323" s="5">
        <f t="shared" si="54"/>
        <v>3.3333333333333335</v>
      </c>
      <c r="AA323" s="5">
        <f t="shared" ref="AA323:AA386" si="59">STDEVA(W323:Y323)</f>
        <v>2.0816659994661326</v>
      </c>
    </row>
    <row r="324" spans="1:27">
      <c r="A324" s="2" t="s">
        <v>12</v>
      </c>
      <c r="B324" s="2" t="s">
        <v>13</v>
      </c>
      <c r="C324" s="2">
        <v>1</v>
      </c>
      <c r="D324" s="2">
        <v>2</v>
      </c>
      <c r="E324" s="2">
        <v>4</v>
      </c>
      <c r="F324" s="5">
        <f t="shared" si="50"/>
        <v>2.3333333333333335</v>
      </c>
      <c r="G324" s="5">
        <f t="shared" si="55"/>
        <v>1.5275252316519468</v>
      </c>
      <c r="H324" s="2">
        <v>4</v>
      </c>
      <c r="I324" s="2">
        <v>2</v>
      </c>
      <c r="J324" s="2">
        <v>0</v>
      </c>
      <c r="K324" s="5">
        <f t="shared" si="51"/>
        <v>2</v>
      </c>
      <c r="L324" s="5">
        <f t="shared" si="56"/>
        <v>2</v>
      </c>
      <c r="M324" s="2">
        <v>2</v>
      </c>
      <c r="N324" s="2">
        <v>0</v>
      </c>
      <c r="O324" s="2">
        <v>2</v>
      </c>
      <c r="P324" s="5">
        <f t="shared" si="52"/>
        <v>1.3333333333333333</v>
      </c>
      <c r="Q324" s="5">
        <f t="shared" si="57"/>
        <v>1.1547005383792517</v>
      </c>
      <c r="R324" s="2">
        <v>2</v>
      </c>
      <c r="S324" s="2">
        <v>1</v>
      </c>
      <c r="T324" s="2">
        <v>1</v>
      </c>
      <c r="U324" s="5">
        <f t="shared" si="53"/>
        <v>1.3333333333333333</v>
      </c>
      <c r="V324" s="5">
        <f t="shared" si="58"/>
        <v>0.57735026918962584</v>
      </c>
      <c r="W324" s="2">
        <v>3</v>
      </c>
      <c r="X324" s="2">
        <v>1</v>
      </c>
      <c r="Y324" s="2">
        <v>1</v>
      </c>
      <c r="Z324" s="5">
        <f t="shared" si="54"/>
        <v>1.6666666666666667</v>
      </c>
      <c r="AA324" s="5">
        <f t="shared" si="59"/>
        <v>1.1547005383792515</v>
      </c>
    </row>
    <row r="325" spans="1:27">
      <c r="A325" s="2" t="s">
        <v>425</v>
      </c>
      <c r="B325" s="2" t="s">
        <v>426</v>
      </c>
      <c r="C325" s="2">
        <v>1</v>
      </c>
      <c r="D325" s="2">
        <v>2</v>
      </c>
      <c r="E325" s="2">
        <v>4</v>
      </c>
      <c r="F325" s="5">
        <f t="shared" si="50"/>
        <v>2.3333333333333335</v>
      </c>
      <c r="G325" s="5">
        <f t="shared" si="55"/>
        <v>1.5275252316519468</v>
      </c>
      <c r="H325" s="2">
        <v>12</v>
      </c>
      <c r="I325" s="2">
        <v>5</v>
      </c>
      <c r="J325" s="2">
        <v>6</v>
      </c>
      <c r="K325" s="5">
        <f t="shared" si="51"/>
        <v>7.666666666666667</v>
      </c>
      <c r="L325" s="5">
        <f t="shared" si="56"/>
        <v>3.785938897200182</v>
      </c>
      <c r="M325" s="2">
        <v>7</v>
      </c>
      <c r="N325" s="2">
        <v>9</v>
      </c>
      <c r="O325" s="2">
        <v>1</v>
      </c>
      <c r="P325" s="5">
        <f t="shared" si="52"/>
        <v>5.666666666666667</v>
      </c>
      <c r="Q325" s="5">
        <f t="shared" si="57"/>
        <v>4.1633319989322661</v>
      </c>
      <c r="R325" s="2">
        <v>3</v>
      </c>
      <c r="S325" s="2">
        <v>1</v>
      </c>
      <c r="T325" s="2">
        <v>1</v>
      </c>
      <c r="U325" s="5">
        <f t="shared" si="53"/>
        <v>1.6666666666666667</v>
      </c>
      <c r="V325" s="5">
        <f t="shared" si="58"/>
        <v>1.1547005383792515</v>
      </c>
      <c r="W325" s="2">
        <v>3</v>
      </c>
      <c r="X325" s="2">
        <v>3</v>
      </c>
      <c r="Y325" s="2">
        <v>1</v>
      </c>
      <c r="Z325" s="5">
        <f t="shared" si="54"/>
        <v>2.3333333333333335</v>
      </c>
      <c r="AA325" s="5">
        <f t="shared" si="59"/>
        <v>1.1547005383792517</v>
      </c>
    </row>
    <row r="326" spans="1:27">
      <c r="A326" s="2" t="s">
        <v>198</v>
      </c>
      <c r="B326" s="2" t="s">
        <v>199</v>
      </c>
      <c r="C326" s="2">
        <v>2</v>
      </c>
      <c r="D326" s="2">
        <v>2</v>
      </c>
      <c r="E326" s="2">
        <v>3</v>
      </c>
      <c r="F326" s="5">
        <f t="shared" si="50"/>
        <v>2.3333333333333335</v>
      </c>
      <c r="G326" s="5">
        <f t="shared" si="55"/>
        <v>0.57735026918962629</v>
      </c>
      <c r="H326" s="2">
        <v>5</v>
      </c>
      <c r="I326" s="2">
        <v>1</v>
      </c>
      <c r="J326" s="2">
        <v>1</v>
      </c>
      <c r="K326" s="5">
        <f t="shared" si="51"/>
        <v>2.3333333333333335</v>
      </c>
      <c r="L326" s="5">
        <f t="shared" si="56"/>
        <v>2.3094010767585034</v>
      </c>
      <c r="M326" s="2">
        <v>4</v>
      </c>
      <c r="N326" s="2">
        <v>3</v>
      </c>
      <c r="O326" s="2">
        <v>4</v>
      </c>
      <c r="P326" s="5">
        <f t="shared" si="52"/>
        <v>3.6666666666666665</v>
      </c>
      <c r="Q326" s="5">
        <f t="shared" si="57"/>
        <v>0.57735026918962473</v>
      </c>
      <c r="R326" s="2">
        <v>4</v>
      </c>
      <c r="S326" s="2">
        <v>2</v>
      </c>
      <c r="T326" s="2">
        <v>2</v>
      </c>
      <c r="U326" s="5">
        <f t="shared" si="53"/>
        <v>2.6666666666666665</v>
      </c>
      <c r="V326" s="5">
        <f t="shared" si="58"/>
        <v>1.1547005383792517</v>
      </c>
      <c r="W326" s="2">
        <v>2</v>
      </c>
      <c r="X326" s="2">
        <v>1</v>
      </c>
      <c r="Y326" s="2">
        <v>5</v>
      </c>
      <c r="Z326" s="5">
        <f t="shared" si="54"/>
        <v>2.6666666666666665</v>
      </c>
      <c r="AA326" s="5">
        <f t="shared" si="59"/>
        <v>2.0816659994661331</v>
      </c>
    </row>
    <row r="327" spans="1:27">
      <c r="A327" s="2" t="s">
        <v>141</v>
      </c>
      <c r="B327" s="2" t="s">
        <v>142</v>
      </c>
      <c r="C327" s="2">
        <v>1</v>
      </c>
      <c r="D327" s="2">
        <v>3</v>
      </c>
      <c r="E327" s="2">
        <v>3</v>
      </c>
      <c r="F327" s="5">
        <f t="shared" si="50"/>
        <v>2.3333333333333335</v>
      </c>
      <c r="G327" s="5">
        <f t="shared" si="55"/>
        <v>1.1547005383792517</v>
      </c>
      <c r="H327" s="2">
        <v>7</v>
      </c>
      <c r="I327" s="2">
        <v>4</v>
      </c>
      <c r="J327" s="2">
        <v>4</v>
      </c>
      <c r="K327" s="5">
        <f t="shared" si="51"/>
        <v>5</v>
      </c>
      <c r="L327" s="5">
        <f t="shared" si="56"/>
        <v>1.7320508075688772</v>
      </c>
      <c r="M327" s="2">
        <v>2</v>
      </c>
      <c r="N327" s="2">
        <v>3</v>
      </c>
      <c r="O327" s="2">
        <v>3</v>
      </c>
      <c r="P327" s="5">
        <f t="shared" si="52"/>
        <v>2.6666666666666665</v>
      </c>
      <c r="Q327" s="5">
        <f t="shared" si="57"/>
        <v>0.57735026918962629</v>
      </c>
      <c r="R327" s="2">
        <v>1</v>
      </c>
      <c r="S327" s="2">
        <v>3</v>
      </c>
      <c r="T327" s="2">
        <v>1</v>
      </c>
      <c r="U327" s="5">
        <f t="shared" si="53"/>
        <v>1.6666666666666667</v>
      </c>
      <c r="V327" s="5">
        <f t="shared" si="58"/>
        <v>1.1547005383792515</v>
      </c>
      <c r="W327" s="2">
        <v>1</v>
      </c>
      <c r="X327" s="2">
        <v>1</v>
      </c>
      <c r="Y327" s="2">
        <v>3</v>
      </c>
      <c r="Z327" s="5">
        <f t="shared" si="54"/>
        <v>1.6666666666666667</v>
      </c>
      <c r="AA327" s="5">
        <f t="shared" si="59"/>
        <v>1.1547005383792515</v>
      </c>
    </row>
    <row r="328" spans="1:27">
      <c r="A328" s="2" t="s">
        <v>562</v>
      </c>
      <c r="B328" s="2" t="s">
        <v>563</v>
      </c>
      <c r="C328" s="2">
        <v>0</v>
      </c>
      <c r="D328" s="2">
        <v>4</v>
      </c>
      <c r="E328" s="2">
        <v>3</v>
      </c>
      <c r="F328" s="5">
        <f t="shared" si="50"/>
        <v>2.3333333333333335</v>
      </c>
      <c r="G328" s="5">
        <f t="shared" si="55"/>
        <v>2.0816659994661331</v>
      </c>
      <c r="H328" s="2">
        <v>4</v>
      </c>
      <c r="I328" s="2">
        <v>2</v>
      </c>
      <c r="J328" s="2">
        <v>1</v>
      </c>
      <c r="K328" s="5">
        <f t="shared" si="51"/>
        <v>2.3333333333333335</v>
      </c>
      <c r="L328" s="5">
        <f t="shared" si="56"/>
        <v>1.5275252316519468</v>
      </c>
      <c r="M328" s="2">
        <v>7</v>
      </c>
      <c r="N328" s="2">
        <v>4</v>
      </c>
      <c r="O328" s="2">
        <v>6</v>
      </c>
      <c r="P328" s="5">
        <f t="shared" si="52"/>
        <v>5.666666666666667</v>
      </c>
      <c r="Q328" s="5">
        <f t="shared" si="57"/>
        <v>1.5275252316519474</v>
      </c>
      <c r="R328" s="2">
        <v>4</v>
      </c>
      <c r="S328" s="2">
        <v>3</v>
      </c>
      <c r="T328" s="2">
        <v>0</v>
      </c>
      <c r="U328" s="5">
        <f t="shared" si="53"/>
        <v>2.3333333333333335</v>
      </c>
      <c r="V328" s="5">
        <f t="shared" si="58"/>
        <v>2.0816659994661331</v>
      </c>
      <c r="W328" s="2">
        <v>2</v>
      </c>
      <c r="X328" s="2">
        <v>4</v>
      </c>
      <c r="Y328" s="2">
        <v>2</v>
      </c>
      <c r="Z328" s="5">
        <f t="shared" si="54"/>
        <v>2.6666666666666665</v>
      </c>
      <c r="AA328" s="5">
        <f t="shared" si="59"/>
        <v>1.1547005383792517</v>
      </c>
    </row>
    <row r="329" spans="1:27">
      <c r="A329" s="2" t="s">
        <v>731</v>
      </c>
      <c r="B329" s="2" t="s">
        <v>732</v>
      </c>
      <c r="C329" s="2">
        <v>2</v>
      </c>
      <c r="D329" s="2">
        <v>3</v>
      </c>
      <c r="E329" s="2">
        <v>2</v>
      </c>
      <c r="F329" s="5">
        <f t="shared" si="50"/>
        <v>2.3333333333333335</v>
      </c>
      <c r="G329" s="5">
        <f t="shared" si="55"/>
        <v>0.57735026918962629</v>
      </c>
      <c r="H329" s="2">
        <v>5</v>
      </c>
      <c r="I329" s="2">
        <v>0</v>
      </c>
      <c r="J329" s="2">
        <v>0</v>
      </c>
      <c r="K329" s="5">
        <f t="shared" si="51"/>
        <v>1.6666666666666667</v>
      </c>
      <c r="L329" s="5">
        <f t="shared" si="56"/>
        <v>2.8867513459481287</v>
      </c>
      <c r="M329" s="2">
        <v>4</v>
      </c>
      <c r="N329" s="2">
        <v>2</v>
      </c>
      <c r="O329" s="2">
        <v>4</v>
      </c>
      <c r="P329" s="5">
        <f t="shared" si="52"/>
        <v>3.3333333333333335</v>
      </c>
      <c r="Q329" s="5">
        <f t="shared" si="57"/>
        <v>1.154700538379251</v>
      </c>
      <c r="R329" s="2">
        <v>6</v>
      </c>
      <c r="S329" s="2">
        <v>2</v>
      </c>
      <c r="T329" s="2">
        <v>4</v>
      </c>
      <c r="U329" s="5">
        <f t="shared" si="53"/>
        <v>4</v>
      </c>
      <c r="V329" s="5">
        <f t="shared" si="58"/>
        <v>2</v>
      </c>
      <c r="W329" s="2">
        <v>2</v>
      </c>
      <c r="X329" s="2">
        <v>0</v>
      </c>
      <c r="Y329" s="2">
        <v>0</v>
      </c>
      <c r="Z329" s="5">
        <f t="shared" si="54"/>
        <v>0.66666666666666663</v>
      </c>
      <c r="AA329" s="5">
        <f t="shared" si="59"/>
        <v>1.1547005383792517</v>
      </c>
    </row>
    <row r="330" spans="1:27">
      <c r="A330" s="2" t="s">
        <v>92</v>
      </c>
      <c r="B330" s="2" t="s">
        <v>93</v>
      </c>
      <c r="C330" s="2">
        <v>3</v>
      </c>
      <c r="D330" s="2">
        <v>3</v>
      </c>
      <c r="E330" s="2">
        <v>1</v>
      </c>
      <c r="F330" s="5">
        <f t="shared" si="50"/>
        <v>2.3333333333333335</v>
      </c>
      <c r="G330" s="5">
        <f t="shared" si="55"/>
        <v>1.1547005383792517</v>
      </c>
      <c r="H330" s="2">
        <v>7</v>
      </c>
      <c r="I330" s="2">
        <v>2</v>
      </c>
      <c r="J330" s="2">
        <v>3</v>
      </c>
      <c r="K330" s="5">
        <f t="shared" si="51"/>
        <v>4</v>
      </c>
      <c r="L330" s="5">
        <f t="shared" si="56"/>
        <v>2.6457513110645907</v>
      </c>
      <c r="M330" s="2">
        <v>7</v>
      </c>
      <c r="N330" s="2">
        <v>3</v>
      </c>
      <c r="O330" s="2">
        <v>3</v>
      </c>
      <c r="P330" s="5">
        <f t="shared" si="52"/>
        <v>4.333333333333333</v>
      </c>
      <c r="Q330" s="5">
        <f t="shared" si="57"/>
        <v>2.3094010767585029</v>
      </c>
      <c r="R330" s="2">
        <v>3</v>
      </c>
      <c r="S330" s="2">
        <v>5</v>
      </c>
      <c r="T330" s="2">
        <v>1</v>
      </c>
      <c r="U330" s="5">
        <f t="shared" si="53"/>
        <v>3</v>
      </c>
      <c r="V330" s="5">
        <f t="shared" si="58"/>
        <v>2</v>
      </c>
      <c r="W330" s="2">
        <v>6</v>
      </c>
      <c r="X330" s="2">
        <v>0</v>
      </c>
      <c r="Y330" s="2">
        <v>0</v>
      </c>
      <c r="Z330" s="5">
        <f t="shared" si="54"/>
        <v>2</v>
      </c>
      <c r="AA330" s="5">
        <f t="shared" si="59"/>
        <v>3.4641016151377544</v>
      </c>
    </row>
    <row r="331" spans="1:27">
      <c r="A331" s="2" t="s">
        <v>377</v>
      </c>
      <c r="B331" s="2" t="s">
        <v>378</v>
      </c>
      <c r="C331" s="2">
        <v>3</v>
      </c>
      <c r="D331" s="2">
        <v>3</v>
      </c>
      <c r="E331" s="2">
        <v>1</v>
      </c>
      <c r="F331" s="5">
        <f t="shared" si="50"/>
        <v>2.3333333333333335</v>
      </c>
      <c r="G331" s="5">
        <f t="shared" si="55"/>
        <v>1.1547005383792517</v>
      </c>
      <c r="H331" s="2">
        <v>6</v>
      </c>
      <c r="I331" s="2">
        <v>1</v>
      </c>
      <c r="J331" s="2">
        <v>5</v>
      </c>
      <c r="K331" s="5">
        <f t="shared" si="51"/>
        <v>4</v>
      </c>
      <c r="L331" s="5">
        <f t="shared" si="56"/>
        <v>2.6457513110645907</v>
      </c>
      <c r="M331" s="2">
        <v>4</v>
      </c>
      <c r="N331" s="2">
        <v>0</v>
      </c>
      <c r="O331" s="2">
        <v>0</v>
      </c>
      <c r="P331" s="5">
        <f t="shared" si="52"/>
        <v>1.3333333333333333</v>
      </c>
      <c r="Q331" s="5">
        <f t="shared" si="57"/>
        <v>2.3094010767585034</v>
      </c>
      <c r="R331" s="2">
        <v>1</v>
      </c>
      <c r="S331" s="2">
        <v>2</v>
      </c>
      <c r="T331" s="2">
        <v>1</v>
      </c>
      <c r="U331" s="5">
        <f t="shared" si="53"/>
        <v>1.3333333333333333</v>
      </c>
      <c r="V331" s="5">
        <f t="shared" si="58"/>
        <v>0.57735026918962584</v>
      </c>
      <c r="W331" s="2">
        <v>2</v>
      </c>
      <c r="X331" s="2">
        <v>1</v>
      </c>
      <c r="Y331" s="2">
        <v>2</v>
      </c>
      <c r="Z331" s="5">
        <f t="shared" si="54"/>
        <v>1.6666666666666667</v>
      </c>
      <c r="AA331" s="5">
        <f t="shared" si="59"/>
        <v>0.57735026918962551</v>
      </c>
    </row>
    <row r="332" spans="1:27">
      <c r="A332" s="2" t="s">
        <v>622</v>
      </c>
      <c r="B332" s="2" t="s">
        <v>393</v>
      </c>
      <c r="C332" s="2">
        <v>2</v>
      </c>
      <c r="D332" s="2">
        <v>4</v>
      </c>
      <c r="E332" s="2">
        <v>1</v>
      </c>
      <c r="F332" s="5">
        <f t="shared" si="50"/>
        <v>2.3333333333333335</v>
      </c>
      <c r="G332" s="5">
        <f t="shared" si="55"/>
        <v>1.5275252316519468</v>
      </c>
      <c r="H332" s="2">
        <v>1</v>
      </c>
      <c r="I332" s="2">
        <v>2</v>
      </c>
      <c r="J332" s="2">
        <v>4</v>
      </c>
      <c r="K332" s="5">
        <f t="shared" si="51"/>
        <v>2.3333333333333335</v>
      </c>
      <c r="L332" s="5">
        <f t="shared" si="56"/>
        <v>1.5275252316519468</v>
      </c>
      <c r="M332" s="2">
        <v>1</v>
      </c>
      <c r="N332" s="2">
        <v>3</v>
      </c>
      <c r="O332" s="2">
        <v>1</v>
      </c>
      <c r="P332" s="5">
        <f t="shared" si="52"/>
        <v>1.6666666666666667</v>
      </c>
      <c r="Q332" s="5">
        <f t="shared" si="57"/>
        <v>1.1547005383792515</v>
      </c>
      <c r="R332" s="2">
        <v>2</v>
      </c>
      <c r="S332" s="2">
        <v>5</v>
      </c>
      <c r="T332" s="2">
        <v>2</v>
      </c>
      <c r="U332" s="5">
        <f t="shared" si="53"/>
        <v>3</v>
      </c>
      <c r="V332" s="5">
        <f t="shared" si="58"/>
        <v>1.7320508075688772</v>
      </c>
      <c r="W332" s="2">
        <v>2</v>
      </c>
      <c r="X332" s="2">
        <v>0</v>
      </c>
      <c r="Y332" s="2">
        <v>2</v>
      </c>
      <c r="Z332" s="5">
        <f t="shared" si="54"/>
        <v>1.3333333333333333</v>
      </c>
      <c r="AA332" s="5">
        <f t="shared" si="59"/>
        <v>1.1547005383792517</v>
      </c>
    </row>
    <row r="333" spans="1:27">
      <c r="A333" s="2" t="s">
        <v>244</v>
      </c>
      <c r="B333" s="2" t="s">
        <v>73</v>
      </c>
      <c r="C333" s="2">
        <v>2</v>
      </c>
      <c r="D333" s="2">
        <v>2</v>
      </c>
      <c r="E333" s="2">
        <v>2</v>
      </c>
      <c r="F333" s="5">
        <f t="shared" si="50"/>
        <v>2</v>
      </c>
      <c r="G333" s="5">
        <f t="shared" si="55"/>
        <v>0</v>
      </c>
      <c r="H333" s="2">
        <v>9</v>
      </c>
      <c r="I333" s="2">
        <v>8</v>
      </c>
      <c r="J333" s="2">
        <v>9</v>
      </c>
      <c r="K333" s="5">
        <f t="shared" si="51"/>
        <v>8.6666666666666661</v>
      </c>
      <c r="L333" s="5">
        <f t="shared" si="56"/>
        <v>0.57735026918962573</v>
      </c>
      <c r="M333" s="2">
        <v>1</v>
      </c>
      <c r="N333" s="2">
        <v>0</v>
      </c>
      <c r="O333" s="2">
        <v>1</v>
      </c>
      <c r="P333" s="5">
        <f t="shared" si="52"/>
        <v>0.66666666666666663</v>
      </c>
      <c r="Q333" s="5">
        <f t="shared" si="57"/>
        <v>0.57735026918962584</v>
      </c>
      <c r="R333" s="2">
        <v>4</v>
      </c>
      <c r="S333" s="2">
        <v>3</v>
      </c>
      <c r="T333" s="2">
        <v>0</v>
      </c>
      <c r="U333" s="5">
        <f t="shared" si="53"/>
        <v>2.3333333333333335</v>
      </c>
      <c r="V333" s="5">
        <f t="shared" si="58"/>
        <v>2.0816659994661331</v>
      </c>
      <c r="W333" s="2">
        <v>4</v>
      </c>
      <c r="X333" s="2">
        <v>0</v>
      </c>
      <c r="Y333" s="2">
        <v>1</v>
      </c>
      <c r="Z333" s="5">
        <f t="shared" si="54"/>
        <v>1.6666666666666667</v>
      </c>
      <c r="AA333" s="5">
        <f t="shared" si="59"/>
        <v>2.0816659994661326</v>
      </c>
    </row>
    <row r="334" spans="1:27">
      <c r="A334" s="2" t="s">
        <v>646</v>
      </c>
      <c r="B334" s="2" t="s">
        <v>647</v>
      </c>
      <c r="C334" s="2">
        <v>1</v>
      </c>
      <c r="D334" s="2">
        <v>3</v>
      </c>
      <c r="E334" s="2">
        <v>2</v>
      </c>
      <c r="F334" s="5">
        <f t="shared" si="50"/>
        <v>2</v>
      </c>
      <c r="G334" s="5">
        <f t="shared" si="55"/>
        <v>1</v>
      </c>
      <c r="H334" s="2">
        <v>5</v>
      </c>
      <c r="I334" s="2">
        <v>7</v>
      </c>
      <c r="J334" s="2">
        <v>2</v>
      </c>
      <c r="K334" s="5">
        <f t="shared" si="51"/>
        <v>4.666666666666667</v>
      </c>
      <c r="L334" s="5">
        <f t="shared" si="56"/>
        <v>2.5166114784235836</v>
      </c>
      <c r="M334" s="2">
        <v>1</v>
      </c>
      <c r="N334" s="2">
        <v>7</v>
      </c>
      <c r="O334" s="2">
        <v>4</v>
      </c>
      <c r="P334" s="5">
        <f t="shared" si="52"/>
        <v>4</v>
      </c>
      <c r="Q334" s="5">
        <f t="shared" si="57"/>
        <v>3</v>
      </c>
      <c r="R334" s="2">
        <v>5</v>
      </c>
      <c r="S334" s="2">
        <v>0</v>
      </c>
      <c r="T334" s="2">
        <v>2</v>
      </c>
      <c r="U334" s="5">
        <f t="shared" si="53"/>
        <v>2.3333333333333335</v>
      </c>
      <c r="V334" s="5">
        <f t="shared" si="58"/>
        <v>2.5166114784235836</v>
      </c>
      <c r="W334" s="2">
        <v>1</v>
      </c>
      <c r="X334" s="2">
        <v>3</v>
      </c>
      <c r="Y334" s="2">
        <v>2</v>
      </c>
      <c r="Z334" s="5">
        <f t="shared" si="54"/>
        <v>2</v>
      </c>
      <c r="AA334" s="5">
        <f t="shared" si="59"/>
        <v>1</v>
      </c>
    </row>
    <row r="335" spans="1:27">
      <c r="A335" s="2" t="s">
        <v>519</v>
      </c>
      <c r="B335" s="2" t="s">
        <v>23</v>
      </c>
      <c r="C335" s="2">
        <v>3</v>
      </c>
      <c r="D335" s="2">
        <v>2</v>
      </c>
      <c r="E335" s="2">
        <v>1</v>
      </c>
      <c r="F335" s="5">
        <f t="shared" si="50"/>
        <v>2</v>
      </c>
      <c r="G335" s="5">
        <f t="shared" si="55"/>
        <v>1</v>
      </c>
      <c r="H335" s="2">
        <v>1</v>
      </c>
      <c r="I335" s="2">
        <v>2</v>
      </c>
      <c r="J335" s="2">
        <v>1</v>
      </c>
      <c r="K335" s="5">
        <f t="shared" si="51"/>
        <v>1.3333333333333333</v>
      </c>
      <c r="L335" s="5">
        <f t="shared" si="56"/>
        <v>0.57735026918962584</v>
      </c>
      <c r="M335" s="2">
        <v>1</v>
      </c>
      <c r="N335" s="2">
        <v>1</v>
      </c>
      <c r="O335" s="2">
        <v>0</v>
      </c>
      <c r="P335" s="5">
        <f t="shared" si="52"/>
        <v>0.66666666666666663</v>
      </c>
      <c r="Q335" s="5">
        <f t="shared" si="57"/>
        <v>0.57735026918962584</v>
      </c>
      <c r="R335" s="2">
        <v>1</v>
      </c>
      <c r="S335" s="2">
        <v>1</v>
      </c>
      <c r="T335" s="2">
        <v>2</v>
      </c>
      <c r="U335" s="5">
        <f t="shared" si="53"/>
        <v>1.3333333333333333</v>
      </c>
      <c r="V335" s="5">
        <f t="shared" si="58"/>
        <v>0.57735026918962584</v>
      </c>
      <c r="W335" s="2">
        <v>0</v>
      </c>
      <c r="X335" s="2">
        <v>1</v>
      </c>
      <c r="Y335" s="2">
        <v>0</v>
      </c>
      <c r="Z335" s="5">
        <f t="shared" si="54"/>
        <v>0.33333333333333331</v>
      </c>
      <c r="AA335" s="5">
        <f t="shared" si="59"/>
        <v>0.57735026918962584</v>
      </c>
    </row>
    <row r="336" spans="1:27">
      <c r="A336" s="2" t="s">
        <v>492</v>
      </c>
      <c r="B336" s="2" t="s">
        <v>493</v>
      </c>
      <c r="C336" s="2">
        <v>0</v>
      </c>
      <c r="D336" s="2">
        <v>2</v>
      </c>
      <c r="E336" s="2">
        <v>3</v>
      </c>
      <c r="F336" s="5">
        <f t="shared" si="50"/>
        <v>1.6666666666666667</v>
      </c>
      <c r="G336" s="5">
        <f t="shared" si="55"/>
        <v>1.5275252316519465</v>
      </c>
      <c r="H336" s="2">
        <v>1</v>
      </c>
      <c r="I336" s="2">
        <v>1</v>
      </c>
      <c r="J336" s="2">
        <v>1</v>
      </c>
      <c r="K336" s="5">
        <f t="shared" si="51"/>
        <v>1</v>
      </c>
      <c r="L336" s="5">
        <f t="shared" si="56"/>
        <v>0</v>
      </c>
      <c r="M336" s="2">
        <v>1</v>
      </c>
      <c r="N336" s="2">
        <v>0</v>
      </c>
      <c r="O336" s="2">
        <v>1</v>
      </c>
      <c r="P336" s="5">
        <f t="shared" si="52"/>
        <v>0.66666666666666663</v>
      </c>
      <c r="Q336" s="5">
        <f t="shared" si="57"/>
        <v>0.57735026918962584</v>
      </c>
      <c r="R336" s="2">
        <v>4</v>
      </c>
      <c r="S336" s="2">
        <v>0</v>
      </c>
      <c r="T336" s="2">
        <v>2</v>
      </c>
      <c r="U336" s="5">
        <f t="shared" si="53"/>
        <v>2</v>
      </c>
      <c r="V336" s="5">
        <f t="shared" si="58"/>
        <v>2</v>
      </c>
      <c r="W336" s="2">
        <v>0</v>
      </c>
      <c r="X336" s="2">
        <v>0</v>
      </c>
      <c r="Y336" s="2">
        <v>1</v>
      </c>
      <c r="Z336" s="5">
        <f t="shared" si="54"/>
        <v>0.33333333333333331</v>
      </c>
      <c r="AA336" s="5">
        <f t="shared" si="59"/>
        <v>0.57735026918962584</v>
      </c>
    </row>
    <row r="337" spans="1:27">
      <c r="A337" s="2" t="s">
        <v>193</v>
      </c>
      <c r="B337" s="2" t="s">
        <v>194</v>
      </c>
      <c r="C337" s="2">
        <v>3</v>
      </c>
      <c r="D337" s="2">
        <v>0</v>
      </c>
      <c r="E337" s="2">
        <v>2</v>
      </c>
      <c r="F337" s="5">
        <f t="shared" si="50"/>
        <v>1.6666666666666667</v>
      </c>
      <c r="G337" s="5">
        <f t="shared" si="55"/>
        <v>1.5275252316519465</v>
      </c>
      <c r="H337" s="2">
        <v>3</v>
      </c>
      <c r="I337" s="2">
        <v>1</v>
      </c>
      <c r="J337" s="2">
        <v>3</v>
      </c>
      <c r="K337" s="5">
        <f t="shared" si="51"/>
        <v>2.3333333333333335</v>
      </c>
      <c r="L337" s="5">
        <f t="shared" si="56"/>
        <v>1.1547005383792517</v>
      </c>
      <c r="M337" s="2">
        <v>4</v>
      </c>
      <c r="N337" s="2">
        <v>1</v>
      </c>
      <c r="O337" s="2">
        <v>4</v>
      </c>
      <c r="P337" s="5">
        <f t="shared" si="52"/>
        <v>3</v>
      </c>
      <c r="Q337" s="5">
        <f t="shared" si="57"/>
        <v>1.7320508075688772</v>
      </c>
      <c r="R337" s="2">
        <v>1</v>
      </c>
      <c r="S337" s="2">
        <v>0</v>
      </c>
      <c r="T337" s="2">
        <v>4</v>
      </c>
      <c r="U337" s="5">
        <f t="shared" si="53"/>
        <v>1.6666666666666667</v>
      </c>
      <c r="V337" s="5">
        <f t="shared" si="58"/>
        <v>2.0816659994661326</v>
      </c>
      <c r="W337" s="2">
        <v>1</v>
      </c>
      <c r="X337" s="2">
        <v>1</v>
      </c>
      <c r="Y337" s="2">
        <v>0</v>
      </c>
      <c r="Z337" s="5">
        <f t="shared" si="54"/>
        <v>0.66666666666666663</v>
      </c>
      <c r="AA337" s="5">
        <f t="shared" si="59"/>
        <v>0.57735026918962584</v>
      </c>
    </row>
    <row r="338" spans="1:27">
      <c r="A338" s="2" t="s">
        <v>165</v>
      </c>
      <c r="B338" s="2" t="s">
        <v>166</v>
      </c>
      <c r="C338" s="2">
        <v>2</v>
      </c>
      <c r="D338" s="2">
        <v>1</v>
      </c>
      <c r="E338" s="2">
        <v>2</v>
      </c>
      <c r="F338" s="5">
        <f t="shared" si="50"/>
        <v>1.6666666666666667</v>
      </c>
      <c r="G338" s="5">
        <f t="shared" si="55"/>
        <v>0.57735026918962551</v>
      </c>
      <c r="H338" s="2">
        <v>2</v>
      </c>
      <c r="I338" s="2">
        <v>1</v>
      </c>
      <c r="J338" s="2">
        <v>1</v>
      </c>
      <c r="K338" s="5">
        <f t="shared" si="51"/>
        <v>1.3333333333333333</v>
      </c>
      <c r="L338" s="5">
        <f t="shared" si="56"/>
        <v>0.57735026918962584</v>
      </c>
      <c r="M338" s="2">
        <v>2</v>
      </c>
      <c r="N338" s="2">
        <v>0</v>
      </c>
      <c r="O338" s="2">
        <v>1</v>
      </c>
      <c r="P338" s="5">
        <f t="shared" si="52"/>
        <v>1</v>
      </c>
      <c r="Q338" s="5">
        <f t="shared" si="57"/>
        <v>1</v>
      </c>
      <c r="R338" s="2">
        <v>4</v>
      </c>
      <c r="S338" s="2">
        <v>0</v>
      </c>
      <c r="T338" s="2">
        <v>0</v>
      </c>
      <c r="U338" s="5">
        <f t="shared" si="53"/>
        <v>1.3333333333333333</v>
      </c>
      <c r="V338" s="5">
        <f t="shared" si="58"/>
        <v>2.3094010767585034</v>
      </c>
      <c r="W338" s="2">
        <v>1</v>
      </c>
      <c r="X338" s="2">
        <v>0</v>
      </c>
      <c r="Y338" s="2">
        <v>0</v>
      </c>
      <c r="Z338" s="5">
        <f t="shared" si="54"/>
        <v>0.33333333333333331</v>
      </c>
      <c r="AA338" s="5">
        <f t="shared" si="59"/>
        <v>0.57735026918962584</v>
      </c>
    </row>
    <row r="339" spans="1:27">
      <c r="A339" s="2" t="s">
        <v>600</v>
      </c>
      <c r="B339" s="2" t="s">
        <v>601</v>
      </c>
      <c r="C339" s="2">
        <v>3</v>
      </c>
      <c r="D339" s="2">
        <v>1</v>
      </c>
      <c r="E339" s="2">
        <v>1</v>
      </c>
      <c r="F339" s="5">
        <f t="shared" si="50"/>
        <v>1.6666666666666667</v>
      </c>
      <c r="G339" s="5">
        <f t="shared" si="55"/>
        <v>1.1547005383792515</v>
      </c>
      <c r="H339" s="2">
        <v>0</v>
      </c>
      <c r="I339" s="2">
        <v>0</v>
      </c>
      <c r="J339" s="2">
        <v>0</v>
      </c>
      <c r="K339" s="5">
        <f t="shared" si="51"/>
        <v>0</v>
      </c>
      <c r="L339" s="5">
        <f t="shared" si="56"/>
        <v>0</v>
      </c>
      <c r="M339" s="2">
        <v>2</v>
      </c>
      <c r="N339" s="2">
        <v>2</v>
      </c>
      <c r="O339" s="2">
        <v>2</v>
      </c>
      <c r="P339" s="5">
        <f t="shared" si="52"/>
        <v>2</v>
      </c>
      <c r="Q339" s="5">
        <f t="shared" si="57"/>
        <v>0</v>
      </c>
      <c r="R339" s="2">
        <v>2</v>
      </c>
      <c r="S339" s="2">
        <v>1</v>
      </c>
      <c r="T339" s="2">
        <v>0</v>
      </c>
      <c r="U339" s="5">
        <f t="shared" si="53"/>
        <v>1</v>
      </c>
      <c r="V339" s="5">
        <f t="shared" si="58"/>
        <v>1</v>
      </c>
      <c r="W339" s="2">
        <v>0</v>
      </c>
      <c r="X339" s="2">
        <v>0</v>
      </c>
      <c r="Y339" s="2">
        <v>1</v>
      </c>
      <c r="Z339" s="5">
        <f t="shared" si="54"/>
        <v>0.33333333333333331</v>
      </c>
      <c r="AA339" s="5">
        <f t="shared" si="59"/>
        <v>0.57735026918962584</v>
      </c>
    </row>
    <row r="340" spans="1:27">
      <c r="A340" s="2" t="s">
        <v>610</v>
      </c>
      <c r="B340" s="2" t="s">
        <v>611</v>
      </c>
      <c r="C340" s="2">
        <v>2</v>
      </c>
      <c r="D340" s="2">
        <v>2</v>
      </c>
      <c r="E340" s="2">
        <v>1</v>
      </c>
      <c r="F340" s="5">
        <f t="shared" si="50"/>
        <v>1.6666666666666667</v>
      </c>
      <c r="G340" s="5">
        <f t="shared" si="55"/>
        <v>0.57735026918962551</v>
      </c>
      <c r="H340" s="2">
        <v>0</v>
      </c>
      <c r="I340" s="2">
        <v>0</v>
      </c>
      <c r="J340" s="2">
        <v>2</v>
      </c>
      <c r="K340" s="5">
        <f t="shared" si="51"/>
        <v>0.66666666666666663</v>
      </c>
      <c r="L340" s="5">
        <f t="shared" si="56"/>
        <v>1.1547005383792517</v>
      </c>
      <c r="M340" s="2">
        <v>0</v>
      </c>
      <c r="N340" s="2">
        <v>0</v>
      </c>
      <c r="O340" s="2">
        <v>1</v>
      </c>
      <c r="P340" s="5">
        <f t="shared" si="52"/>
        <v>0.33333333333333331</v>
      </c>
      <c r="Q340" s="5">
        <f t="shared" si="57"/>
        <v>0.57735026918962584</v>
      </c>
      <c r="R340" s="2">
        <v>0</v>
      </c>
      <c r="S340" s="2">
        <v>0</v>
      </c>
      <c r="T340" s="2">
        <v>0</v>
      </c>
      <c r="U340" s="5">
        <f t="shared" si="53"/>
        <v>0</v>
      </c>
      <c r="V340" s="5">
        <f t="shared" si="58"/>
        <v>0</v>
      </c>
      <c r="W340" s="2">
        <v>0</v>
      </c>
      <c r="X340" s="2">
        <v>1</v>
      </c>
      <c r="Y340" s="2">
        <v>0</v>
      </c>
      <c r="Z340" s="5">
        <f t="shared" si="54"/>
        <v>0.33333333333333331</v>
      </c>
      <c r="AA340" s="5">
        <f t="shared" si="59"/>
        <v>0.57735026918962584</v>
      </c>
    </row>
    <row r="341" spans="1:27">
      <c r="A341" s="2" t="s">
        <v>302</v>
      </c>
      <c r="B341" s="2" t="s">
        <v>37</v>
      </c>
      <c r="C341" s="2">
        <v>1</v>
      </c>
      <c r="D341" s="2">
        <v>3</v>
      </c>
      <c r="E341" s="2">
        <v>1</v>
      </c>
      <c r="F341" s="5">
        <f t="shared" si="50"/>
        <v>1.6666666666666667</v>
      </c>
      <c r="G341" s="5">
        <f t="shared" si="55"/>
        <v>1.1547005383792515</v>
      </c>
      <c r="H341" s="2">
        <v>2</v>
      </c>
      <c r="I341" s="2">
        <v>2</v>
      </c>
      <c r="J341" s="2">
        <v>3</v>
      </c>
      <c r="K341" s="5">
        <f t="shared" si="51"/>
        <v>2.3333333333333335</v>
      </c>
      <c r="L341" s="5">
        <f t="shared" si="56"/>
        <v>0.57735026918962629</v>
      </c>
      <c r="M341" s="2">
        <v>0</v>
      </c>
      <c r="N341" s="2">
        <v>2</v>
      </c>
      <c r="O341" s="2">
        <v>1</v>
      </c>
      <c r="P341" s="5">
        <f t="shared" si="52"/>
        <v>1</v>
      </c>
      <c r="Q341" s="5">
        <f t="shared" si="57"/>
        <v>1</v>
      </c>
      <c r="R341" s="2">
        <v>1</v>
      </c>
      <c r="S341" s="2">
        <v>2</v>
      </c>
      <c r="T341" s="2">
        <v>1</v>
      </c>
      <c r="U341" s="5">
        <f t="shared" si="53"/>
        <v>1.3333333333333333</v>
      </c>
      <c r="V341" s="5">
        <f t="shared" si="58"/>
        <v>0.57735026918962584</v>
      </c>
      <c r="W341" s="2">
        <v>1</v>
      </c>
      <c r="X341" s="2">
        <v>0</v>
      </c>
      <c r="Y341" s="2">
        <v>0</v>
      </c>
      <c r="Z341" s="5">
        <f t="shared" si="54"/>
        <v>0.33333333333333331</v>
      </c>
      <c r="AA341" s="5">
        <f t="shared" si="59"/>
        <v>0.57735026918962584</v>
      </c>
    </row>
    <row r="342" spans="1:27">
      <c r="A342" s="2" t="s">
        <v>636</v>
      </c>
      <c r="B342" s="2" t="s">
        <v>637</v>
      </c>
      <c r="C342" s="2">
        <v>1</v>
      </c>
      <c r="D342" s="2">
        <v>3</v>
      </c>
      <c r="E342" s="2">
        <v>1</v>
      </c>
      <c r="F342" s="5">
        <f t="shared" si="50"/>
        <v>1.6666666666666667</v>
      </c>
      <c r="G342" s="5">
        <f t="shared" si="55"/>
        <v>1.1547005383792515</v>
      </c>
      <c r="H342" s="2">
        <v>0</v>
      </c>
      <c r="I342" s="2">
        <v>0</v>
      </c>
      <c r="J342" s="2">
        <v>1</v>
      </c>
      <c r="K342" s="5">
        <f t="shared" si="51"/>
        <v>0.33333333333333331</v>
      </c>
      <c r="L342" s="5">
        <f t="shared" si="56"/>
        <v>0.57735026918962584</v>
      </c>
      <c r="M342" s="2">
        <v>0</v>
      </c>
      <c r="N342" s="2">
        <v>2</v>
      </c>
      <c r="O342" s="2">
        <v>0</v>
      </c>
      <c r="P342" s="5">
        <f t="shared" si="52"/>
        <v>0.66666666666666663</v>
      </c>
      <c r="Q342" s="5">
        <f t="shared" si="57"/>
        <v>1.1547005383792517</v>
      </c>
      <c r="R342" s="2">
        <v>0</v>
      </c>
      <c r="S342" s="2">
        <v>0</v>
      </c>
      <c r="T342" s="2">
        <v>0</v>
      </c>
      <c r="U342" s="5">
        <f t="shared" si="53"/>
        <v>0</v>
      </c>
      <c r="V342" s="5">
        <f t="shared" si="58"/>
        <v>0</v>
      </c>
      <c r="W342" s="2">
        <v>0</v>
      </c>
      <c r="X342" s="2">
        <v>0</v>
      </c>
      <c r="Y342" s="2">
        <v>0</v>
      </c>
      <c r="Z342" s="5">
        <f t="shared" si="54"/>
        <v>0</v>
      </c>
      <c r="AA342" s="5">
        <f t="shared" si="59"/>
        <v>0</v>
      </c>
    </row>
    <row r="343" spans="1:27">
      <c r="A343" s="2" t="s">
        <v>333</v>
      </c>
      <c r="B343" s="2" t="s">
        <v>334</v>
      </c>
      <c r="C343" s="2">
        <v>0</v>
      </c>
      <c r="D343" s="2">
        <v>4</v>
      </c>
      <c r="E343" s="2">
        <v>1</v>
      </c>
      <c r="F343" s="5">
        <f t="shared" si="50"/>
        <v>1.6666666666666667</v>
      </c>
      <c r="G343" s="5">
        <f t="shared" si="55"/>
        <v>2.0816659994661326</v>
      </c>
      <c r="H343" s="2">
        <v>5</v>
      </c>
      <c r="I343" s="2">
        <v>1</v>
      </c>
      <c r="J343" s="2">
        <v>6</v>
      </c>
      <c r="K343" s="5">
        <f t="shared" si="51"/>
        <v>4</v>
      </c>
      <c r="L343" s="5">
        <f t="shared" si="56"/>
        <v>2.6457513110645907</v>
      </c>
      <c r="M343" s="2">
        <v>0</v>
      </c>
      <c r="N343" s="2">
        <v>1</v>
      </c>
      <c r="O343" s="2">
        <v>1</v>
      </c>
      <c r="P343" s="5">
        <f t="shared" si="52"/>
        <v>0.66666666666666663</v>
      </c>
      <c r="Q343" s="5">
        <f t="shared" si="57"/>
        <v>0.57735026918962584</v>
      </c>
      <c r="R343" s="2">
        <v>3</v>
      </c>
      <c r="S343" s="2">
        <v>2</v>
      </c>
      <c r="T343" s="2">
        <v>2</v>
      </c>
      <c r="U343" s="5">
        <f t="shared" si="53"/>
        <v>2.3333333333333335</v>
      </c>
      <c r="V343" s="5">
        <f t="shared" si="58"/>
        <v>0.57735026918962629</v>
      </c>
      <c r="W343" s="2">
        <v>1</v>
      </c>
      <c r="X343" s="2">
        <v>1</v>
      </c>
      <c r="Y343" s="2">
        <v>0</v>
      </c>
      <c r="Z343" s="5">
        <f t="shared" si="54"/>
        <v>0.66666666666666663</v>
      </c>
      <c r="AA343" s="5">
        <f t="shared" si="59"/>
        <v>0.57735026918962584</v>
      </c>
    </row>
    <row r="344" spans="1:27">
      <c r="A344" s="2" t="s">
        <v>629</v>
      </c>
      <c r="B344" s="2" t="s">
        <v>561</v>
      </c>
      <c r="C344" s="2">
        <v>0</v>
      </c>
      <c r="D344" s="2">
        <v>4</v>
      </c>
      <c r="E344" s="2">
        <v>1</v>
      </c>
      <c r="F344" s="5">
        <f t="shared" si="50"/>
        <v>1.6666666666666667</v>
      </c>
      <c r="G344" s="5">
        <f t="shared" si="55"/>
        <v>2.0816659994661326</v>
      </c>
      <c r="H344" s="2">
        <v>1</v>
      </c>
      <c r="I344" s="2">
        <v>1</v>
      </c>
      <c r="J344" s="2">
        <v>1</v>
      </c>
      <c r="K344" s="5">
        <f t="shared" si="51"/>
        <v>1</v>
      </c>
      <c r="L344" s="5">
        <f t="shared" si="56"/>
        <v>0</v>
      </c>
      <c r="M344" s="2">
        <v>2</v>
      </c>
      <c r="N344" s="2">
        <v>4</v>
      </c>
      <c r="O344" s="2">
        <v>1</v>
      </c>
      <c r="P344" s="5">
        <f t="shared" si="52"/>
        <v>2.3333333333333335</v>
      </c>
      <c r="Q344" s="5">
        <f t="shared" si="57"/>
        <v>1.5275252316519468</v>
      </c>
      <c r="R344" s="2">
        <v>3</v>
      </c>
      <c r="S344" s="2">
        <v>2</v>
      </c>
      <c r="T344" s="2">
        <v>0</v>
      </c>
      <c r="U344" s="5">
        <f t="shared" si="53"/>
        <v>1.6666666666666667</v>
      </c>
      <c r="V344" s="5">
        <f t="shared" si="58"/>
        <v>1.5275252316519465</v>
      </c>
      <c r="W344" s="2">
        <v>0</v>
      </c>
      <c r="X344" s="2">
        <v>1</v>
      </c>
      <c r="Y344" s="2">
        <v>0</v>
      </c>
      <c r="Z344" s="5">
        <f t="shared" si="54"/>
        <v>0.33333333333333331</v>
      </c>
      <c r="AA344" s="5">
        <f t="shared" si="59"/>
        <v>0.57735026918962584</v>
      </c>
    </row>
    <row r="345" spans="1:27">
      <c r="A345" s="2" t="s">
        <v>373</v>
      </c>
      <c r="B345" s="2" t="s">
        <v>374</v>
      </c>
      <c r="C345" s="2">
        <v>3</v>
      </c>
      <c r="D345" s="2">
        <v>2</v>
      </c>
      <c r="E345" s="2">
        <v>0</v>
      </c>
      <c r="F345" s="5">
        <f t="shared" si="50"/>
        <v>1.6666666666666667</v>
      </c>
      <c r="G345" s="5">
        <f t="shared" si="55"/>
        <v>1.5275252316519465</v>
      </c>
      <c r="H345" s="2">
        <v>1</v>
      </c>
      <c r="I345" s="2">
        <v>0</v>
      </c>
      <c r="J345" s="2">
        <v>2</v>
      </c>
      <c r="K345" s="5">
        <f t="shared" si="51"/>
        <v>1</v>
      </c>
      <c r="L345" s="5">
        <f t="shared" si="56"/>
        <v>1</v>
      </c>
      <c r="M345" s="2">
        <v>2</v>
      </c>
      <c r="N345" s="2">
        <v>1</v>
      </c>
      <c r="O345" s="2">
        <v>0</v>
      </c>
      <c r="P345" s="5">
        <f t="shared" si="52"/>
        <v>1</v>
      </c>
      <c r="Q345" s="5">
        <f t="shared" si="57"/>
        <v>1</v>
      </c>
      <c r="R345" s="2">
        <v>1</v>
      </c>
      <c r="S345" s="2">
        <v>3</v>
      </c>
      <c r="T345" s="2">
        <v>0</v>
      </c>
      <c r="U345" s="5">
        <f t="shared" si="53"/>
        <v>1.3333333333333333</v>
      </c>
      <c r="V345" s="5">
        <f t="shared" si="58"/>
        <v>1.5275252316519468</v>
      </c>
      <c r="W345" s="2">
        <v>0</v>
      </c>
      <c r="X345" s="2">
        <v>0</v>
      </c>
      <c r="Y345" s="2">
        <v>0</v>
      </c>
      <c r="Z345" s="5">
        <f t="shared" si="54"/>
        <v>0</v>
      </c>
      <c r="AA345" s="5">
        <f t="shared" si="59"/>
        <v>0</v>
      </c>
    </row>
    <row r="346" spans="1:27">
      <c r="A346" s="2" t="s">
        <v>215</v>
      </c>
      <c r="B346" s="2" t="s">
        <v>58</v>
      </c>
      <c r="C346" s="2">
        <v>0</v>
      </c>
      <c r="D346" s="2">
        <v>0</v>
      </c>
      <c r="E346" s="2">
        <v>4</v>
      </c>
      <c r="F346" s="5">
        <f t="shared" si="50"/>
        <v>1.3333333333333333</v>
      </c>
      <c r="G346" s="5">
        <f t="shared" si="55"/>
        <v>2.3094010767585034</v>
      </c>
      <c r="H346" s="2">
        <v>2</v>
      </c>
      <c r="I346" s="2">
        <v>3</v>
      </c>
      <c r="J346" s="2">
        <v>2</v>
      </c>
      <c r="K346" s="5">
        <f t="shared" si="51"/>
        <v>2.3333333333333335</v>
      </c>
      <c r="L346" s="5">
        <f t="shared" si="56"/>
        <v>0.57735026918962629</v>
      </c>
      <c r="M346" s="2">
        <v>2</v>
      </c>
      <c r="N346" s="2">
        <v>4</v>
      </c>
      <c r="O346" s="2">
        <v>4</v>
      </c>
      <c r="P346" s="5">
        <f t="shared" si="52"/>
        <v>3.3333333333333335</v>
      </c>
      <c r="Q346" s="5">
        <f t="shared" si="57"/>
        <v>1.154700538379251</v>
      </c>
      <c r="R346" s="2">
        <v>1</v>
      </c>
      <c r="S346" s="2">
        <v>2</v>
      </c>
      <c r="T346" s="2">
        <v>1</v>
      </c>
      <c r="U346" s="5">
        <f t="shared" si="53"/>
        <v>1.3333333333333333</v>
      </c>
      <c r="V346" s="5">
        <f t="shared" si="58"/>
        <v>0.57735026918962584</v>
      </c>
      <c r="W346" s="2">
        <v>1</v>
      </c>
      <c r="X346" s="2">
        <v>4</v>
      </c>
      <c r="Y346" s="2">
        <v>6</v>
      </c>
      <c r="Z346" s="5">
        <f t="shared" si="54"/>
        <v>3.6666666666666665</v>
      </c>
      <c r="AA346" s="5">
        <f t="shared" si="59"/>
        <v>2.5166114784235831</v>
      </c>
    </row>
    <row r="347" spans="1:27">
      <c r="A347" s="2" t="s">
        <v>133</v>
      </c>
      <c r="B347" s="2" t="s">
        <v>134</v>
      </c>
      <c r="C347" s="2">
        <v>2</v>
      </c>
      <c r="D347" s="2">
        <v>0</v>
      </c>
      <c r="E347" s="2">
        <v>2</v>
      </c>
      <c r="F347" s="5">
        <f t="shared" si="50"/>
        <v>1.3333333333333333</v>
      </c>
      <c r="G347" s="5">
        <f t="shared" si="55"/>
        <v>1.1547005383792517</v>
      </c>
      <c r="H347" s="2">
        <v>0</v>
      </c>
      <c r="I347" s="2">
        <v>1</v>
      </c>
      <c r="J347" s="2">
        <v>0</v>
      </c>
      <c r="K347" s="5">
        <f t="shared" si="51"/>
        <v>0.33333333333333331</v>
      </c>
      <c r="L347" s="5">
        <f t="shared" si="56"/>
        <v>0.57735026918962584</v>
      </c>
      <c r="M347" s="2">
        <v>0</v>
      </c>
      <c r="N347" s="2">
        <v>1</v>
      </c>
      <c r="O347" s="2">
        <v>0</v>
      </c>
      <c r="P347" s="5">
        <f t="shared" si="52"/>
        <v>0.33333333333333331</v>
      </c>
      <c r="Q347" s="5">
        <f t="shared" si="57"/>
        <v>0.57735026918962584</v>
      </c>
      <c r="R347" s="2">
        <v>0</v>
      </c>
      <c r="S347" s="2">
        <v>0</v>
      </c>
      <c r="T347" s="2">
        <v>0</v>
      </c>
      <c r="U347" s="5">
        <f t="shared" si="53"/>
        <v>0</v>
      </c>
      <c r="V347" s="5">
        <f t="shared" si="58"/>
        <v>0</v>
      </c>
      <c r="W347" s="2">
        <v>0</v>
      </c>
      <c r="X347" s="2">
        <v>0</v>
      </c>
      <c r="Y347" s="2">
        <v>0</v>
      </c>
      <c r="Z347" s="5">
        <f t="shared" si="54"/>
        <v>0</v>
      </c>
      <c r="AA347" s="5">
        <f t="shared" si="59"/>
        <v>0</v>
      </c>
    </row>
    <row r="348" spans="1:27">
      <c r="A348" s="2" t="s">
        <v>296</v>
      </c>
      <c r="B348" s="2" t="s">
        <v>297</v>
      </c>
      <c r="C348" s="2">
        <v>2</v>
      </c>
      <c r="D348" s="2">
        <v>0</v>
      </c>
      <c r="E348" s="2">
        <v>2</v>
      </c>
      <c r="F348" s="5">
        <f t="shared" si="50"/>
        <v>1.3333333333333333</v>
      </c>
      <c r="G348" s="5">
        <f t="shared" si="55"/>
        <v>1.1547005383792517</v>
      </c>
      <c r="H348" s="2">
        <v>1</v>
      </c>
      <c r="I348" s="2">
        <v>2</v>
      </c>
      <c r="J348" s="2">
        <v>2</v>
      </c>
      <c r="K348" s="5">
        <f t="shared" si="51"/>
        <v>1.6666666666666667</v>
      </c>
      <c r="L348" s="5">
        <f t="shared" si="56"/>
        <v>0.57735026918962551</v>
      </c>
      <c r="M348" s="2">
        <v>4</v>
      </c>
      <c r="N348" s="2">
        <v>2</v>
      </c>
      <c r="O348" s="2">
        <v>3</v>
      </c>
      <c r="P348" s="5">
        <f t="shared" si="52"/>
        <v>3</v>
      </c>
      <c r="Q348" s="5">
        <f t="shared" si="57"/>
        <v>1</v>
      </c>
      <c r="R348" s="2">
        <v>1</v>
      </c>
      <c r="S348" s="2">
        <v>0</v>
      </c>
      <c r="T348" s="2">
        <v>2</v>
      </c>
      <c r="U348" s="5">
        <f t="shared" si="53"/>
        <v>1</v>
      </c>
      <c r="V348" s="5">
        <f t="shared" si="58"/>
        <v>1</v>
      </c>
      <c r="W348" s="2">
        <v>0</v>
      </c>
      <c r="X348" s="2">
        <v>0</v>
      </c>
      <c r="Y348" s="2">
        <v>0</v>
      </c>
      <c r="Z348" s="5">
        <f t="shared" si="54"/>
        <v>0</v>
      </c>
      <c r="AA348" s="5">
        <f t="shared" si="59"/>
        <v>0</v>
      </c>
    </row>
    <row r="349" spans="1:27">
      <c r="A349" s="2" t="s">
        <v>321</v>
      </c>
      <c r="B349" s="2" t="s">
        <v>82</v>
      </c>
      <c r="C349" s="2">
        <v>2</v>
      </c>
      <c r="D349" s="2">
        <v>0</v>
      </c>
      <c r="E349" s="2">
        <v>2</v>
      </c>
      <c r="F349" s="5">
        <f t="shared" si="50"/>
        <v>1.3333333333333333</v>
      </c>
      <c r="G349" s="5">
        <f t="shared" si="55"/>
        <v>1.1547005383792517</v>
      </c>
      <c r="H349" s="2">
        <v>0</v>
      </c>
      <c r="I349" s="2">
        <v>2</v>
      </c>
      <c r="J349" s="2">
        <v>2</v>
      </c>
      <c r="K349" s="5">
        <f t="shared" si="51"/>
        <v>1.3333333333333333</v>
      </c>
      <c r="L349" s="5">
        <f t="shared" si="56"/>
        <v>1.1547005383792517</v>
      </c>
      <c r="M349" s="2">
        <v>2</v>
      </c>
      <c r="N349" s="2">
        <v>0</v>
      </c>
      <c r="O349" s="2">
        <v>2</v>
      </c>
      <c r="P349" s="5">
        <f t="shared" si="52"/>
        <v>1.3333333333333333</v>
      </c>
      <c r="Q349" s="5">
        <f t="shared" si="57"/>
        <v>1.1547005383792517</v>
      </c>
      <c r="R349" s="2">
        <v>0</v>
      </c>
      <c r="S349" s="2">
        <v>1</v>
      </c>
      <c r="T349" s="2">
        <v>0</v>
      </c>
      <c r="U349" s="5">
        <f t="shared" si="53"/>
        <v>0.33333333333333331</v>
      </c>
      <c r="V349" s="5">
        <f t="shared" si="58"/>
        <v>0.57735026918962584</v>
      </c>
      <c r="W349" s="2">
        <v>1</v>
      </c>
      <c r="X349" s="2">
        <v>1</v>
      </c>
      <c r="Y349" s="2">
        <v>3</v>
      </c>
      <c r="Z349" s="5">
        <f t="shared" si="54"/>
        <v>1.6666666666666667</v>
      </c>
      <c r="AA349" s="5">
        <f t="shared" si="59"/>
        <v>1.1547005383792515</v>
      </c>
    </row>
    <row r="350" spans="1:27">
      <c r="A350" s="2" t="s">
        <v>447</v>
      </c>
      <c r="B350" s="2" t="s">
        <v>448</v>
      </c>
      <c r="C350" s="2">
        <v>2</v>
      </c>
      <c r="D350" s="2">
        <v>0</v>
      </c>
      <c r="E350" s="2">
        <v>2</v>
      </c>
      <c r="F350" s="5">
        <f t="shared" si="50"/>
        <v>1.3333333333333333</v>
      </c>
      <c r="G350" s="5">
        <f t="shared" si="55"/>
        <v>1.1547005383792517</v>
      </c>
      <c r="H350" s="2">
        <v>0</v>
      </c>
      <c r="I350" s="2">
        <v>0</v>
      </c>
      <c r="J350" s="2">
        <v>0</v>
      </c>
      <c r="K350" s="5">
        <f t="shared" si="51"/>
        <v>0</v>
      </c>
      <c r="L350" s="5">
        <f t="shared" si="56"/>
        <v>0</v>
      </c>
      <c r="M350" s="2">
        <v>0</v>
      </c>
      <c r="N350" s="2">
        <v>0</v>
      </c>
      <c r="O350" s="2">
        <v>1</v>
      </c>
      <c r="P350" s="5">
        <f t="shared" si="52"/>
        <v>0.33333333333333331</v>
      </c>
      <c r="Q350" s="5">
        <f t="shared" si="57"/>
        <v>0.57735026918962584</v>
      </c>
      <c r="R350" s="2">
        <v>1</v>
      </c>
      <c r="S350" s="2">
        <v>0</v>
      </c>
      <c r="T350" s="2">
        <v>1</v>
      </c>
      <c r="U350" s="5">
        <f t="shared" si="53"/>
        <v>0.66666666666666663</v>
      </c>
      <c r="V350" s="5">
        <f t="shared" si="58"/>
        <v>0.57735026918962584</v>
      </c>
      <c r="W350" s="2">
        <v>3</v>
      </c>
      <c r="X350" s="2">
        <v>3</v>
      </c>
      <c r="Y350" s="2">
        <v>1</v>
      </c>
      <c r="Z350" s="5">
        <f t="shared" si="54"/>
        <v>2.3333333333333335</v>
      </c>
      <c r="AA350" s="5">
        <f t="shared" si="59"/>
        <v>1.1547005383792517</v>
      </c>
    </row>
    <row r="351" spans="1:27">
      <c r="A351" s="2" t="s">
        <v>579</v>
      </c>
      <c r="B351" s="2" t="s">
        <v>580</v>
      </c>
      <c r="C351" s="2">
        <v>1</v>
      </c>
      <c r="D351" s="2">
        <v>1</v>
      </c>
      <c r="E351" s="2">
        <v>2</v>
      </c>
      <c r="F351" s="5">
        <f t="shared" si="50"/>
        <v>1.3333333333333333</v>
      </c>
      <c r="G351" s="5">
        <f t="shared" si="55"/>
        <v>0.57735026918962584</v>
      </c>
      <c r="H351" s="2">
        <v>0</v>
      </c>
      <c r="I351" s="2">
        <v>3</v>
      </c>
      <c r="J351" s="2">
        <v>0</v>
      </c>
      <c r="K351" s="5">
        <f t="shared" si="51"/>
        <v>1</v>
      </c>
      <c r="L351" s="5">
        <f t="shared" si="56"/>
        <v>1.7320508075688772</v>
      </c>
      <c r="M351" s="2">
        <v>1</v>
      </c>
      <c r="N351" s="2">
        <v>2</v>
      </c>
      <c r="O351" s="2">
        <v>2</v>
      </c>
      <c r="P351" s="5">
        <f t="shared" si="52"/>
        <v>1.6666666666666667</v>
      </c>
      <c r="Q351" s="5">
        <f t="shared" si="57"/>
        <v>0.57735026918962551</v>
      </c>
      <c r="R351" s="2">
        <v>2</v>
      </c>
      <c r="S351" s="2">
        <v>1</v>
      </c>
      <c r="T351" s="2">
        <v>2</v>
      </c>
      <c r="U351" s="5">
        <f t="shared" si="53"/>
        <v>1.6666666666666667</v>
      </c>
      <c r="V351" s="5">
        <f t="shared" si="58"/>
        <v>0.57735026918962551</v>
      </c>
      <c r="W351" s="2">
        <v>0</v>
      </c>
      <c r="X351" s="2">
        <v>0</v>
      </c>
      <c r="Y351" s="2">
        <v>0</v>
      </c>
      <c r="Z351" s="5">
        <f t="shared" si="54"/>
        <v>0</v>
      </c>
      <c r="AA351" s="5">
        <f t="shared" si="59"/>
        <v>0</v>
      </c>
    </row>
    <row r="352" spans="1:27">
      <c r="A352" s="2" t="s">
        <v>632</v>
      </c>
      <c r="B352" s="2" t="s">
        <v>633</v>
      </c>
      <c r="C352" s="2">
        <v>1</v>
      </c>
      <c r="D352" s="2">
        <v>2</v>
      </c>
      <c r="E352" s="2">
        <v>1</v>
      </c>
      <c r="F352" s="5">
        <f t="shared" si="50"/>
        <v>1.3333333333333333</v>
      </c>
      <c r="G352" s="5">
        <f t="shared" si="55"/>
        <v>0.57735026918962584</v>
      </c>
      <c r="H352" s="2">
        <v>1</v>
      </c>
      <c r="I352" s="2">
        <v>0</v>
      </c>
      <c r="J352" s="2">
        <v>0</v>
      </c>
      <c r="K352" s="5">
        <f t="shared" si="51"/>
        <v>0.33333333333333331</v>
      </c>
      <c r="L352" s="5">
        <f t="shared" si="56"/>
        <v>0.57735026918962584</v>
      </c>
      <c r="M352" s="2">
        <v>1</v>
      </c>
      <c r="N352" s="2">
        <v>2</v>
      </c>
      <c r="O352" s="2">
        <v>2</v>
      </c>
      <c r="P352" s="5">
        <f t="shared" si="52"/>
        <v>1.6666666666666667</v>
      </c>
      <c r="Q352" s="5">
        <f t="shared" si="57"/>
        <v>0.57735026918962551</v>
      </c>
      <c r="R352" s="2">
        <v>3</v>
      </c>
      <c r="S352" s="2">
        <v>0</v>
      </c>
      <c r="T352" s="2">
        <v>2</v>
      </c>
      <c r="U352" s="5">
        <f t="shared" si="53"/>
        <v>1.6666666666666667</v>
      </c>
      <c r="V352" s="5">
        <f t="shared" si="58"/>
        <v>1.5275252316519465</v>
      </c>
      <c r="W352" s="2">
        <v>3</v>
      </c>
      <c r="X352" s="2">
        <v>0</v>
      </c>
      <c r="Y352" s="2">
        <v>0</v>
      </c>
      <c r="Z352" s="5">
        <f t="shared" si="54"/>
        <v>1</v>
      </c>
      <c r="AA352" s="5">
        <f t="shared" si="59"/>
        <v>1.7320508075688772</v>
      </c>
    </row>
    <row r="353" spans="1:27">
      <c r="A353" s="2" t="s">
        <v>511</v>
      </c>
      <c r="B353" s="2" t="s">
        <v>512</v>
      </c>
      <c r="C353" s="2">
        <v>2</v>
      </c>
      <c r="D353" s="2">
        <v>2</v>
      </c>
      <c r="E353" s="2">
        <v>0</v>
      </c>
      <c r="F353" s="5">
        <f t="shared" si="50"/>
        <v>1.3333333333333333</v>
      </c>
      <c r="G353" s="5">
        <f t="shared" si="55"/>
        <v>1.1547005383792517</v>
      </c>
      <c r="H353" s="2">
        <v>1</v>
      </c>
      <c r="I353" s="2">
        <v>3</v>
      </c>
      <c r="J353" s="2">
        <v>1</v>
      </c>
      <c r="K353" s="5">
        <f t="shared" si="51"/>
        <v>1.6666666666666667</v>
      </c>
      <c r="L353" s="5">
        <f t="shared" si="56"/>
        <v>1.1547005383792515</v>
      </c>
      <c r="M353" s="2">
        <v>3</v>
      </c>
      <c r="N353" s="2">
        <v>1</v>
      </c>
      <c r="O353" s="2">
        <v>4</v>
      </c>
      <c r="P353" s="5">
        <f t="shared" si="52"/>
        <v>2.6666666666666665</v>
      </c>
      <c r="Q353" s="5">
        <f t="shared" si="57"/>
        <v>1.5275252316519468</v>
      </c>
      <c r="R353" s="2">
        <v>3</v>
      </c>
      <c r="S353" s="2">
        <v>3</v>
      </c>
      <c r="T353" s="2">
        <v>0</v>
      </c>
      <c r="U353" s="5">
        <f t="shared" si="53"/>
        <v>2</v>
      </c>
      <c r="V353" s="5">
        <f t="shared" si="58"/>
        <v>1.7320508075688772</v>
      </c>
      <c r="W353" s="2">
        <v>2</v>
      </c>
      <c r="X353" s="2">
        <v>2</v>
      </c>
      <c r="Y353" s="2">
        <v>0</v>
      </c>
      <c r="Z353" s="5">
        <f t="shared" si="54"/>
        <v>1.3333333333333333</v>
      </c>
      <c r="AA353" s="5">
        <f t="shared" si="59"/>
        <v>1.1547005383792517</v>
      </c>
    </row>
    <row r="354" spans="1:27">
      <c r="A354" s="2" t="s">
        <v>342</v>
      </c>
      <c r="B354" s="2" t="s">
        <v>343</v>
      </c>
      <c r="C354" s="2">
        <v>1</v>
      </c>
      <c r="D354" s="2">
        <v>3</v>
      </c>
      <c r="E354" s="2">
        <v>0</v>
      </c>
      <c r="F354" s="5">
        <f t="shared" si="50"/>
        <v>1.3333333333333333</v>
      </c>
      <c r="G354" s="5">
        <f t="shared" si="55"/>
        <v>1.5275252316519468</v>
      </c>
      <c r="H354" s="2">
        <v>0</v>
      </c>
      <c r="I354" s="2">
        <v>1</v>
      </c>
      <c r="J354" s="2">
        <v>0</v>
      </c>
      <c r="K354" s="5">
        <f t="shared" si="51"/>
        <v>0.33333333333333331</v>
      </c>
      <c r="L354" s="5">
        <f t="shared" si="56"/>
        <v>0.57735026918962584</v>
      </c>
      <c r="M354" s="2">
        <v>2</v>
      </c>
      <c r="N354" s="2">
        <v>2</v>
      </c>
      <c r="O354" s="2">
        <v>0</v>
      </c>
      <c r="P354" s="5">
        <f t="shared" si="52"/>
        <v>1.3333333333333333</v>
      </c>
      <c r="Q354" s="5">
        <f t="shared" si="57"/>
        <v>1.1547005383792517</v>
      </c>
      <c r="R354" s="2">
        <v>0</v>
      </c>
      <c r="S354" s="2">
        <v>2</v>
      </c>
      <c r="T354" s="2">
        <v>0</v>
      </c>
      <c r="U354" s="5">
        <f t="shared" si="53"/>
        <v>0.66666666666666663</v>
      </c>
      <c r="V354" s="5">
        <f t="shared" si="58"/>
        <v>1.1547005383792517</v>
      </c>
      <c r="W354" s="2">
        <v>0</v>
      </c>
      <c r="X354" s="2">
        <v>0</v>
      </c>
      <c r="Y354" s="2">
        <v>0</v>
      </c>
      <c r="Z354" s="5">
        <f t="shared" si="54"/>
        <v>0</v>
      </c>
      <c r="AA354" s="5">
        <f t="shared" si="59"/>
        <v>0</v>
      </c>
    </row>
    <row r="355" spans="1:27">
      <c r="A355" s="2" t="s">
        <v>344</v>
      </c>
      <c r="B355" s="2" t="s">
        <v>93</v>
      </c>
      <c r="C355" s="2">
        <v>1</v>
      </c>
      <c r="D355" s="2">
        <v>3</v>
      </c>
      <c r="E355" s="2">
        <v>0</v>
      </c>
      <c r="F355" s="5">
        <f t="shared" si="50"/>
        <v>1.3333333333333333</v>
      </c>
      <c r="G355" s="5">
        <f t="shared" si="55"/>
        <v>1.5275252316519468</v>
      </c>
      <c r="H355" s="2">
        <v>4</v>
      </c>
      <c r="I355" s="2">
        <v>1</v>
      </c>
      <c r="J355" s="2">
        <v>4</v>
      </c>
      <c r="K355" s="5">
        <f t="shared" si="51"/>
        <v>3</v>
      </c>
      <c r="L355" s="5">
        <f t="shared" si="56"/>
        <v>1.7320508075688772</v>
      </c>
      <c r="M355" s="2">
        <v>2</v>
      </c>
      <c r="N355" s="2">
        <v>3</v>
      </c>
      <c r="O355" s="2">
        <v>2</v>
      </c>
      <c r="P355" s="5">
        <f t="shared" si="52"/>
        <v>2.3333333333333335</v>
      </c>
      <c r="Q355" s="5">
        <f t="shared" si="57"/>
        <v>0.57735026918962629</v>
      </c>
      <c r="R355" s="2">
        <v>2</v>
      </c>
      <c r="S355" s="2">
        <v>5</v>
      </c>
      <c r="T355" s="2">
        <v>2</v>
      </c>
      <c r="U355" s="5">
        <f t="shared" si="53"/>
        <v>3</v>
      </c>
      <c r="V355" s="5">
        <f t="shared" si="58"/>
        <v>1.7320508075688772</v>
      </c>
      <c r="W355" s="2">
        <v>1</v>
      </c>
      <c r="X355" s="2">
        <v>4</v>
      </c>
      <c r="Y355" s="2">
        <v>1</v>
      </c>
      <c r="Z355" s="5">
        <f t="shared" si="54"/>
        <v>2</v>
      </c>
      <c r="AA355" s="5">
        <f t="shared" si="59"/>
        <v>1.7320508075688772</v>
      </c>
    </row>
    <row r="356" spans="1:27">
      <c r="A356" s="2" t="s">
        <v>490</v>
      </c>
      <c r="B356" s="2" t="s">
        <v>491</v>
      </c>
      <c r="C356" s="2">
        <v>1</v>
      </c>
      <c r="D356" s="2">
        <v>3</v>
      </c>
      <c r="E356" s="2">
        <v>0</v>
      </c>
      <c r="F356" s="5">
        <f t="shared" si="50"/>
        <v>1.3333333333333333</v>
      </c>
      <c r="G356" s="5">
        <f t="shared" si="55"/>
        <v>1.5275252316519468</v>
      </c>
      <c r="H356" s="2">
        <v>0</v>
      </c>
      <c r="I356" s="2">
        <v>5</v>
      </c>
      <c r="J356" s="2">
        <v>4</v>
      </c>
      <c r="K356" s="5">
        <f t="shared" si="51"/>
        <v>3</v>
      </c>
      <c r="L356" s="5">
        <f t="shared" si="56"/>
        <v>2.6457513110645907</v>
      </c>
      <c r="M356" s="2">
        <v>0</v>
      </c>
      <c r="N356" s="2">
        <v>3</v>
      </c>
      <c r="O356" s="2">
        <v>3</v>
      </c>
      <c r="P356" s="5">
        <f t="shared" si="52"/>
        <v>2</v>
      </c>
      <c r="Q356" s="5">
        <f t="shared" si="57"/>
        <v>1.7320508075688772</v>
      </c>
      <c r="R356" s="2">
        <v>2</v>
      </c>
      <c r="S356" s="2">
        <v>1</v>
      </c>
      <c r="T356" s="2">
        <v>0</v>
      </c>
      <c r="U356" s="5">
        <f t="shared" si="53"/>
        <v>1</v>
      </c>
      <c r="V356" s="5">
        <f t="shared" si="58"/>
        <v>1</v>
      </c>
      <c r="W356" s="2">
        <v>0</v>
      </c>
      <c r="X356" s="2">
        <v>0</v>
      </c>
      <c r="Y356" s="2">
        <v>0</v>
      </c>
      <c r="Z356" s="5">
        <f t="shared" si="54"/>
        <v>0</v>
      </c>
      <c r="AA356" s="5">
        <f t="shared" si="59"/>
        <v>0</v>
      </c>
    </row>
    <row r="357" spans="1:27">
      <c r="A357" s="2" t="s">
        <v>119</v>
      </c>
      <c r="B357" s="2" t="s">
        <v>120</v>
      </c>
      <c r="C357" s="2">
        <v>0</v>
      </c>
      <c r="D357" s="2">
        <v>0</v>
      </c>
      <c r="E357" s="2">
        <v>3</v>
      </c>
      <c r="F357" s="5">
        <f t="shared" si="50"/>
        <v>1</v>
      </c>
      <c r="G357" s="5">
        <f t="shared" si="55"/>
        <v>1.7320508075688772</v>
      </c>
      <c r="H357" s="2">
        <v>1</v>
      </c>
      <c r="I357" s="2">
        <v>0</v>
      </c>
      <c r="J357" s="2">
        <v>2</v>
      </c>
      <c r="K357" s="5">
        <f t="shared" si="51"/>
        <v>1</v>
      </c>
      <c r="L357" s="5">
        <f t="shared" si="56"/>
        <v>1</v>
      </c>
      <c r="M357" s="2">
        <v>2</v>
      </c>
      <c r="N357" s="2">
        <v>1</v>
      </c>
      <c r="O357" s="2">
        <v>2</v>
      </c>
      <c r="P357" s="5">
        <f t="shared" si="52"/>
        <v>1.6666666666666667</v>
      </c>
      <c r="Q357" s="5">
        <f t="shared" si="57"/>
        <v>0.57735026918962551</v>
      </c>
      <c r="R357" s="2">
        <v>1</v>
      </c>
      <c r="S357" s="2">
        <v>1</v>
      </c>
      <c r="T357" s="2">
        <v>1</v>
      </c>
      <c r="U357" s="5">
        <f t="shared" si="53"/>
        <v>1</v>
      </c>
      <c r="V357" s="5">
        <f t="shared" si="58"/>
        <v>0</v>
      </c>
      <c r="W357" s="2">
        <v>4</v>
      </c>
      <c r="X357" s="2">
        <v>1</v>
      </c>
      <c r="Y357" s="2">
        <v>0</v>
      </c>
      <c r="Z357" s="5">
        <f t="shared" si="54"/>
        <v>1.6666666666666667</v>
      </c>
      <c r="AA357" s="5">
        <f t="shared" si="59"/>
        <v>2.0816659994661326</v>
      </c>
    </row>
    <row r="358" spans="1:27">
      <c r="A358" s="2" t="s">
        <v>536</v>
      </c>
      <c r="B358" s="2" t="s">
        <v>537</v>
      </c>
      <c r="C358" s="2">
        <v>0</v>
      </c>
      <c r="D358" s="2">
        <v>0</v>
      </c>
      <c r="E358" s="2">
        <v>3</v>
      </c>
      <c r="F358" s="5">
        <f t="shared" si="50"/>
        <v>1</v>
      </c>
      <c r="G358" s="5">
        <f t="shared" si="55"/>
        <v>1.7320508075688772</v>
      </c>
      <c r="H358" s="2">
        <v>2</v>
      </c>
      <c r="I358" s="2">
        <v>0</v>
      </c>
      <c r="J358" s="2">
        <v>0</v>
      </c>
      <c r="K358" s="5">
        <f t="shared" si="51"/>
        <v>0.66666666666666663</v>
      </c>
      <c r="L358" s="5">
        <f t="shared" si="56"/>
        <v>1.1547005383792517</v>
      </c>
      <c r="M358" s="2">
        <v>6</v>
      </c>
      <c r="N358" s="2">
        <v>8</v>
      </c>
      <c r="O358" s="2">
        <v>2</v>
      </c>
      <c r="P358" s="5">
        <f t="shared" si="52"/>
        <v>5.333333333333333</v>
      </c>
      <c r="Q358" s="5">
        <f t="shared" si="57"/>
        <v>3.0550504633038935</v>
      </c>
      <c r="R358" s="2">
        <v>0</v>
      </c>
      <c r="S358" s="2">
        <v>0</v>
      </c>
      <c r="T358" s="2">
        <v>2</v>
      </c>
      <c r="U358" s="5">
        <f t="shared" si="53"/>
        <v>0.66666666666666663</v>
      </c>
      <c r="V358" s="5">
        <f t="shared" si="58"/>
        <v>1.1547005383792517</v>
      </c>
      <c r="W358" s="2">
        <v>0</v>
      </c>
      <c r="X358" s="2">
        <v>0</v>
      </c>
      <c r="Y358" s="2">
        <v>0</v>
      </c>
      <c r="Z358" s="5">
        <f t="shared" si="54"/>
        <v>0</v>
      </c>
      <c r="AA358" s="5">
        <f t="shared" si="59"/>
        <v>0</v>
      </c>
    </row>
    <row r="359" spans="1:27">
      <c r="A359" s="2" t="s">
        <v>659</v>
      </c>
      <c r="B359" s="2" t="s">
        <v>368</v>
      </c>
      <c r="C359" s="2">
        <v>0</v>
      </c>
      <c r="D359" s="2">
        <v>0</v>
      </c>
      <c r="E359" s="2">
        <v>3</v>
      </c>
      <c r="F359" s="5">
        <f t="shared" si="50"/>
        <v>1</v>
      </c>
      <c r="G359" s="5">
        <f t="shared" si="55"/>
        <v>1.7320508075688772</v>
      </c>
      <c r="H359" s="2">
        <v>4</v>
      </c>
      <c r="I359" s="2">
        <v>2</v>
      </c>
      <c r="J359" s="2">
        <v>2</v>
      </c>
      <c r="K359" s="5">
        <f t="shared" si="51"/>
        <v>2.6666666666666665</v>
      </c>
      <c r="L359" s="5">
        <f t="shared" si="56"/>
        <v>1.1547005383792517</v>
      </c>
      <c r="M359" s="2">
        <v>3</v>
      </c>
      <c r="N359" s="2">
        <v>4</v>
      </c>
      <c r="O359" s="2">
        <v>4</v>
      </c>
      <c r="P359" s="5">
        <f t="shared" si="52"/>
        <v>3.6666666666666665</v>
      </c>
      <c r="Q359" s="5">
        <f t="shared" si="57"/>
        <v>0.57735026918962473</v>
      </c>
      <c r="R359" s="2">
        <v>3</v>
      </c>
      <c r="S359" s="2">
        <v>2</v>
      </c>
      <c r="T359" s="2">
        <v>2</v>
      </c>
      <c r="U359" s="5">
        <f t="shared" si="53"/>
        <v>2.3333333333333335</v>
      </c>
      <c r="V359" s="5">
        <f t="shared" si="58"/>
        <v>0.57735026918962629</v>
      </c>
      <c r="W359" s="2">
        <v>0</v>
      </c>
      <c r="X359" s="2">
        <v>1</v>
      </c>
      <c r="Y359" s="2">
        <v>0</v>
      </c>
      <c r="Z359" s="5">
        <f t="shared" si="54"/>
        <v>0.33333333333333331</v>
      </c>
      <c r="AA359" s="5">
        <f t="shared" si="59"/>
        <v>0.57735026918962584</v>
      </c>
    </row>
    <row r="360" spans="1:27">
      <c r="A360" s="2" t="s">
        <v>696</v>
      </c>
      <c r="B360" s="2" t="s">
        <v>639</v>
      </c>
      <c r="C360" s="2">
        <v>0</v>
      </c>
      <c r="D360" s="2">
        <v>0</v>
      </c>
      <c r="E360" s="2">
        <v>3</v>
      </c>
      <c r="F360" s="5">
        <f t="shared" si="50"/>
        <v>1</v>
      </c>
      <c r="G360" s="5">
        <f t="shared" si="55"/>
        <v>1.7320508075688772</v>
      </c>
      <c r="H360" s="2">
        <v>4</v>
      </c>
      <c r="I360" s="2">
        <v>2</v>
      </c>
      <c r="J360" s="2">
        <v>4</v>
      </c>
      <c r="K360" s="5">
        <f t="shared" si="51"/>
        <v>3.3333333333333335</v>
      </c>
      <c r="L360" s="5">
        <f t="shared" si="56"/>
        <v>1.154700538379251</v>
      </c>
      <c r="M360" s="2">
        <v>2</v>
      </c>
      <c r="N360" s="2">
        <v>5</v>
      </c>
      <c r="O360" s="2">
        <v>3</v>
      </c>
      <c r="P360" s="5">
        <f t="shared" si="52"/>
        <v>3.3333333333333335</v>
      </c>
      <c r="Q360" s="5">
        <f t="shared" si="57"/>
        <v>1.5275252316519463</v>
      </c>
      <c r="R360" s="2">
        <v>3</v>
      </c>
      <c r="S360" s="2">
        <v>2</v>
      </c>
      <c r="T360" s="2">
        <v>1</v>
      </c>
      <c r="U360" s="5">
        <f t="shared" si="53"/>
        <v>2</v>
      </c>
      <c r="V360" s="5">
        <f t="shared" si="58"/>
        <v>1</v>
      </c>
      <c r="W360" s="2">
        <v>2</v>
      </c>
      <c r="X360" s="2">
        <v>2</v>
      </c>
      <c r="Y360" s="2">
        <v>2</v>
      </c>
      <c r="Z360" s="5">
        <f t="shared" si="54"/>
        <v>2</v>
      </c>
      <c r="AA360" s="5">
        <f t="shared" si="59"/>
        <v>0</v>
      </c>
    </row>
    <row r="361" spans="1:27">
      <c r="A361" s="2" t="s">
        <v>770</v>
      </c>
      <c r="B361" s="2" t="s">
        <v>350</v>
      </c>
      <c r="C361" s="2">
        <v>1</v>
      </c>
      <c r="D361" s="2">
        <v>0</v>
      </c>
      <c r="E361" s="2">
        <v>2</v>
      </c>
      <c r="F361" s="5">
        <f t="shared" si="50"/>
        <v>1</v>
      </c>
      <c r="G361" s="5">
        <f t="shared" si="55"/>
        <v>1</v>
      </c>
      <c r="H361" s="2">
        <v>7</v>
      </c>
      <c r="I361" s="2">
        <v>2</v>
      </c>
      <c r="J361" s="2">
        <v>7</v>
      </c>
      <c r="K361" s="5">
        <f t="shared" si="51"/>
        <v>5.333333333333333</v>
      </c>
      <c r="L361" s="5">
        <f t="shared" si="56"/>
        <v>2.8867513459481291</v>
      </c>
      <c r="M361" s="2">
        <v>1</v>
      </c>
      <c r="N361" s="2">
        <v>3</v>
      </c>
      <c r="O361" s="2">
        <v>2</v>
      </c>
      <c r="P361" s="5">
        <f t="shared" si="52"/>
        <v>2</v>
      </c>
      <c r="Q361" s="5">
        <f t="shared" si="57"/>
        <v>1</v>
      </c>
      <c r="R361" s="2">
        <v>1</v>
      </c>
      <c r="S361" s="2">
        <v>5</v>
      </c>
      <c r="T361" s="2">
        <v>0</v>
      </c>
      <c r="U361" s="5">
        <f t="shared" si="53"/>
        <v>2</v>
      </c>
      <c r="V361" s="5">
        <f t="shared" si="58"/>
        <v>2.6457513110645907</v>
      </c>
      <c r="W361" s="2">
        <v>0</v>
      </c>
      <c r="X361" s="2">
        <v>0</v>
      </c>
      <c r="Y361" s="2">
        <v>1</v>
      </c>
      <c r="Z361" s="5">
        <f t="shared" si="54"/>
        <v>0.33333333333333331</v>
      </c>
      <c r="AA361" s="5">
        <f t="shared" si="59"/>
        <v>0.57735026918962584</v>
      </c>
    </row>
    <row r="362" spans="1:27">
      <c r="A362" s="2" t="s">
        <v>36</v>
      </c>
      <c r="B362" s="2" t="s">
        <v>37</v>
      </c>
      <c r="C362" s="2">
        <v>0</v>
      </c>
      <c r="D362" s="2">
        <v>1</v>
      </c>
      <c r="E362" s="2">
        <v>2</v>
      </c>
      <c r="F362" s="5">
        <f t="shared" si="50"/>
        <v>1</v>
      </c>
      <c r="G362" s="5">
        <f t="shared" si="55"/>
        <v>1</v>
      </c>
      <c r="H362" s="2">
        <v>3</v>
      </c>
      <c r="I362" s="2">
        <v>4</v>
      </c>
      <c r="J362" s="2">
        <v>3</v>
      </c>
      <c r="K362" s="5">
        <f t="shared" si="51"/>
        <v>3.3333333333333335</v>
      </c>
      <c r="L362" s="5">
        <f t="shared" si="56"/>
        <v>0.57735026918962473</v>
      </c>
      <c r="M362" s="2">
        <v>3</v>
      </c>
      <c r="N362" s="2">
        <v>0</v>
      </c>
      <c r="O362" s="2">
        <v>1</v>
      </c>
      <c r="P362" s="5">
        <f t="shared" si="52"/>
        <v>1.3333333333333333</v>
      </c>
      <c r="Q362" s="5">
        <f t="shared" si="57"/>
        <v>1.5275252316519468</v>
      </c>
      <c r="R362" s="2">
        <v>4</v>
      </c>
      <c r="S362" s="2">
        <v>3</v>
      </c>
      <c r="T362" s="2">
        <v>2</v>
      </c>
      <c r="U362" s="5">
        <f t="shared" si="53"/>
        <v>3</v>
      </c>
      <c r="V362" s="5">
        <f t="shared" si="58"/>
        <v>1</v>
      </c>
      <c r="W362" s="2">
        <v>0</v>
      </c>
      <c r="X362" s="2">
        <v>1</v>
      </c>
      <c r="Y362" s="2">
        <v>0</v>
      </c>
      <c r="Z362" s="5">
        <f t="shared" si="54"/>
        <v>0.33333333333333331</v>
      </c>
      <c r="AA362" s="5">
        <f t="shared" si="59"/>
        <v>0.57735026918962584</v>
      </c>
    </row>
    <row r="363" spans="1:27">
      <c r="A363" s="2" t="s">
        <v>218</v>
      </c>
      <c r="B363" s="2" t="s">
        <v>219</v>
      </c>
      <c r="C363" s="2">
        <v>0</v>
      </c>
      <c r="D363" s="2">
        <v>1</v>
      </c>
      <c r="E363" s="2">
        <v>2</v>
      </c>
      <c r="F363" s="5">
        <f t="shared" si="50"/>
        <v>1</v>
      </c>
      <c r="G363" s="5">
        <f t="shared" si="55"/>
        <v>1</v>
      </c>
      <c r="H363" s="2">
        <v>1</v>
      </c>
      <c r="I363" s="2">
        <v>0</v>
      </c>
      <c r="J363" s="2">
        <v>1</v>
      </c>
      <c r="K363" s="5">
        <f t="shared" si="51"/>
        <v>0.66666666666666663</v>
      </c>
      <c r="L363" s="5">
        <f t="shared" si="56"/>
        <v>0.57735026918962584</v>
      </c>
      <c r="M363" s="2">
        <v>0</v>
      </c>
      <c r="N363" s="2">
        <v>0</v>
      </c>
      <c r="O363" s="2">
        <v>1</v>
      </c>
      <c r="P363" s="5">
        <f t="shared" si="52"/>
        <v>0.33333333333333331</v>
      </c>
      <c r="Q363" s="5">
        <f t="shared" si="57"/>
        <v>0.57735026918962584</v>
      </c>
      <c r="R363" s="2">
        <v>1</v>
      </c>
      <c r="S363" s="2">
        <v>2</v>
      </c>
      <c r="T363" s="2">
        <v>0</v>
      </c>
      <c r="U363" s="5">
        <f t="shared" si="53"/>
        <v>1</v>
      </c>
      <c r="V363" s="5">
        <f t="shared" si="58"/>
        <v>1</v>
      </c>
      <c r="W363" s="2">
        <v>1</v>
      </c>
      <c r="X363" s="2">
        <v>0</v>
      </c>
      <c r="Y363" s="2">
        <v>0</v>
      </c>
      <c r="Z363" s="5">
        <f t="shared" si="54"/>
        <v>0.33333333333333331</v>
      </c>
      <c r="AA363" s="5">
        <f t="shared" si="59"/>
        <v>0.57735026918962584</v>
      </c>
    </row>
    <row r="364" spans="1:27">
      <c r="A364" s="2" t="s">
        <v>251</v>
      </c>
      <c r="B364" s="2" t="s">
        <v>252</v>
      </c>
      <c r="C364" s="2">
        <v>0</v>
      </c>
      <c r="D364" s="2">
        <v>1</v>
      </c>
      <c r="E364" s="2">
        <v>2</v>
      </c>
      <c r="F364" s="5">
        <f t="shared" si="50"/>
        <v>1</v>
      </c>
      <c r="G364" s="5">
        <f t="shared" si="55"/>
        <v>1</v>
      </c>
      <c r="H364" s="2">
        <v>1</v>
      </c>
      <c r="I364" s="2">
        <v>1</v>
      </c>
      <c r="J364" s="2">
        <v>2</v>
      </c>
      <c r="K364" s="5">
        <f t="shared" si="51"/>
        <v>1.3333333333333333</v>
      </c>
      <c r="L364" s="5">
        <f t="shared" si="56"/>
        <v>0.57735026918962584</v>
      </c>
      <c r="M364" s="2">
        <v>9</v>
      </c>
      <c r="N364" s="2">
        <v>2</v>
      </c>
      <c r="O364" s="2">
        <v>6</v>
      </c>
      <c r="P364" s="5">
        <f t="shared" si="52"/>
        <v>5.666666666666667</v>
      </c>
      <c r="Q364" s="5">
        <f t="shared" si="57"/>
        <v>3.5118845842842465</v>
      </c>
      <c r="R364" s="2">
        <v>0</v>
      </c>
      <c r="S364" s="2">
        <v>3</v>
      </c>
      <c r="T364" s="2">
        <v>2</v>
      </c>
      <c r="U364" s="5">
        <f t="shared" si="53"/>
        <v>1.6666666666666667</v>
      </c>
      <c r="V364" s="5">
        <f t="shared" si="58"/>
        <v>1.5275252316519465</v>
      </c>
      <c r="W364" s="2">
        <v>0</v>
      </c>
      <c r="X364" s="2">
        <v>1</v>
      </c>
      <c r="Y364" s="2">
        <v>1</v>
      </c>
      <c r="Z364" s="5">
        <f t="shared" si="54"/>
        <v>0.66666666666666663</v>
      </c>
      <c r="AA364" s="5">
        <f t="shared" si="59"/>
        <v>0.57735026918962584</v>
      </c>
    </row>
    <row r="365" spans="1:27">
      <c r="A365" s="2" t="s">
        <v>413</v>
      </c>
      <c r="B365" s="2" t="s">
        <v>414</v>
      </c>
      <c r="C365" s="2">
        <v>0</v>
      </c>
      <c r="D365" s="2">
        <v>1</v>
      </c>
      <c r="E365" s="2">
        <v>2</v>
      </c>
      <c r="F365" s="5">
        <f t="shared" si="50"/>
        <v>1</v>
      </c>
      <c r="G365" s="5">
        <f t="shared" si="55"/>
        <v>1</v>
      </c>
      <c r="H365" s="2">
        <v>6</v>
      </c>
      <c r="I365" s="2">
        <v>2</v>
      </c>
      <c r="J365" s="2">
        <v>1</v>
      </c>
      <c r="K365" s="5">
        <f t="shared" si="51"/>
        <v>3</v>
      </c>
      <c r="L365" s="5">
        <f t="shared" si="56"/>
        <v>2.6457513110645907</v>
      </c>
      <c r="M365" s="2">
        <v>1</v>
      </c>
      <c r="N365" s="2">
        <v>0</v>
      </c>
      <c r="O365" s="2">
        <v>2</v>
      </c>
      <c r="P365" s="5">
        <f t="shared" si="52"/>
        <v>1</v>
      </c>
      <c r="Q365" s="5">
        <f t="shared" si="57"/>
        <v>1</v>
      </c>
      <c r="R365" s="2">
        <v>2</v>
      </c>
      <c r="S365" s="2">
        <v>1</v>
      </c>
      <c r="T365" s="2">
        <v>0</v>
      </c>
      <c r="U365" s="5">
        <f t="shared" si="53"/>
        <v>1</v>
      </c>
      <c r="V365" s="5">
        <f t="shared" si="58"/>
        <v>1</v>
      </c>
      <c r="W365" s="2">
        <v>0</v>
      </c>
      <c r="X365" s="2">
        <v>0</v>
      </c>
      <c r="Y365" s="2">
        <v>1</v>
      </c>
      <c r="Z365" s="5">
        <f t="shared" si="54"/>
        <v>0.33333333333333331</v>
      </c>
      <c r="AA365" s="5">
        <f t="shared" si="59"/>
        <v>0.57735026918962584</v>
      </c>
    </row>
    <row r="366" spans="1:27">
      <c r="A366" s="2" t="s">
        <v>161</v>
      </c>
      <c r="B366" s="2" t="s">
        <v>95</v>
      </c>
      <c r="C366" s="2">
        <v>1</v>
      </c>
      <c r="D366" s="2">
        <v>1</v>
      </c>
      <c r="E366" s="2">
        <v>1</v>
      </c>
      <c r="F366" s="5">
        <f t="shared" si="50"/>
        <v>1</v>
      </c>
      <c r="G366" s="5">
        <f t="shared" si="55"/>
        <v>0</v>
      </c>
      <c r="H366" s="2">
        <v>2</v>
      </c>
      <c r="I366" s="2">
        <v>1</v>
      </c>
      <c r="J366" s="2">
        <v>0</v>
      </c>
      <c r="K366" s="5">
        <f t="shared" si="51"/>
        <v>1</v>
      </c>
      <c r="L366" s="5">
        <f t="shared" si="56"/>
        <v>1</v>
      </c>
      <c r="M366" s="2">
        <v>1</v>
      </c>
      <c r="N366" s="2">
        <v>0</v>
      </c>
      <c r="O366" s="2">
        <v>0</v>
      </c>
      <c r="P366" s="5">
        <f t="shared" si="52"/>
        <v>0.33333333333333331</v>
      </c>
      <c r="Q366" s="5">
        <f t="shared" si="57"/>
        <v>0.57735026918962584</v>
      </c>
      <c r="R366" s="2">
        <v>1</v>
      </c>
      <c r="S366" s="2">
        <v>1</v>
      </c>
      <c r="T366" s="2">
        <v>0</v>
      </c>
      <c r="U366" s="5">
        <f t="shared" si="53"/>
        <v>0.66666666666666663</v>
      </c>
      <c r="V366" s="5">
        <f t="shared" si="58"/>
        <v>0.57735026918962584</v>
      </c>
      <c r="W366" s="2">
        <v>0</v>
      </c>
      <c r="X366" s="2">
        <v>0</v>
      </c>
      <c r="Y366" s="2">
        <v>0</v>
      </c>
      <c r="Z366" s="5">
        <f t="shared" si="54"/>
        <v>0</v>
      </c>
      <c r="AA366" s="5">
        <f t="shared" si="59"/>
        <v>0</v>
      </c>
    </row>
    <row r="367" spans="1:27">
      <c r="A367" s="2" t="s">
        <v>640</v>
      </c>
      <c r="B367" s="2" t="s">
        <v>641</v>
      </c>
      <c r="C367" s="2">
        <v>1</v>
      </c>
      <c r="D367" s="2">
        <v>1</v>
      </c>
      <c r="E367" s="2">
        <v>1</v>
      </c>
      <c r="F367" s="5">
        <f t="shared" si="50"/>
        <v>1</v>
      </c>
      <c r="G367" s="5">
        <f t="shared" si="55"/>
        <v>0</v>
      </c>
      <c r="H367" s="2">
        <v>2</v>
      </c>
      <c r="I367" s="2">
        <v>0</v>
      </c>
      <c r="J367" s="2">
        <v>2</v>
      </c>
      <c r="K367" s="5">
        <f t="shared" si="51"/>
        <v>1.3333333333333333</v>
      </c>
      <c r="L367" s="5">
        <f t="shared" si="56"/>
        <v>1.1547005383792517</v>
      </c>
      <c r="M367" s="2">
        <v>1</v>
      </c>
      <c r="N367" s="2">
        <v>3</v>
      </c>
      <c r="O367" s="2">
        <v>2</v>
      </c>
      <c r="P367" s="5">
        <f t="shared" si="52"/>
        <v>2</v>
      </c>
      <c r="Q367" s="5">
        <f t="shared" si="57"/>
        <v>1</v>
      </c>
      <c r="R367" s="2">
        <v>0</v>
      </c>
      <c r="S367" s="2">
        <v>2</v>
      </c>
      <c r="T367" s="2">
        <v>0</v>
      </c>
      <c r="U367" s="5">
        <f t="shared" si="53"/>
        <v>0.66666666666666663</v>
      </c>
      <c r="V367" s="5">
        <f t="shared" si="58"/>
        <v>1.1547005383792517</v>
      </c>
      <c r="W367" s="2">
        <v>1</v>
      </c>
      <c r="X367" s="2">
        <v>1</v>
      </c>
      <c r="Y367" s="2">
        <v>0</v>
      </c>
      <c r="Z367" s="5">
        <f t="shared" si="54"/>
        <v>0.66666666666666663</v>
      </c>
      <c r="AA367" s="5">
        <f t="shared" si="59"/>
        <v>0.57735026918962584</v>
      </c>
    </row>
    <row r="368" spans="1:27">
      <c r="A368" s="2" t="s">
        <v>754</v>
      </c>
      <c r="B368" s="2" t="s">
        <v>755</v>
      </c>
      <c r="C368" s="2">
        <v>1</v>
      </c>
      <c r="D368" s="2">
        <v>1</v>
      </c>
      <c r="E368" s="2">
        <v>1</v>
      </c>
      <c r="F368" s="5">
        <f t="shared" si="50"/>
        <v>1</v>
      </c>
      <c r="G368" s="5">
        <f t="shared" si="55"/>
        <v>0</v>
      </c>
      <c r="H368" s="2">
        <v>1</v>
      </c>
      <c r="I368" s="2">
        <v>4</v>
      </c>
      <c r="J368" s="2">
        <v>4</v>
      </c>
      <c r="K368" s="5">
        <f t="shared" si="51"/>
        <v>3</v>
      </c>
      <c r="L368" s="5">
        <f t="shared" si="56"/>
        <v>1.7320508075688772</v>
      </c>
      <c r="M368" s="2">
        <v>2</v>
      </c>
      <c r="N368" s="2">
        <v>9</v>
      </c>
      <c r="O368" s="2">
        <v>3</v>
      </c>
      <c r="P368" s="5">
        <f t="shared" si="52"/>
        <v>4.666666666666667</v>
      </c>
      <c r="Q368" s="5">
        <f t="shared" si="57"/>
        <v>3.7859388972001828</v>
      </c>
      <c r="R368" s="2">
        <v>9</v>
      </c>
      <c r="S368" s="2">
        <v>4</v>
      </c>
      <c r="T368" s="2">
        <v>3</v>
      </c>
      <c r="U368" s="5">
        <f t="shared" si="53"/>
        <v>5.333333333333333</v>
      </c>
      <c r="V368" s="5">
        <f t="shared" si="58"/>
        <v>3.2145502536643189</v>
      </c>
      <c r="W368" s="2">
        <v>1</v>
      </c>
      <c r="X368" s="2">
        <v>2</v>
      </c>
      <c r="Y368" s="2">
        <v>0</v>
      </c>
      <c r="Z368" s="5">
        <f t="shared" si="54"/>
        <v>1</v>
      </c>
      <c r="AA368" s="5">
        <f t="shared" si="59"/>
        <v>1</v>
      </c>
    </row>
    <row r="369" spans="1:27">
      <c r="A369" s="2" t="s">
        <v>262</v>
      </c>
      <c r="B369" s="2" t="s">
        <v>263</v>
      </c>
      <c r="C369" s="2">
        <v>0</v>
      </c>
      <c r="D369" s="2">
        <v>2</v>
      </c>
      <c r="E369" s="2">
        <v>1</v>
      </c>
      <c r="F369" s="5">
        <f t="shared" si="50"/>
        <v>1</v>
      </c>
      <c r="G369" s="5">
        <f t="shared" si="55"/>
        <v>1</v>
      </c>
      <c r="H369" s="2">
        <v>1</v>
      </c>
      <c r="I369" s="2">
        <v>2</v>
      </c>
      <c r="J369" s="2">
        <v>0</v>
      </c>
      <c r="K369" s="5">
        <f t="shared" si="51"/>
        <v>1</v>
      </c>
      <c r="L369" s="5">
        <f t="shared" si="56"/>
        <v>1</v>
      </c>
      <c r="M369" s="2">
        <v>1</v>
      </c>
      <c r="N369" s="2">
        <v>1</v>
      </c>
      <c r="O369" s="2">
        <v>3</v>
      </c>
      <c r="P369" s="5">
        <f t="shared" si="52"/>
        <v>1.6666666666666667</v>
      </c>
      <c r="Q369" s="5">
        <f t="shared" si="57"/>
        <v>1.1547005383792515</v>
      </c>
      <c r="R369" s="2">
        <v>0</v>
      </c>
      <c r="S369" s="2">
        <v>0</v>
      </c>
      <c r="T369" s="2">
        <v>1</v>
      </c>
      <c r="U369" s="5">
        <f t="shared" si="53"/>
        <v>0.33333333333333331</v>
      </c>
      <c r="V369" s="5">
        <f t="shared" si="58"/>
        <v>0.57735026918962584</v>
      </c>
      <c r="W369" s="2">
        <v>1</v>
      </c>
      <c r="X369" s="2">
        <v>0</v>
      </c>
      <c r="Y369" s="2">
        <v>0</v>
      </c>
      <c r="Z369" s="5">
        <f t="shared" si="54"/>
        <v>0.33333333333333331</v>
      </c>
      <c r="AA369" s="5">
        <f t="shared" si="59"/>
        <v>0.57735026918962584</v>
      </c>
    </row>
    <row r="370" spans="1:27">
      <c r="A370" s="2" t="s">
        <v>452</v>
      </c>
      <c r="B370" s="2" t="s">
        <v>332</v>
      </c>
      <c r="C370" s="2">
        <v>0</v>
      </c>
      <c r="D370" s="2">
        <v>2</v>
      </c>
      <c r="E370" s="2">
        <v>1</v>
      </c>
      <c r="F370" s="5">
        <f t="shared" si="50"/>
        <v>1</v>
      </c>
      <c r="G370" s="5">
        <f t="shared" si="55"/>
        <v>1</v>
      </c>
      <c r="H370" s="2">
        <v>2</v>
      </c>
      <c r="I370" s="2">
        <v>1</v>
      </c>
      <c r="J370" s="2">
        <v>0</v>
      </c>
      <c r="K370" s="5">
        <f t="shared" si="51"/>
        <v>1</v>
      </c>
      <c r="L370" s="5">
        <f t="shared" si="56"/>
        <v>1</v>
      </c>
      <c r="M370" s="2">
        <v>4</v>
      </c>
      <c r="N370" s="2">
        <v>7</v>
      </c>
      <c r="O370" s="2">
        <v>3</v>
      </c>
      <c r="P370" s="5">
        <f t="shared" si="52"/>
        <v>4.666666666666667</v>
      </c>
      <c r="Q370" s="5">
        <f t="shared" si="57"/>
        <v>2.0816659994661335</v>
      </c>
      <c r="R370" s="2">
        <v>1</v>
      </c>
      <c r="S370" s="2">
        <v>2</v>
      </c>
      <c r="T370" s="2">
        <v>1</v>
      </c>
      <c r="U370" s="5">
        <f t="shared" si="53"/>
        <v>1.3333333333333333</v>
      </c>
      <c r="V370" s="5">
        <f t="shared" si="58"/>
        <v>0.57735026918962584</v>
      </c>
      <c r="W370" s="2">
        <v>0</v>
      </c>
      <c r="X370" s="2">
        <v>0</v>
      </c>
      <c r="Y370" s="2">
        <v>0</v>
      </c>
      <c r="Z370" s="5">
        <f t="shared" si="54"/>
        <v>0</v>
      </c>
      <c r="AA370" s="5">
        <f t="shared" si="59"/>
        <v>0</v>
      </c>
    </row>
    <row r="371" spans="1:27">
      <c r="A371" s="2" t="s">
        <v>253</v>
      </c>
      <c r="B371" s="2" t="s">
        <v>9</v>
      </c>
      <c r="C371" s="2">
        <v>2</v>
      </c>
      <c r="D371" s="2">
        <v>1</v>
      </c>
      <c r="E371" s="2">
        <v>0</v>
      </c>
      <c r="F371" s="5">
        <f t="shared" si="50"/>
        <v>1</v>
      </c>
      <c r="G371" s="5">
        <f t="shared" si="55"/>
        <v>1</v>
      </c>
      <c r="H371" s="2">
        <v>1</v>
      </c>
      <c r="I371" s="2">
        <v>0</v>
      </c>
      <c r="J371" s="2">
        <v>0</v>
      </c>
      <c r="K371" s="5">
        <f t="shared" si="51"/>
        <v>0.33333333333333331</v>
      </c>
      <c r="L371" s="5">
        <f t="shared" si="56"/>
        <v>0.57735026918962584</v>
      </c>
      <c r="M371" s="2">
        <v>0</v>
      </c>
      <c r="N371" s="2">
        <v>0</v>
      </c>
      <c r="O371" s="2">
        <v>0</v>
      </c>
      <c r="P371" s="5">
        <f t="shared" si="52"/>
        <v>0</v>
      </c>
      <c r="Q371" s="5">
        <f t="shared" si="57"/>
        <v>0</v>
      </c>
      <c r="R371" s="2">
        <v>1</v>
      </c>
      <c r="S371" s="2">
        <v>0</v>
      </c>
      <c r="T371" s="2">
        <v>0</v>
      </c>
      <c r="U371" s="5">
        <f t="shared" si="53"/>
        <v>0.33333333333333331</v>
      </c>
      <c r="V371" s="5">
        <f t="shared" si="58"/>
        <v>0.57735026918962584</v>
      </c>
      <c r="W371" s="2">
        <v>0</v>
      </c>
      <c r="X371" s="2">
        <v>0</v>
      </c>
      <c r="Y371" s="2">
        <v>0</v>
      </c>
      <c r="Z371" s="5">
        <f t="shared" si="54"/>
        <v>0</v>
      </c>
      <c r="AA371" s="5">
        <f t="shared" si="59"/>
        <v>0</v>
      </c>
    </row>
    <row r="372" spans="1:27">
      <c r="A372" s="2" t="s">
        <v>708</v>
      </c>
      <c r="B372" s="2" t="s">
        <v>709</v>
      </c>
      <c r="C372" s="2">
        <v>1</v>
      </c>
      <c r="D372" s="2">
        <v>2</v>
      </c>
      <c r="E372" s="2">
        <v>0</v>
      </c>
      <c r="F372" s="5">
        <f t="shared" si="50"/>
        <v>1</v>
      </c>
      <c r="G372" s="5">
        <f t="shared" si="55"/>
        <v>1</v>
      </c>
      <c r="H372" s="2">
        <v>0</v>
      </c>
      <c r="I372" s="2">
        <v>0</v>
      </c>
      <c r="J372" s="2">
        <v>2</v>
      </c>
      <c r="K372" s="5">
        <f t="shared" si="51"/>
        <v>0.66666666666666663</v>
      </c>
      <c r="L372" s="5">
        <f t="shared" si="56"/>
        <v>1.1547005383792517</v>
      </c>
      <c r="M372" s="2">
        <v>0</v>
      </c>
      <c r="N372" s="2">
        <v>1</v>
      </c>
      <c r="O372" s="2">
        <v>0</v>
      </c>
      <c r="P372" s="5">
        <f t="shared" si="52"/>
        <v>0.33333333333333331</v>
      </c>
      <c r="Q372" s="5">
        <f t="shared" si="57"/>
        <v>0.57735026918962584</v>
      </c>
      <c r="R372" s="2">
        <v>1</v>
      </c>
      <c r="S372" s="2">
        <v>0</v>
      </c>
      <c r="T372" s="2">
        <v>0</v>
      </c>
      <c r="U372" s="5">
        <f t="shared" si="53"/>
        <v>0.33333333333333331</v>
      </c>
      <c r="V372" s="5">
        <f t="shared" si="58"/>
        <v>0.57735026918962584</v>
      </c>
      <c r="W372" s="2">
        <v>0</v>
      </c>
      <c r="X372" s="2">
        <v>0</v>
      </c>
      <c r="Y372" s="2">
        <v>0</v>
      </c>
      <c r="Z372" s="5">
        <f t="shared" si="54"/>
        <v>0</v>
      </c>
      <c r="AA372" s="5">
        <f t="shared" si="59"/>
        <v>0</v>
      </c>
    </row>
    <row r="373" spans="1:27">
      <c r="A373" s="2" t="s">
        <v>145</v>
      </c>
      <c r="B373" s="2" t="s">
        <v>51</v>
      </c>
      <c r="C373" s="2">
        <v>0</v>
      </c>
      <c r="D373" s="2">
        <v>3</v>
      </c>
      <c r="E373" s="2">
        <v>0</v>
      </c>
      <c r="F373" s="5">
        <f t="shared" si="50"/>
        <v>1</v>
      </c>
      <c r="G373" s="5">
        <f t="shared" si="55"/>
        <v>1.7320508075688772</v>
      </c>
      <c r="H373" s="2">
        <v>8</v>
      </c>
      <c r="I373" s="2">
        <v>8</v>
      </c>
      <c r="J373" s="2">
        <v>7</v>
      </c>
      <c r="K373" s="5">
        <f t="shared" si="51"/>
        <v>7.666666666666667</v>
      </c>
      <c r="L373" s="5">
        <f t="shared" si="56"/>
        <v>0.57735026918962584</v>
      </c>
      <c r="M373" s="2">
        <v>2</v>
      </c>
      <c r="N373" s="2">
        <v>1</v>
      </c>
      <c r="O373" s="2">
        <v>4</v>
      </c>
      <c r="P373" s="5">
        <f t="shared" si="52"/>
        <v>2.3333333333333335</v>
      </c>
      <c r="Q373" s="5">
        <f t="shared" si="57"/>
        <v>1.5275252316519468</v>
      </c>
      <c r="R373" s="2">
        <v>5</v>
      </c>
      <c r="S373" s="2">
        <v>2</v>
      </c>
      <c r="T373" s="2">
        <v>1</v>
      </c>
      <c r="U373" s="5">
        <f t="shared" si="53"/>
        <v>2.6666666666666665</v>
      </c>
      <c r="V373" s="5">
        <f t="shared" si="58"/>
        <v>2.0816659994661331</v>
      </c>
      <c r="W373" s="2">
        <v>1</v>
      </c>
      <c r="X373" s="2">
        <v>0</v>
      </c>
      <c r="Y373" s="2">
        <v>0</v>
      </c>
      <c r="Z373" s="5">
        <f t="shared" si="54"/>
        <v>0.33333333333333331</v>
      </c>
      <c r="AA373" s="5">
        <f t="shared" si="59"/>
        <v>0.57735026918962584</v>
      </c>
    </row>
    <row r="374" spans="1:27">
      <c r="A374" s="2" t="s">
        <v>226</v>
      </c>
      <c r="B374" s="2" t="s">
        <v>227</v>
      </c>
      <c r="C374" s="2">
        <v>0</v>
      </c>
      <c r="D374" s="2">
        <v>0</v>
      </c>
      <c r="E374" s="2">
        <v>2</v>
      </c>
      <c r="F374" s="5">
        <f t="shared" si="50"/>
        <v>0.66666666666666663</v>
      </c>
      <c r="G374" s="5">
        <f t="shared" si="55"/>
        <v>1.1547005383792517</v>
      </c>
      <c r="H374" s="2">
        <v>0</v>
      </c>
      <c r="I374" s="2">
        <v>0</v>
      </c>
      <c r="J374" s="2">
        <v>0</v>
      </c>
      <c r="K374" s="5">
        <f t="shared" si="51"/>
        <v>0</v>
      </c>
      <c r="L374" s="5">
        <f t="shared" si="56"/>
        <v>0</v>
      </c>
      <c r="M374" s="2">
        <v>0</v>
      </c>
      <c r="N374" s="2">
        <v>0</v>
      </c>
      <c r="O374" s="2">
        <v>0</v>
      </c>
      <c r="P374" s="5">
        <f t="shared" si="52"/>
        <v>0</v>
      </c>
      <c r="Q374" s="5">
        <f t="shared" si="57"/>
        <v>0</v>
      </c>
      <c r="R374" s="2">
        <v>0</v>
      </c>
      <c r="S374" s="2">
        <v>0</v>
      </c>
      <c r="T374" s="2">
        <v>0</v>
      </c>
      <c r="U374" s="5">
        <f t="shared" si="53"/>
        <v>0</v>
      </c>
      <c r="V374" s="5">
        <f t="shared" si="58"/>
        <v>0</v>
      </c>
      <c r="W374" s="2">
        <v>0</v>
      </c>
      <c r="X374" s="2">
        <v>0</v>
      </c>
      <c r="Y374" s="2">
        <v>0</v>
      </c>
      <c r="Z374" s="5">
        <f t="shared" si="54"/>
        <v>0</v>
      </c>
      <c r="AA374" s="5">
        <f t="shared" si="59"/>
        <v>0</v>
      </c>
    </row>
    <row r="375" spans="1:27">
      <c r="A375" s="2" t="s">
        <v>679</v>
      </c>
      <c r="B375" s="2" t="s">
        <v>680</v>
      </c>
      <c r="C375" s="2">
        <v>0</v>
      </c>
      <c r="D375" s="2">
        <v>0</v>
      </c>
      <c r="E375" s="2">
        <v>2</v>
      </c>
      <c r="F375" s="5">
        <f t="shared" si="50"/>
        <v>0.66666666666666663</v>
      </c>
      <c r="G375" s="5">
        <f t="shared" si="55"/>
        <v>1.1547005383792517</v>
      </c>
      <c r="H375" s="2">
        <v>0</v>
      </c>
      <c r="I375" s="2">
        <v>0</v>
      </c>
      <c r="J375" s="2">
        <v>0</v>
      </c>
      <c r="K375" s="5">
        <f t="shared" si="51"/>
        <v>0</v>
      </c>
      <c r="L375" s="5">
        <f t="shared" si="56"/>
        <v>0</v>
      </c>
      <c r="M375" s="2">
        <v>0</v>
      </c>
      <c r="N375" s="2">
        <v>0</v>
      </c>
      <c r="O375" s="2">
        <v>0</v>
      </c>
      <c r="P375" s="5">
        <f t="shared" si="52"/>
        <v>0</v>
      </c>
      <c r="Q375" s="5">
        <f t="shared" si="57"/>
        <v>0</v>
      </c>
      <c r="R375" s="2">
        <v>1</v>
      </c>
      <c r="S375" s="2">
        <v>0</v>
      </c>
      <c r="T375" s="2">
        <v>0</v>
      </c>
      <c r="U375" s="5">
        <f t="shared" si="53"/>
        <v>0.33333333333333331</v>
      </c>
      <c r="V375" s="5">
        <f t="shared" si="58"/>
        <v>0.57735026918962584</v>
      </c>
      <c r="W375" s="2">
        <v>0</v>
      </c>
      <c r="X375" s="2">
        <v>0</v>
      </c>
      <c r="Y375" s="2">
        <v>0</v>
      </c>
      <c r="Z375" s="5">
        <f t="shared" si="54"/>
        <v>0</v>
      </c>
      <c r="AA375" s="5">
        <f t="shared" si="59"/>
        <v>0</v>
      </c>
    </row>
    <row r="376" spans="1:27">
      <c r="A376" s="2" t="s">
        <v>171</v>
      </c>
      <c r="B376" s="2" t="s">
        <v>172</v>
      </c>
      <c r="C376" s="2">
        <v>1</v>
      </c>
      <c r="D376" s="2">
        <v>0</v>
      </c>
      <c r="E376" s="2">
        <v>1</v>
      </c>
      <c r="F376" s="5">
        <f t="shared" si="50"/>
        <v>0.66666666666666663</v>
      </c>
      <c r="G376" s="5">
        <f t="shared" si="55"/>
        <v>0.57735026918962584</v>
      </c>
      <c r="H376" s="2">
        <v>1</v>
      </c>
      <c r="I376" s="2">
        <v>0</v>
      </c>
      <c r="J376" s="2">
        <v>1</v>
      </c>
      <c r="K376" s="5">
        <f t="shared" si="51"/>
        <v>0.66666666666666663</v>
      </c>
      <c r="L376" s="5">
        <f t="shared" si="56"/>
        <v>0.57735026918962584</v>
      </c>
      <c r="M376" s="2">
        <v>1</v>
      </c>
      <c r="N376" s="2">
        <v>3</v>
      </c>
      <c r="O376" s="2">
        <v>2</v>
      </c>
      <c r="P376" s="5">
        <f t="shared" si="52"/>
        <v>2</v>
      </c>
      <c r="Q376" s="5">
        <f t="shared" si="57"/>
        <v>1</v>
      </c>
      <c r="R376" s="2">
        <v>0</v>
      </c>
      <c r="S376" s="2">
        <v>2</v>
      </c>
      <c r="T376" s="2">
        <v>1</v>
      </c>
      <c r="U376" s="5">
        <f t="shared" si="53"/>
        <v>1</v>
      </c>
      <c r="V376" s="5">
        <f t="shared" si="58"/>
        <v>1</v>
      </c>
      <c r="W376" s="2">
        <v>2</v>
      </c>
      <c r="X376" s="2">
        <v>1</v>
      </c>
      <c r="Y376" s="2">
        <v>0</v>
      </c>
      <c r="Z376" s="5">
        <f t="shared" si="54"/>
        <v>1</v>
      </c>
      <c r="AA376" s="5">
        <f t="shared" si="59"/>
        <v>1</v>
      </c>
    </row>
    <row r="377" spans="1:27">
      <c r="A377" s="2" t="s">
        <v>191</v>
      </c>
      <c r="B377" s="2" t="s">
        <v>192</v>
      </c>
      <c r="C377" s="2">
        <v>1</v>
      </c>
      <c r="D377" s="2">
        <v>0</v>
      </c>
      <c r="E377" s="2">
        <v>1</v>
      </c>
      <c r="F377" s="5">
        <f t="shared" si="50"/>
        <v>0.66666666666666663</v>
      </c>
      <c r="G377" s="5">
        <f t="shared" si="55"/>
        <v>0.57735026918962584</v>
      </c>
      <c r="H377" s="2">
        <v>0</v>
      </c>
      <c r="I377" s="2">
        <v>0</v>
      </c>
      <c r="J377" s="2">
        <v>0</v>
      </c>
      <c r="K377" s="5">
        <f t="shared" si="51"/>
        <v>0</v>
      </c>
      <c r="L377" s="5">
        <f t="shared" si="56"/>
        <v>0</v>
      </c>
      <c r="M377" s="2">
        <v>1</v>
      </c>
      <c r="N377" s="2">
        <v>0</v>
      </c>
      <c r="O377" s="2">
        <v>1</v>
      </c>
      <c r="P377" s="5">
        <f t="shared" si="52"/>
        <v>0.66666666666666663</v>
      </c>
      <c r="Q377" s="5">
        <f t="shared" si="57"/>
        <v>0.57735026918962584</v>
      </c>
      <c r="R377" s="2">
        <v>0</v>
      </c>
      <c r="S377" s="2">
        <v>1</v>
      </c>
      <c r="T377" s="2">
        <v>0</v>
      </c>
      <c r="U377" s="5">
        <f t="shared" si="53"/>
        <v>0.33333333333333331</v>
      </c>
      <c r="V377" s="5">
        <f t="shared" si="58"/>
        <v>0.57735026918962584</v>
      </c>
      <c r="W377" s="2">
        <v>0</v>
      </c>
      <c r="X377" s="2">
        <v>0</v>
      </c>
      <c r="Y377" s="2">
        <v>0</v>
      </c>
      <c r="Z377" s="5">
        <f t="shared" si="54"/>
        <v>0</v>
      </c>
      <c r="AA377" s="5">
        <f t="shared" si="59"/>
        <v>0</v>
      </c>
    </row>
    <row r="378" spans="1:27">
      <c r="A378" s="2" t="s">
        <v>462</v>
      </c>
      <c r="B378" s="2" t="s">
        <v>463</v>
      </c>
      <c r="C378" s="2">
        <v>1</v>
      </c>
      <c r="D378" s="2">
        <v>0</v>
      </c>
      <c r="E378" s="2">
        <v>1</v>
      </c>
      <c r="F378" s="5">
        <f t="shared" si="50"/>
        <v>0.66666666666666663</v>
      </c>
      <c r="G378" s="5">
        <f t="shared" si="55"/>
        <v>0.57735026918962584</v>
      </c>
      <c r="H378" s="2">
        <v>1</v>
      </c>
      <c r="I378" s="2">
        <v>1</v>
      </c>
      <c r="J378" s="2">
        <v>2</v>
      </c>
      <c r="K378" s="5">
        <f t="shared" si="51"/>
        <v>1.3333333333333333</v>
      </c>
      <c r="L378" s="5">
        <f t="shared" si="56"/>
        <v>0.57735026918962584</v>
      </c>
      <c r="M378" s="2">
        <v>1</v>
      </c>
      <c r="N378" s="2">
        <v>2</v>
      </c>
      <c r="O378" s="2">
        <v>0</v>
      </c>
      <c r="P378" s="5">
        <f t="shared" si="52"/>
        <v>1</v>
      </c>
      <c r="Q378" s="5">
        <f t="shared" si="57"/>
        <v>1</v>
      </c>
      <c r="R378" s="2">
        <v>1</v>
      </c>
      <c r="S378" s="2">
        <v>1</v>
      </c>
      <c r="T378" s="2">
        <v>1</v>
      </c>
      <c r="U378" s="5">
        <f t="shared" si="53"/>
        <v>1</v>
      </c>
      <c r="V378" s="5">
        <f t="shared" si="58"/>
        <v>0</v>
      </c>
      <c r="W378" s="2">
        <v>1</v>
      </c>
      <c r="X378" s="2">
        <v>0</v>
      </c>
      <c r="Y378" s="2">
        <v>0</v>
      </c>
      <c r="Z378" s="5">
        <f t="shared" si="54"/>
        <v>0.33333333333333331</v>
      </c>
      <c r="AA378" s="5">
        <f t="shared" si="59"/>
        <v>0.57735026918962584</v>
      </c>
    </row>
    <row r="379" spans="1:27">
      <c r="A379" s="2" t="s">
        <v>569</v>
      </c>
      <c r="B379" s="2" t="s">
        <v>570</v>
      </c>
      <c r="C379" s="2">
        <v>1</v>
      </c>
      <c r="D379" s="2">
        <v>0</v>
      </c>
      <c r="E379" s="2">
        <v>1</v>
      </c>
      <c r="F379" s="5">
        <f t="shared" si="50"/>
        <v>0.66666666666666663</v>
      </c>
      <c r="G379" s="5">
        <f t="shared" si="55"/>
        <v>0.57735026918962584</v>
      </c>
      <c r="H379" s="2">
        <v>0</v>
      </c>
      <c r="I379" s="2">
        <v>2</v>
      </c>
      <c r="J379" s="2">
        <v>1</v>
      </c>
      <c r="K379" s="5">
        <f t="shared" si="51"/>
        <v>1</v>
      </c>
      <c r="L379" s="5">
        <f t="shared" si="56"/>
        <v>1</v>
      </c>
      <c r="M379" s="2">
        <v>1</v>
      </c>
      <c r="N379" s="2">
        <v>3</v>
      </c>
      <c r="O379" s="2">
        <v>2</v>
      </c>
      <c r="P379" s="5">
        <f t="shared" si="52"/>
        <v>2</v>
      </c>
      <c r="Q379" s="5">
        <f t="shared" si="57"/>
        <v>1</v>
      </c>
      <c r="R379" s="2">
        <v>3</v>
      </c>
      <c r="S379" s="2">
        <v>1</v>
      </c>
      <c r="T379" s="2">
        <v>1</v>
      </c>
      <c r="U379" s="5">
        <f t="shared" si="53"/>
        <v>1.6666666666666667</v>
      </c>
      <c r="V379" s="5">
        <f t="shared" si="58"/>
        <v>1.1547005383792515</v>
      </c>
      <c r="W379" s="2">
        <v>0</v>
      </c>
      <c r="X379" s="2">
        <v>0</v>
      </c>
      <c r="Y379" s="2">
        <v>0</v>
      </c>
      <c r="Z379" s="5">
        <f t="shared" si="54"/>
        <v>0</v>
      </c>
      <c r="AA379" s="5">
        <f t="shared" si="59"/>
        <v>0</v>
      </c>
    </row>
    <row r="380" spans="1:27">
      <c r="A380" s="2" t="s">
        <v>598</v>
      </c>
      <c r="B380" s="2" t="s">
        <v>599</v>
      </c>
      <c r="C380" s="2">
        <v>1</v>
      </c>
      <c r="D380" s="2">
        <v>0</v>
      </c>
      <c r="E380" s="2">
        <v>1</v>
      </c>
      <c r="F380" s="5">
        <f t="shared" si="50"/>
        <v>0.66666666666666663</v>
      </c>
      <c r="G380" s="5">
        <f t="shared" si="55"/>
        <v>0.57735026918962584</v>
      </c>
      <c r="H380" s="2">
        <v>1</v>
      </c>
      <c r="I380" s="2">
        <v>0</v>
      </c>
      <c r="J380" s="2">
        <v>0</v>
      </c>
      <c r="K380" s="5">
        <f t="shared" si="51"/>
        <v>0.33333333333333331</v>
      </c>
      <c r="L380" s="5">
        <f t="shared" si="56"/>
        <v>0.57735026918962584</v>
      </c>
      <c r="M380" s="2">
        <v>3</v>
      </c>
      <c r="N380" s="2">
        <v>2</v>
      </c>
      <c r="O380" s="2">
        <v>2</v>
      </c>
      <c r="P380" s="5">
        <f t="shared" si="52"/>
        <v>2.3333333333333335</v>
      </c>
      <c r="Q380" s="5">
        <f t="shared" si="57"/>
        <v>0.57735026918962629</v>
      </c>
      <c r="R380" s="2">
        <v>3</v>
      </c>
      <c r="S380" s="2">
        <v>1</v>
      </c>
      <c r="T380" s="2">
        <v>0</v>
      </c>
      <c r="U380" s="5">
        <f t="shared" si="53"/>
        <v>1.3333333333333333</v>
      </c>
      <c r="V380" s="5">
        <f t="shared" si="58"/>
        <v>1.5275252316519468</v>
      </c>
      <c r="W380" s="2">
        <v>0</v>
      </c>
      <c r="X380" s="2">
        <v>1</v>
      </c>
      <c r="Y380" s="2">
        <v>1</v>
      </c>
      <c r="Z380" s="5">
        <f t="shared" si="54"/>
        <v>0.66666666666666663</v>
      </c>
      <c r="AA380" s="5">
        <f t="shared" si="59"/>
        <v>0.57735026918962584</v>
      </c>
    </row>
    <row r="381" spans="1:27">
      <c r="A381" s="2" t="s">
        <v>658</v>
      </c>
      <c r="B381" s="2" t="s">
        <v>578</v>
      </c>
      <c r="C381" s="2">
        <v>1</v>
      </c>
      <c r="D381" s="2">
        <v>0</v>
      </c>
      <c r="E381" s="2">
        <v>1</v>
      </c>
      <c r="F381" s="5">
        <f t="shared" si="50"/>
        <v>0.66666666666666663</v>
      </c>
      <c r="G381" s="5">
        <f t="shared" si="55"/>
        <v>0.57735026918962584</v>
      </c>
      <c r="H381" s="2">
        <v>1</v>
      </c>
      <c r="I381" s="2">
        <v>2</v>
      </c>
      <c r="J381" s="2">
        <v>2</v>
      </c>
      <c r="K381" s="5">
        <f t="shared" si="51"/>
        <v>1.6666666666666667</v>
      </c>
      <c r="L381" s="5">
        <f t="shared" si="56"/>
        <v>0.57735026918962551</v>
      </c>
      <c r="M381" s="2">
        <v>0</v>
      </c>
      <c r="N381" s="2">
        <v>0</v>
      </c>
      <c r="O381" s="2">
        <v>0</v>
      </c>
      <c r="P381" s="5">
        <f t="shared" si="52"/>
        <v>0</v>
      </c>
      <c r="Q381" s="5">
        <f t="shared" si="57"/>
        <v>0</v>
      </c>
      <c r="R381" s="2">
        <v>0</v>
      </c>
      <c r="S381" s="2">
        <v>0</v>
      </c>
      <c r="T381" s="2">
        <v>1</v>
      </c>
      <c r="U381" s="5">
        <f t="shared" si="53"/>
        <v>0.33333333333333331</v>
      </c>
      <c r="V381" s="5">
        <f t="shared" si="58"/>
        <v>0.57735026918962584</v>
      </c>
      <c r="W381" s="2">
        <v>0</v>
      </c>
      <c r="X381" s="2">
        <v>0</v>
      </c>
      <c r="Y381" s="2">
        <v>1</v>
      </c>
      <c r="Z381" s="5">
        <f t="shared" si="54"/>
        <v>0.33333333333333331</v>
      </c>
      <c r="AA381" s="5">
        <f t="shared" si="59"/>
        <v>0.57735026918962584</v>
      </c>
    </row>
    <row r="382" spans="1:27">
      <c r="A382" s="2" t="s">
        <v>662</v>
      </c>
      <c r="B382" s="2" t="s">
        <v>663</v>
      </c>
      <c r="C382" s="2">
        <v>1</v>
      </c>
      <c r="D382" s="2">
        <v>0</v>
      </c>
      <c r="E382" s="2">
        <v>1</v>
      </c>
      <c r="F382" s="5">
        <f t="shared" si="50"/>
        <v>0.66666666666666663</v>
      </c>
      <c r="G382" s="5">
        <f t="shared" si="55"/>
        <v>0.57735026918962584</v>
      </c>
      <c r="H382" s="2">
        <v>0</v>
      </c>
      <c r="I382" s="2">
        <v>0</v>
      </c>
      <c r="J382" s="2">
        <v>0</v>
      </c>
      <c r="K382" s="5">
        <f t="shared" si="51"/>
        <v>0</v>
      </c>
      <c r="L382" s="5">
        <f t="shared" si="56"/>
        <v>0</v>
      </c>
      <c r="M382" s="2">
        <v>0</v>
      </c>
      <c r="N382" s="2">
        <v>0</v>
      </c>
      <c r="O382" s="2">
        <v>0</v>
      </c>
      <c r="P382" s="5">
        <f t="shared" si="52"/>
        <v>0</v>
      </c>
      <c r="Q382" s="5">
        <f t="shared" si="57"/>
        <v>0</v>
      </c>
      <c r="R382" s="2">
        <v>0</v>
      </c>
      <c r="S382" s="2">
        <v>0</v>
      </c>
      <c r="T382" s="2">
        <v>0</v>
      </c>
      <c r="U382" s="5">
        <f t="shared" si="53"/>
        <v>0</v>
      </c>
      <c r="V382" s="5">
        <f t="shared" si="58"/>
        <v>0</v>
      </c>
      <c r="W382" s="2">
        <v>0</v>
      </c>
      <c r="X382" s="2">
        <v>0</v>
      </c>
      <c r="Y382" s="2">
        <v>0</v>
      </c>
      <c r="Z382" s="5">
        <f t="shared" si="54"/>
        <v>0</v>
      </c>
      <c r="AA382" s="5">
        <f t="shared" si="59"/>
        <v>0</v>
      </c>
    </row>
    <row r="383" spans="1:27">
      <c r="A383" s="2" t="s">
        <v>129</v>
      </c>
      <c r="B383" s="2" t="s">
        <v>130</v>
      </c>
      <c r="C383" s="2">
        <v>0</v>
      </c>
      <c r="D383" s="2">
        <v>1</v>
      </c>
      <c r="E383" s="2">
        <v>1</v>
      </c>
      <c r="F383" s="5">
        <f t="shared" si="50"/>
        <v>0.66666666666666663</v>
      </c>
      <c r="G383" s="5">
        <f t="shared" si="55"/>
        <v>0.57735026918962584</v>
      </c>
      <c r="H383" s="2">
        <v>2</v>
      </c>
      <c r="I383" s="2">
        <v>0</v>
      </c>
      <c r="J383" s="2">
        <v>1</v>
      </c>
      <c r="K383" s="5">
        <f t="shared" si="51"/>
        <v>1</v>
      </c>
      <c r="L383" s="5">
        <f t="shared" si="56"/>
        <v>1</v>
      </c>
      <c r="M383" s="2">
        <v>1</v>
      </c>
      <c r="N383" s="2">
        <v>2</v>
      </c>
      <c r="O383" s="2">
        <v>4</v>
      </c>
      <c r="P383" s="5">
        <f t="shared" si="52"/>
        <v>2.3333333333333335</v>
      </c>
      <c r="Q383" s="5">
        <f t="shared" si="57"/>
        <v>1.5275252316519468</v>
      </c>
      <c r="R383" s="2">
        <v>2</v>
      </c>
      <c r="S383" s="2">
        <v>1</v>
      </c>
      <c r="T383" s="2">
        <v>0</v>
      </c>
      <c r="U383" s="5">
        <f t="shared" si="53"/>
        <v>1</v>
      </c>
      <c r="V383" s="5">
        <f t="shared" si="58"/>
        <v>1</v>
      </c>
      <c r="W383" s="2">
        <v>0</v>
      </c>
      <c r="X383" s="2">
        <v>2</v>
      </c>
      <c r="Y383" s="2">
        <v>0</v>
      </c>
      <c r="Z383" s="5">
        <f t="shared" si="54"/>
        <v>0.66666666666666663</v>
      </c>
      <c r="AA383" s="5">
        <f t="shared" si="59"/>
        <v>1.1547005383792517</v>
      </c>
    </row>
    <row r="384" spans="1:27">
      <c r="A384" s="2" t="s">
        <v>163</v>
      </c>
      <c r="B384" s="2" t="s">
        <v>164</v>
      </c>
      <c r="C384" s="2">
        <v>0</v>
      </c>
      <c r="D384" s="2">
        <v>1</v>
      </c>
      <c r="E384" s="2">
        <v>1</v>
      </c>
      <c r="F384" s="5">
        <f t="shared" si="50"/>
        <v>0.66666666666666663</v>
      </c>
      <c r="G384" s="5">
        <f t="shared" si="55"/>
        <v>0.57735026918962584</v>
      </c>
      <c r="H384" s="2">
        <v>1</v>
      </c>
      <c r="I384" s="2">
        <v>0</v>
      </c>
      <c r="J384" s="2">
        <v>0</v>
      </c>
      <c r="K384" s="5">
        <f t="shared" si="51"/>
        <v>0.33333333333333331</v>
      </c>
      <c r="L384" s="5">
        <f t="shared" si="56"/>
        <v>0.57735026918962584</v>
      </c>
      <c r="M384" s="2">
        <v>5</v>
      </c>
      <c r="N384" s="2">
        <v>2</v>
      </c>
      <c r="O384" s="2">
        <v>4</v>
      </c>
      <c r="P384" s="5">
        <f t="shared" si="52"/>
        <v>3.6666666666666665</v>
      </c>
      <c r="Q384" s="5">
        <f t="shared" si="57"/>
        <v>1.5275252316519463</v>
      </c>
      <c r="R384" s="2">
        <v>1</v>
      </c>
      <c r="S384" s="2">
        <v>2</v>
      </c>
      <c r="T384" s="2">
        <v>0</v>
      </c>
      <c r="U384" s="5">
        <f t="shared" si="53"/>
        <v>1</v>
      </c>
      <c r="V384" s="5">
        <f t="shared" si="58"/>
        <v>1</v>
      </c>
      <c r="W384" s="2">
        <v>0</v>
      </c>
      <c r="X384" s="2">
        <v>0</v>
      </c>
      <c r="Y384" s="2">
        <v>0</v>
      </c>
      <c r="Z384" s="5">
        <f t="shared" si="54"/>
        <v>0</v>
      </c>
      <c r="AA384" s="5">
        <f t="shared" si="59"/>
        <v>0</v>
      </c>
    </row>
    <row r="385" spans="1:27">
      <c r="A385" s="2" t="s">
        <v>683</v>
      </c>
      <c r="B385" s="2" t="s">
        <v>684</v>
      </c>
      <c r="C385" s="2">
        <v>0</v>
      </c>
      <c r="D385" s="2">
        <v>1</v>
      </c>
      <c r="E385" s="2">
        <v>1</v>
      </c>
      <c r="F385" s="5">
        <f t="shared" si="50"/>
        <v>0.66666666666666663</v>
      </c>
      <c r="G385" s="5">
        <f t="shared" si="55"/>
        <v>0.57735026918962584</v>
      </c>
      <c r="H385" s="2">
        <v>2</v>
      </c>
      <c r="I385" s="2">
        <v>1</v>
      </c>
      <c r="J385" s="2">
        <v>2</v>
      </c>
      <c r="K385" s="5">
        <f t="shared" si="51"/>
        <v>1.6666666666666667</v>
      </c>
      <c r="L385" s="5">
        <f t="shared" si="56"/>
        <v>0.57735026918962551</v>
      </c>
      <c r="M385" s="2">
        <v>2</v>
      </c>
      <c r="N385" s="2">
        <v>1</v>
      </c>
      <c r="O385" s="2">
        <v>3</v>
      </c>
      <c r="P385" s="5">
        <f t="shared" si="52"/>
        <v>2</v>
      </c>
      <c r="Q385" s="5">
        <f t="shared" si="57"/>
        <v>1</v>
      </c>
      <c r="R385" s="2">
        <v>2</v>
      </c>
      <c r="S385" s="2">
        <v>0</v>
      </c>
      <c r="T385" s="2">
        <v>0</v>
      </c>
      <c r="U385" s="5">
        <f t="shared" si="53"/>
        <v>0.66666666666666663</v>
      </c>
      <c r="V385" s="5">
        <f t="shared" si="58"/>
        <v>1.1547005383792517</v>
      </c>
      <c r="W385" s="2">
        <v>2</v>
      </c>
      <c r="X385" s="2">
        <v>2</v>
      </c>
      <c r="Y385" s="2">
        <v>0</v>
      </c>
      <c r="Z385" s="5">
        <f t="shared" si="54"/>
        <v>1.3333333333333333</v>
      </c>
      <c r="AA385" s="5">
        <f t="shared" si="59"/>
        <v>1.1547005383792517</v>
      </c>
    </row>
    <row r="386" spans="1:27">
      <c r="A386" s="2" t="s">
        <v>685</v>
      </c>
      <c r="B386" s="2" t="s">
        <v>686</v>
      </c>
      <c r="C386" s="2">
        <v>0</v>
      </c>
      <c r="D386" s="2">
        <v>1</v>
      </c>
      <c r="E386" s="2">
        <v>1</v>
      </c>
      <c r="F386" s="5">
        <f t="shared" ref="F386:F449" si="60">AVERAGE(C386:E386)</f>
        <v>0.66666666666666663</v>
      </c>
      <c r="G386" s="5">
        <f t="shared" si="55"/>
        <v>0.57735026918962584</v>
      </c>
      <c r="H386" s="2">
        <v>7</v>
      </c>
      <c r="I386" s="2">
        <v>0</v>
      </c>
      <c r="J386" s="2">
        <v>3</v>
      </c>
      <c r="K386" s="5">
        <f t="shared" ref="K386:K449" si="61">AVERAGE(H386:J386)</f>
        <v>3.3333333333333335</v>
      </c>
      <c r="L386" s="5">
        <f t="shared" si="56"/>
        <v>3.5118845842842461</v>
      </c>
      <c r="M386" s="2">
        <v>0</v>
      </c>
      <c r="N386" s="2">
        <v>1</v>
      </c>
      <c r="O386" s="2">
        <v>0</v>
      </c>
      <c r="P386" s="5">
        <f t="shared" ref="P386:P449" si="62">AVERAGE(M386:O386)</f>
        <v>0.33333333333333331</v>
      </c>
      <c r="Q386" s="5">
        <f t="shared" si="57"/>
        <v>0.57735026918962584</v>
      </c>
      <c r="R386" s="2">
        <v>1</v>
      </c>
      <c r="S386" s="2">
        <v>0</v>
      </c>
      <c r="T386" s="2">
        <v>0</v>
      </c>
      <c r="U386" s="5">
        <f t="shared" ref="U386:U449" si="63">AVERAGE(R386:T386)</f>
        <v>0.33333333333333331</v>
      </c>
      <c r="V386" s="5">
        <f t="shared" si="58"/>
        <v>0.57735026918962584</v>
      </c>
      <c r="W386" s="2">
        <v>0</v>
      </c>
      <c r="X386" s="2">
        <v>0</v>
      </c>
      <c r="Y386" s="2">
        <v>0</v>
      </c>
      <c r="Z386" s="5">
        <f t="shared" ref="Z386:Z449" si="64">AVERAGE(W386:Y386)</f>
        <v>0</v>
      </c>
      <c r="AA386" s="5">
        <f t="shared" si="59"/>
        <v>0</v>
      </c>
    </row>
    <row r="387" spans="1:27">
      <c r="A387" s="2" t="s">
        <v>247</v>
      </c>
      <c r="B387" s="2" t="s">
        <v>248</v>
      </c>
      <c r="C387" s="2">
        <v>2</v>
      </c>
      <c r="D387" s="2">
        <v>0</v>
      </c>
      <c r="E387" s="2">
        <v>0</v>
      </c>
      <c r="F387" s="5">
        <f t="shared" si="60"/>
        <v>0.66666666666666663</v>
      </c>
      <c r="G387" s="5">
        <f t="shared" ref="G387:G450" si="65">STDEVA(C387:E387)</f>
        <v>1.1547005383792517</v>
      </c>
      <c r="H387" s="2">
        <v>1</v>
      </c>
      <c r="I387" s="2">
        <v>0</v>
      </c>
      <c r="J387" s="2">
        <v>2</v>
      </c>
      <c r="K387" s="5">
        <f t="shared" si="61"/>
        <v>1</v>
      </c>
      <c r="L387" s="5">
        <f t="shared" ref="L387:L450" si="66">STDEVA(H387:J387)</f>
        <v>1</v>
      </c>
      <c r="M387" s="2">
        <v>0</v>
      </c>
      <c r="N387" s="2">
        <v>1</v>
      </c>
      <c r="O387" s="2">
        <v>1</v>
      </c>
      <c r="P387" s="5">
        <f t="shared" si="62"/>
        <v>0.66666666666666663</v>
      </c>
      <c r="Q387" s="5">
        <f t="shared" ref="Q387:Q450" si="67">STDEVA(M387:O387)</f>
        <v>0.57735026918962584</v>
      </c>
      <c r="R387" s="2">
        <v>0</v>
      </c>
      <c r="S387" s="2">
        <v>0</v>
      </c>
      <c r="T387" s="2">
        <v>0</v>
      </c>
      <c r="U387" s="5">
        <f t="shared" si="63"/>
        <v>0</v>
      </c>
      <c r="V387" s="5">
        <f t="shared" ref="V387:V450" si="68">STDEVA(R387:T387)</f>
        <v>0</v>
      </c>
      <c r="W387" s="2">
        <v>0</v>
      </c>
      <c r="X387" s="2">
        <v>0</v>
      </c>
      <c r="Y387" s="2">
        <v>1</v>
      </c>
      <c r="Z387" s="5">
        <f t="shared" si="64"/>
        <v>0.33333333333333331</v>
      </c>
      <c r="AA387" s="5">
        <f t="shared" ref="AA387:AA450" si="69">STDEVA(W387:Y387)</f>
        <v>0.57735026918962584</v>
      </c>
    </row>
    <row r="388" spans="1:27">
      <c r="A388" s="2" t="s">
        <v>465</v>
      </c>
      <c r="B388" s="2" t="s">
        <v>466</v>
      </c>
      <c r="C388" s="2">
        <v>2</v>
      </c>
      <c r="D388" s="2">
        <v>0</v>
      </c>
      <c r="E388" s="2">
        <v>0</v>
      </c>
      <c r="F388" s="5">
        <f t="shared" si="60"/>
        <v>0.66666666666666663</v>
      </c>
      <c r="G388" s="5">
        <f t="shared" si="65"/>
        <v>1.1547005383792517</v>
      </c>
      <c r="H388" s="2">
        <v>2</v>
      </c>
      <c r="I388" s="2">
        <v>0</v>
      </c>
      <c r="J388" s="2">
        <v>1</v>
      </c>
      <c r="K388" s="5">
        <f t="shared" si="61"/>
        <v>1</v>
      </c>
      <c r="L388" s="5">
        <f t="shared" si="66"/>
        <v>1</v>
      </c>
      <c r="M388" s="2">
        <v>0</v>
      </c>
      <c r="N388" s="2">
        <v>0</v>
      </c>
      <c r="O388" s="2">
        <v>0</v>
      </c>
      <c r="P388" s="5">
        <f t="shared" si="62"/>
        <v>0</v>
      </c>
      <c r="Q388" s="5">
        <f t="shared" si="67"/>
        <v>0</v>
      </c>
      <c r="R388" s="2">
        <v>0</v>
      </c>
      <c r="S388" s="2">
        <v>0</v>
      </c>
      <c r="T388" s="2">
        <v>0</v>
      </c>
      <c r="U388" s="5">
        <f t="shared" si="63"/>
        <v>0</v>
      </c>
      <c r="V388" s="5">
        <f t="shared" si="68"/>
        <v>0</v>
      </c>
      <c r="W388" s="2">
        <v>0</v>
      </c>
      <c r="X388" s="2">
        <v>0</v>
      </c>
      <c r="Y388" s="2">
        <v>0</v>
      </c>
      <c r="Z388" s="5">
        <f t="shared" si="64"/>
        <v>0</v>
      </c>
      <c r="AA388" s="5">
        <f t="shared" si="69"/>
        <v>0</v>
      </c>
    </row>
    <row r="389" spans="1:27">
      <c r="A389" s="2" t="s">
        <v>273</v>
      </c>
      <c r="B389" s="2" t="s">
        <v>274</v>
      </c>
      <c r="C389" s="2">
        <v>1</v>
      </c>
      <c r="D389" s="2">
        <v>1</v>
      </c>
      <c r="E389" s="2">
        <v>0</v>
      </c>
      <c r="F389" s="5">
        <f t="shared" si="60"/>
        <v>0.66666666666666663</v>
      </c>
      <c r="G389" s="5">
        <f t="shared" si="65"/>
        <v>0.57735026918962584</v>
      </c>
      <c r="H389" s="2">
        <v>0</v>
      </c>
      <c r="I389" s="2">
        <v>0</v>
      </c>
      <c r="J389" s="2">
        <v>0</v>
      </c>
      <c r="K389" s="5">
        <f t="shared" si="61"/>
        <v>0</v>
      </c>
      <c r="L389" s="5">
        <f t="shared" si="66"/>
        <v>0</v>
      </c>
      <c r="M389" s="2">
        <v>0</v>
      </c>
      <c r="N389" s="2">
        <v>0</v>
      </c>
      <c r="O389" s="2">
        <v>0</v>
      </c>
      <c r="P389" s="5">
        <f t="shared" si="62"/>
        <v>0</v>
      </c>
      <c r="Q389" s="5">
        <f t="shared" si="67"/>
        <v>0</v>
      </c>
      <c r="R389" s="2">
        <v>0</v>
      </c>
      <c r="S389" s="2">
        <v>0</v>
      </c>
      <c r="T389" s="2">
        <v>0</v>
      </c>
      <c r="U389" s="5">
        <f t="shared" si="63"/>
        <v>0</v>
      </c>
      <c r="V389" s="5">
        <f t="shared" si="68"/>
        <v>0</v>
      </c>
      <c r="W389" s="2">
        <v>0</v>
      </c>
      <c r="X389" s="2">
        <v>0</v>
      </c>
      <c r="Y389" s="2">
        <v>0</v>
      </c>
      <c r="Z389" s="5">
        <f t="shared" si="64"/>
        <v>0</v>
      </c>
      <c r="AA389" s="5">
        <f t="shared" si="69"/>
        <v>0</v>
      </c>
    </row>
    <row r="390" spans="1:27">
      <c r="A390" s="2" t="s">
        <v>322</v>
      </c>
      <c r="B390" s="2" t="s">
        <v>323</v>
      </c>
      <c r="C390" s="2">
        <v>1</v>
      </c>
      <c r="D390" s="2">
        <v>1</v>
      </c>
      <c r="E390" s="2">
        <v>0</v>
      </c>
      <c r="F390" s="5">
        <f t="shared" si="60"/>
        <v>0.66666666666666663</v>
      </c>
      <c r="G390" s="5">
        <f t="shared" si="65"/>
        <v>0.57735026918962584</v>
      </c>
      <c r="H390" s="2">
        <v>1</v>
      </c>
      <c r="I390" s="2">
        <v>0</v>
      </c>
      <c r="J390" s="2">
        <v>1</v>
      </c>
      <c r="K390" s="5">
        <f t="shared" si="61"/>
        <v>0.66666666666666663</v>
      </c>
      <c r="L390" s="5">
        <f t="shared" si="66"/>
        <v>0.57735026918962584</v>
      </c>
      <c r="M390" s="2">
        <v>0</v>
      </c>
      <c r="N390" s="2">
        <v>2</v>
      </c>
      <c r="O390" s="2">
        <v>0</v>
      </c>
      <c r="P390" s="5">
        <f t="shared" si="62"/>
        <v>0.66666666666666663</v>
      </c>
      <c r="Q390" s="5">
        <f t="shared" si="67"/>
        <v>1.1547005383792517</v>
      </c>
      <c r="R390" s="2">
        <v>2</v>
      </c>
      <c r="S390" s="2">
        <v>0</v>
      </c>
      <c r="T390" s="2">
        <v>0</v>
      </c>
      <c r="U390" s="5">
        <f t="shared" si="63"/>
        <v>0.66666666666666663</v>
      </c>
      <c r="V390" s="5">
        <f t="shared" si="68"/>
        <v>1.1547005383792517</v>
      </c>
      <c r="W390" s="2">
        <v>0</v>
      </c>
      <c r="X390" s="2">
        <v>0</v>
      </c>
      <c r="Y390" s="2">
        <v>0</v>
      </c>
      <c r="Z390" s="5">
        <f t="shared" si="64"/>
        <v>0</v>
      </c>
      <c r="AA390" s="5">
        <f t="shared" si="69"/>
        <v>0</v>
      </c>
    </row>
    <row r="391" spans="1:27">
      <c r="A391" s="2" t="s">
        <v>150</v>
      </c>
      <c r="B391" s="2" t="s">
        <v>151</v>
      </c>
      <c r="C391" s="2">
        <v>0</v>
      </c>
      <c r="D391" s="2">
        <v>2</v>
      </c>
      <c r="E391" s="2">
        <v>0</v>
      </c>
      <c r="F391" s="5">
        <f t="shared" si="60"/>
        <v>0.66666666666666663</v>
      </c>
      <c r="G391" s="5">
        <f t="shared" si="65"/>
        <v>1.1547005383792517</v>
      </c>
      <c r="H391" s="2">
        <v>0</v>
      </c>
      <c r="I391" s="2">
        <v>1</v>
      </c>
      <c r="J391" s="2">
        <v>0</v>
      </c>
      <c r="K391" s="5">
        <f t="shared" si="61"/>
        <v>0.33333333333333331</v>
      </c>
      <c r="L391" s="5">
        <f t="shared" si="66"/>
        <v>0.57735026918962584</v>
      </c>
      <c r="M391" s="2">
        <v>2</v>
      </c>
      <c r="N391" s="2">
        <v>2</v>
      </c>
      <c r="O391" s="2">
        <v>0</v>
      </c>
      <c r="P391" s="5">
        <f t="shared" si="62"/>
        <v>1.3333333333333333</v>
      </c>
      <c r="Q391" s="5">
        <f t="shared" si="67"/>
        <v>1.1547005383792517</v>
      </c>
      <c r="R391" s="2">
        <v>2</v>
      </c>
      <c r="S391" s="2">
        <v>1</v>
      </c>
      <c r="T391" s="2">
        <v>0</v>
      </c>
      <c r="U391" s="5">
        <f t="shared" si="63"/>
        <v>1</v>
      </c>
      <c r="V391" s="5">
        <f t="shared" si="68"/>
        <v>1</v>
      </c>
      <c r="W391" s="2">
        <v>0</v>
      </c>
      <c r="X391" s="2">
        <v>0</v>
      </c>
      <c r="Y391" s="2">
        <v>0</v>
      </c>
      <c r="Z391" s="5">
        <f t="shared" si="64"/>
        <v>0</v>
      </c>
      <c r="AA391" s="5">
        <f t="shared" si="69"/>
        <v>0</v>
      </c>
    </row>
    <row r="392" spans="1:27">
      <c r="A392" s="2" t="s">
        <v>328</v>
      </c>
      <c r="B392" s="2" t="s">
        <v>307</v>
      </c>
      <c r="C392" s="2">
        <v>0</v>
      </c>
      <c r="D392" s="2">
        <v>2</v>
      </c>
      <c r="E392" s="2">
        <v>0</v>
      </c>
      <c r="F392" s="5">
        <f t="shared" si="60"/>
        <v>0.66666666666666663</v>
      </c>
      <c r="G392" s="5">
        <f t="shared" si="65"/>
        <v>1.1547005383792517</v>
      </c>
      <c r="H392" s="2">
        <v>0</v>
      </c>
      <c r="I392" s="2">
        <v>0</v>
      </c>
      <c r="J392" s="2">
        <v>1</v>
      </c>
      <c r="K392" s="5">
        <f t="shared" si="61"/>
        <v>0.33333333333333331</v>
      </c>
      <c r="L392" s="5">
        <f t="shared" si="66"/>
        <v>0.57735026918962584</v>
      </c>
      <c r="M392" s="2">
        <v>1</v>
      </c>
      <c r="N392" s="2">
        <v>0</v>
      </c>
      <c r="O392" s="2">
        <v>0</v>
      </c>
      <c r="P392" s="5">
        <f t="shared" si="62"/>
        <v>0.33333333333333331</v>
      </c>
      <c r="Q392" s="5">
        <f t="shared" si="67"/>
        <v>0.57735026918962584</v>
      </c>
      <c r="R392" s="2">
        <v>0</v>
      </c>
      <c r="S392" s="2">
        <v>0</v>
      </c>
      <c r="T392" s="2">
        <v>0</v>
      </c>
      <c r="U392" s="5">
        <f t="shared" si="63"/>
        <v>0</v>
      </c>
      <c r="V392" s="5">
        <f t="shared" si="68"/>
        <v>0</v>
      </c>
      <c r="W392" s="2">
        <v>0</v>
      </c>
      <c r="X392" s="2">
        <v>0</v>
      </c>
      <c r="Y392" s="2">
        <v>0</v>
      </c>
      <c r="Z392" s="5">
        <f t="shared" si="64"/>
        <v>0</v>
      </c>
      <c r="AA392" s="5">
        <f t="shared" si="69"/>
        <v>0</v>
      </c>
    </row>
    <row r="393" spans="1:27">
      <c r="A393" s="2" t="s">
        <v>526</v>
      </c>
      <c r="B393" s="2" t="s">
        <v>527</v>
      </c>
      <c r="C393" s="2">
        <v>0</v>
      </c>
      <c r="D393" s="2">
        <v>2</v>
      </c>
      <c r="E393" s="2">
        <v>0</v>
      </c>
      <c r="F393" s="5">
        <f t="shared" si="60"/>
        <v>0.66666666666666663</v>
      </c>
      <c r="G393" s="5">
        <f t="shared" si="65"/>
        <v>1.1547005383792517</v>
      </c>
      <c r="H393" s="2">
        <v>0</v>
      </c>
      <c r="I393" s="2">
        <v>0</v>
      </c>
      <c r="J393" s="2">
        <v>0</v>
      </c>
      <c r="K393" s="5">
        <f t="shared" si="61"/>
        <v>0</v>
      </c>
      <c r="L393" s="5">
        <f t="shared" si="66"/>
        <v>0</v>
      </c>
      <c r="M393" s="2">
        <v>1</v>
      </c>
      <c r="N393" s="2">
        <v>1</v>
      </c>
      <c r="O393" s="2">
        <v>0</v>
      </c>
      <c r="P393" s="5">
        <f t="shared" si="62"/>
        <v>0.66666666666666663</v>
      </c>
      <c r="Q393" s="5">
        <f t="shared" si="67"/>
        <v>0.57735026918962584</v>
      </c>
      <c r="R393" s="2">
        <v>0</v>
      </c>
      <c r="S393" s="2">
        <v>0</v>
      </c>
      <c r="T393" s="2">
        <v>2</v>
      </c>
      <c r="U393" s="5">
        <f t="shared" si="63"/>
        <v>0.66666666666666663</v>
      </c>
      <c r="V393" s="5">
        <f t="shared" si="68"/>
        <v>1.1547005383792517</v>
      </c>
      <c r="W393" s="2">
        <v>0</v>
      </c>
      <c r="X393" s="2">
        <v>1</v>
      </c>
      <c r="Y393" s="2">
        <v>0</v>
      </c>
      <c r="Z393" s="5">
        <f t="shared" si="64"/>
        <v>0.33333333333333331</v>
      </c>
      <c r="AA393" s="5">
        <f t="shared" si="69"/>
        <v>0.57735026918962584</v>
      </c>
    </row>
    <row r="394" spans="1:27">
      <c r="A394" s="2" t="s">
        <v>54</v>
      </c>
      <c r="B394" s="2" t="s">
        <v>7</v>
      </c>
      <c r="C394" s="2">
        <v>0</v>
      </c>
      <c r="D394" s="2">
        <v>0</v>
      </c>
      <c r="E394" s="2">
        <v>1</v>
      </c>
      <c r="F394" s="5">
        <f t="shared" si="60"/>
        <v>0.33333333333333331</v>
      </c>
      <c r="G394" s="5">
        <f t="shared" si="65"/>
        <v>0.57735026918962584</v>
      </c>
      <c r="H394" s="2">
        <v>1</v>
      </c>
      <c r="I394" s="2">
        <v>0</v>
      </c>
      <c r="J394" s="2">
        <v>2</v>
      </c>
      <c r="K394" s="5">
        <f t="shared" si="61"/>
        <v>1</v>
      </c>
      <c r="L394" s="5">
        <f t="shared" si="66"/>
        <v>1</v>
      </c>
      <c r="M394" s="2">
        <v>0</v>
      </c>
      <c r="N394" s="2">
        <v>0</v>
      </c>
      <c r="O394" s="2">
        <v>1</v>
      </c>
      <c r="P394" s="5">
        <f t="shared" si="62"/>
        <v>0.33333333333333331</v>
      </c>
      <c r="Q394" s="5">
        <f t="shared" si="67"/>
        <v>0.57735026918962584</v>
      </c>
      <c r="R394" s="2">
        <v>3</v>
      </c>
      <c r="S394" s="2">
        <v>2</v>
      </c>
      <c r="T394" s="2">
        <v>2</v>
      </c>
      <c r="U394" s="5">
        <f t="shared" si="63"/>
        <v>2.3333333333333335</v>
      </c>
      <c r="V394" s="5">
        <f t="shared" si="68"/>
        <v>0.57735026918962629</v>
      </c>
      <c r="W394" s="2">
        <v>0</v>
      </c>
      <c r="X394" s="2">
        <v>1</v>
      </c>
      <c r="Y394" s="2">
        <v>0</v>
      </c>
      <c r="Z394" s="5">
        <f t="shared" si="64"/>
        <v>0.33333333333333331</v>
      </c>
      <c r="AA394" s="5">
        <f t="shared" si="69"/>
        <v>0.57735026918962584</v>
      </c>
    </row>
    <row r="395" spans="1:27">
      <c r="A395" s="2" t="s">
        <v>125</v>
      </c>
      <c r="B395" s="2" t="s">
        <v>126</v>
      </c>
      <c r="C395" s="2">
        <v>0</v>
      </c>
      <c r="D395" s="2">
        <v>0</v>
      </c>
      <c r="E395" s="2">
        <v>1</v>
      </c>
      <c r="F395" s="5">
        <f t="shared" si="60"/>
        <v>0.33333333333333331</v>
      </c>
      <c r="G395" s="5">
        <f t="shared" si="65"/>
        <v>0.57735026918962584</v>
      </c>
      <c r="H395" s="2">
        <v>0</v>
      </c>
      <c r="I395" s="2">
        <v>0</v>
      </c>
      <c r="J395" s="2">
        <v>1</v>
      </c>
      <c r="K395" s="5">
        <f t="shared" si="61"/>
        <v>0.33333333333333331</v>
      </c>
      <c r="L395" s="5">
        <f t="shared" si="66"/>
        <v>0.57735026918962584</v>
      </c>
      <c r="M395" s="2">
        <v>0</v>
      </c>
      <c r="N395" s="2">
        <v>0</v>
      </c>
      <c r="O395" s="2">
        <v>2</v>
      </c>
      <c r="P395" s="5">
        <f t="shared" si="62"/>
        <v>0.66666666666666663</v>
      </c>
      <c r="Q395" s="5">
        <f t="shared" si="67"/>
        <v>1.1547005383792517</v>
      </c>
      <c r="R395" s="2">
        <v>0</v>
      </c>
      <c r="S395" s="2">
        <v>0</v>
      </c>
      <c r="T395" s="2">
        <v>0</v>
      </c>
      <c r="U395" s="5">
        <f t="shared" si="63"/>
        <v>0</v>
      </c>
      <c r="V395" s="5">
        <f t="shared" si="68"/>
        <v>0</v>
      </c>
      <c r="W395" s="2">
        <v>0</v>
      </c>
      <c r="X395" s="2">
        <v>0</v>
      </c>
      <c r="Y395" s="2">
        <v>0</v>
      </c>
      <c r="Z395" s="5">
        <f t="shared" si="64"/>
        <v>0</v>
      </c>
      <c r="AA395" s="5">
        <f t="shared" si="69"/>
        <v>0</v>
      </c>
    </row>
    <row r="396" spans="1:27">
      <c r="A396" s="2" t="s">
        <v>173</v>
      </c>
      <c r="B396" s="2" t="s">
        <v>174</v>
      </c>
      <c r="C396" s="2">
        <v>0</v>
      </c>
      <c r="D396" s="2">
        <v>0</v>
      </c>
      <c r="E396" s="2">
        <v>1</v>
      </c>
      <c r="F396" s="5">
        <f t="shared" si="60"/>
        <v>0.33333333333333331</v>
      </c>
      <c r="G396" s="5">
        <f t="shared" si="65"/>
        <v>0.57735026918962584</v>
      </c>
      <c r="H396" s="2">
        <v>2</v>
      </c>
      <c r="I396" s="2">
        <v>1</v>
      </c>
      <c r="J396" s="2">
        <v>2</v>
      </c>
      <c r="K396" s="5">
        <f t="shared" si="61"/>
        <v>1.6666666666666667</v>
      </c>
      <c r="L396" s="5">
        <f t="shared" si="66"/>
        <v>0.57735026918962551</v>
      </c>
      <c r="M396" s="2">
        <v>0</v>
      </c>
      <c r="N396" s="2">
        <v>1</v>
      </c>
      <c r="O396" s="2">
        <v>0</v>
      </c>
      <c r="P396" s="5">
        <f t="shared" si="62"/>
        <v>0.33333333333333331</v>
      </c>
      <c r="Q396" s="5">
        <f t="shared" si="67"/>
        <v>0.57735026918962584</v>
      </c>
      <c r="R396" s="2">
        <v>0</v>
      </c>
      <c r="S396" s="2">
        <v>0</v>
      </c>
      <c r="T396" s="2">
        <v>0</v>
      </c>
      <c r="U396" s="5">
        <f t="shared" si="63"/>
        <v>0</v>
      </c>
      <c r="V396" s="5">
        <f t="shared" si="68"/>
        <v>0</v>
      </c>
      <c r="W396" s="2">
        <v>0</v>
      </c>
      <c r="X396" s="2">
        <v>0</v>
      </c>
      <c r="Y396" s="2">
        <v>0</v>
      </c>
      <c r="Z396" s="5">
        <f t="shared" si="64"/>
        <v>0</v>
      </c>
      <c r="AA396" s="5">
        <f t="shared" si="69"/>
        <v>0</v>
      </c>
    </row>
    <row r="397" spans="1:27">
      <c r="A397" s="2" t="s">
        <v>264</v>
      </c>
      <c r="B397" s="2" t="s">
        <v>265</v>
      </c>
      <c r="C397" s="2">
        <v>0</v>
      </c>
      <c r="D397" s="2">
        <v>0</v>
      </c>
      <c r="E397" s="2">
        <v>1</v>
      </c>
      <c r="F397" s="5">
        <f t="shared" si="60"/>
        <v>0.33333333333333331</v>
      </c>
      <c r="G397" s="5">
        <f t="shared" si="65"/>
        <v>0.57735026918962584</v>
      </c>
      <c r="H397" s="2">
        <v>0</v>
      </c>
      <c r="I397" s="2">
        <v>0</v>
      </c>
      <c r="J397" s="2">
        <v>0</v>
      </c>
      <c r="K397" s="5">
        <f t="shared" si="61"/>
        <v>0</v>
      </c>
      <c r="L397" s="5">
        <f t="shared" si="66"/>
        <v>0</v>
      </c>
      <c r="M397" s="2">
        <v>0</v>
      </c>
      <c r="N397" s="2">
        <v>0</v>
      </c>
      <c r="O397" s="2">
        <v>0</v>
      </c>
      <c r="P397" s="5">
        <f t="shared" si="62"/>
        <v>0</v>
      </c>
      <c r="Q397" s="5">
        <f t="shared" si="67"/>
        <v>0</v>
      </c>
      <c r="R397" s="2">
        <v>0</v>
      </c>
      <c r="S397" s="2">
        <v>0</v>
      </c>
      <c r="T397" s="2">
        <v>0</v>
      </c>
      <c r="U397" s="5">
        <f t="shared" si="63"/>
        <v>0</v>
      </c>
      <c r="V397" s="5">
        <f t="shared" si="68"/>
        <v>0</v>
      </c>
      <c r="W397" s="2">
        <v>0</v>
      </c>
      <c r="X397" s="2">
        <v>0</v>
      </c>
      <c r="Y397" s="2">
        <v>0</v>
      </c>
      <c r="Z397" s="5">
        <f t="shared" si="64"/>
        <v>0</v>
      </c>
      <c r="AA397" s="5">
        <f t="shared" si="69"/>
        <v>0</v>
      </c>
    </row>
    <row r="398" spans="1:27">
      <c r="A398" s="2" t="s">
        <v>354</v>
      </c>
      <c r="B398" s="2" t="s">
        <v>355</v>
      </c>
      <c r="C398" s="2">
        <v>0</v>
      </c>
      <c r="D398" s="2">
        <v>0</v>
      </c>
      <c r="E398" s="2">
        <v>1</v>
      </c>
      <c r="F398" s="5">
        <f t="shared" si="60"/>
        <v>0.33333333333333331</v>
      </c>
      <c r="G398" s="5">
        <f t="shared" si="65"/>
        <v>0.57735026918962584</v>
      </c>
      <c r="H398" s="2">
        <v>0</v>
      </c>
      <c r="I398" s="2">
        <v>0</v>
      </c>
      <c r="J398" s="2">
        <v>0</v>
      </c>
      <c r="K398" s="5">
        <f t="shared" si="61"/>
        <v>0</v>
      </c>
      <c r="L398" s="5">
        <f t="shared" si="66"/>
        <v>0</v>
      </c>
      <c r="M398" s="2">
        <v>0</v>
      </c>
      <c r="N398" s="2">
        <v>0</v>
      </c>
      <c r="O398" s="2">
        <v>0</v>
      </c>
      <c r="P398" s="5">
        <f t="shared" si="62"/>
        <v>0</v>
      </c>
      <c r="Q398" s="5">
        <f t="shared" si="67"/>
        <v>0</v>
      </c>
      <c r="R398" s="2">
        <v>0</v>
      </c>
      <c r="S398" s="2">
        <v>0</v>
      </c>
      <c r="T398" s="2">
        <v>0</v>
      </c>
      <c r="U398" s="5">
        <f t="shared" si="63"/>
        <v>0</v>
      </c>
      <c r="V398" s="5">
        <f t="shared" si="68"/>
        <v>0</v>
      </c>
      <c r="W398" s="2">
        <v>0</v>
      </c>
      <c r="X398" s="2">
        <v>1</v>
      </c>
      <c r="Y398" s="2">
        <v>0</v>
      </c>
      <c r="Z398" s="5">
        <f t="shared" si="64"/>
        <v>0.33333333333333331</v>
      </c>
      <c r="AA398" s="5">
        <f t="shared" si="69"/>
        <v>0.57735026918962584</v>
      </c>
    </row>
    <row r="399" spans="1:27">
      <c r="A399" s="2" t="s">
        <v>363</v>
      </c>
      <c r="B399" s="2" t="s">
        <v>341</v>
      </c>
      <c r="C399" s="2">
        <v>0</v>
      </c>
      <c r="D399" s="2">
        <v>0</v>
      </c>
      <c r="E399" s="2">
        <v>1</v>
      </c>
      <c r="F399" s="5">
        <f t="shared" si="60"/>
        <v>0.33333333333333331</v>
      </c>
      <c r="G399" s="5">
        <f t="shared" si="65"/>
        <v>0.57735026918962584</v>
      </c>
      <c r="H399" s="2">
        <v>2</v>
      </c>
      <c r="I399" s="2">
        <v>0</v>
      </c>
      <c r="J399" s="2">
        <v>0</v>
      </c>
      <c r="K399" s="5">
        <f t="shared" si="61"/>
        <v>0.66666666666666663</v>
      </c>
      <c r="L399" s="5">
        <f t="shared" si="66"/>
        <v>1.1547005383792517</v>
      </c>
      <c r="M399" s="2">
        <v>0</v>
      </c>
      <c r="N399" s="2">
        <v>3</v>
      </c>
      <c r="O399" s="2">
        <v>0</v>
      </c>
      <c r="P399" s="5">
        <f t="shared" si="62"/>
        <v>1</v>
      </c>
      <c r="Q399" s="5">
        <f t="shared" si="67"/>
        <v>1.7320508075688772</v>
      </c>
      <c r="R399" s="2">
        <v>0</v>
      </c>
      <c r="S399" s="2">
        <v>0</v>
      </c>
      <c r="T399" s="2">
        <v>0</v>
      </c>
      <c r="U399" s="5">
        <f t="shared" si="63"/>
        <v>0</v>
      </c>
      <c r="V399" s="5">
        <f t="shared" si="68"/>
        <v>0</v>
      </c>
      <c r="W399" s="2">
        <v>0</v>
      </c>
      <c r="X399" s="2">
        <v>0</v>
      </c>
      <c r="Y399" s="2">
        <v>0</v>
      </c>
      <c r="Z399" s="5">
        <f t="shared" si="64"/>
        <v>0</v>
      </c>
      <c r="AA399" s="5">
        <f t="shared" si="69"/>
        <v>0</v>
      </c>
    </row>
    <row r="400" spans="1:27">
      <c r="A400" s="2" t="s">
        <v>367</v>
      </c>
      <c r="B400" s="2" t="s">
        <v>368</v>
      </c>
      <c r="C400" s="2">
        <v>0</v>
      </c>
      <c r="D400" s="2">
        <v>0</v>
      </c>
      <c r="E400" s="2">
        <v>1</v>
      </c>
      <c r="F400" s="5">
        <f t="shared" si="60"/>
        <v>0.33333333333333331</v>
      </c>
      <c r="G400" s="5">
        <f t="shared" si="65"/>
        <v>0.57735026918962584</v>
      </c>
      <c r="H400" s="2">
        <v>1</v>
      </c>
      <c r="I400" s="2">
        <v>0</v>
      </c>
      <c r="J400" s="2">
        <v>1</v>
      </c>
      <c r="K400" s="5">
        <f t="shared" si="61"/>
        <v>0.66666666666666663</v>
      </c>
      <c r="L400" s="5">
        <f t="shared" si="66"/>
        <v>0.57735026918962584</v>
      </c>
      <c r="M400" s="2">
        <v>0</v>
      </c>
      <c r="N400" s="2">
        <v>0</v>
      </c>
      <c r="O400" s="2">
        <v>0</v>
      </c>
      <c r="P400" s="5">
        <f t="shared" si="62"/>
        <v>0</v>
      </c>
      <c r="Q400" s="5">
        <f t="shared" si="67"/>
        <v>0</v>
      </c>
      <c r="R400" s="2">
        <v>0</v>
      </c>
      <c r="S400" s="2">
        <v>0</v>
      </c>
      <c r="T400" s="2">
        <v>1</v>
      </c>
      <c r="U400" s="5">
        <f t="shared" si="63"/>
        <v>0.33333333333333331</v>
      </c>
      <c r="V400" s="5">
        <f t="shared" si="68"/>
        <v>0.57735026918962584</v>
      </c>
      <c r="W400" s="2">
        <v>0</v>
      </c>
      <c r="X400" s="2">
        <v>0</v>
      </c>
      <c r="Y400" s="2">
        <v>0</v>
      </c>
      <c r="Z400" s="5">
        <f t="shared" si="64"/>
        <v>0</v>
      </c>
      <c r="AA400" s="5">
        <f t="shared" si="69"/>
        <v>0</v>
      </c>
    </row>
    <row r="401" spans="1:27">
      <c r="A401" s="2" t="s">
        <v>401</v>
      </c>
      <c r="B401" s="2" t="s">
        <v>402</v>
      </c>
      <c r="C401" s="2">
        <v>0</v>
      </c>
      <c r="D401" s="2">
        <v>0</v>
      </c>
      <c r="E401" s="2">
        <v>1</v>
      </c>
      <c r="F401" s="5">
        <f t="shared" si="60"/>
        <v>0.33333333333333331</v>
      </c>
      <c r="G401" s="5">
        <f t="shared" si="65"/>
        <v>0.57735026918962584</v>
      </c>
      <c r="H401" s="2">
        <v>0</v>
      </c>
      <c r="I401" s="2">
        <v>0</v>
      </c>
      <c r="J401" s="2">
        <v>0</v>
      </c>
      <c r="K401" s="5">
        <f t="shared" si="61"/>
        <v>0</v>
      </c>
      <c r="L401" s="5">
        <f t="shared" si="66"/>
        <v>0</v>
      </c>
      <c r="M401" s="2">
        <v>1</v>
      </c>
      <c r="N401" s="2">
        <v>0</v>
      </c>
      <c r="O401" s="2">
        <v>1</v>
      </c>
      <c r="P401" s="5">
        <f t="shared" si="62"/>
        <v>0.66666666666666663</v>
      </c>
      <c r="Q401" s="5">
        <f t="shared" si="67"/>
        <v>0.57735026918962584</v>
      </c>
      <c r="R401" s="2">
        <v>0</v>
      </c>
      <c r="S401" s="2">
        <v>0</v>
      </c>
      <c r="T401" s="2">
        <v>0</v>
      </c>
      <c r="U401" s="5">
        <f t="shared" si="63"/>
        <v>0</v>
      </c>
      <c r="V401" s="5">
        <f t="shared" si="68"/>
        <v>0</v>
      </c>
      <c r="W401" s="2">
        <v>0</v>
      </c>
      <c r="X401" s="2">
        <v>0</v>
      </c>
      <c r="Y401" s="2">
        <v>0</v>
      </c>
      <c r="Z401" s="5">
        <f t="shared" si="64"/>
        <v>0</v>
      </c>
      <c r="AA401" s="5">
        <f t="shared" si="69"/>
        <v>0</v>
      </c>
    </row>
    <row r="402" spans="1:27">
      <c r="A402" s="2" t="s">
        <v>445</v>
      </c>
      <c r="B402" s="2" t="s">
        <v>446</v>
      </c>
      <c r="C402" s="2">
        <v>0</v>
      </c>
      <c r="D402" s="2">
        <v>0</v>
      </c>
      <c r="E402" s="2">
        <v>1</v>
      </c>
      <c r="F402" s="5">
        <f t="shared" si="60"/>
        <v>0.33333333333333331</v>
      </c>
      <c r="G402" s="5">
        <f t="shared" si="65"/>
        <v>0.57735026918962584</v>
      </c>
      <c r="H402" s="2">
        <v>1</v>
      </c>
      <c r="I402" s="2">
        <v>1</v>
      </c>
      <c r="J402" s="2">
        <v>0</v>
      </c>
      <c r="K402" s="5">
        <f t="shared" si="61"/>
        <v>0.66666666666666663</v>
      </c>
      <c r="L402" s="5">
        <f t="shared" si="66"/>
        <v>0.57735026918962584</v>
      </c>
      <c r="M402" s="2">
        <v>0</v>
      </c>
      <c r="N402" s="2">
        <v>1</v>
      </c>
      <c r="O402" s="2">
        <v>0</v>
      </c>
      <c r="P402" s="5">
        <f t="shared" si="62"/>
        <v>0.33333333333333331</v>
      </c>
      <c r="Q402" s="5">
        <f t="shared" si="67"/>
        <v>0.57735026918962584</v>
      </c>
      <c r="R402" s="2">
        <v>0</v>
      </c>
      <c r="S402" s="2">
        <v>0</v>
      </c>
      <c r="T402" s="2">
        <v>0</v>
      </c>
      <c r="U402" s="5">
        <f t="shared" si="63"/>
        <v>0</v>
      </c>
      <c r="V402" s="5">
        <f t="shared" si="68"/>
        <v>0</v>
      </c>
      <c r="W402" s="2">
        <v>3</v>
      </c>
      <c r="X402" s="2">
        <v>2</v>
      </c>
      <c r="Y402" s="2">
        <v>1</v>
      </c>
      <c r="Z402" s="5">
        <f t="shared" si="64"/>
        <v>2</v>
      </c>
      <c r="AA402" s="5">
        <f t="shared" si="69"/>
        <v>1</v>
      </c>
    </row>
    <row r="403" spans="1:27">
      <c r="A403" s="2" t="s">
        <v>458</v>
      </c>
      <c r="B403" s="2" t="s">
        <v>459</v>
      </c>
      <c r="C403" s="2">
        <v>0</v>
      </c>
      <c r="D403" s="2">
        <v>0</v>
      </c>
      <c r="E403" s="2">
        <v>1</v>
      </c>
      <c r="F403" s="5">
        <f t="shared" si="60"/>
        <v>0.33333333333333331</v>
      </c>
      <c r="G403" s="5">
        <f t="shared" si="65"/>
        <v>0.57735026918962584</v>
      </c>
      <c r="H403" s="2">
        <v>0</v>
      </c>
      <c r="I403" s="2">
        <v>0</v>
      </c>
      <c r="J403" s="2">
        <v>0</v>
      </c>
      <c r="K403" s="5">
        <f t="shared" si="61"/>
        <v>0</v>
      </c>
      <c r="L403" s="5">
        <f t="shared" si="66"/>
        <v>0</v>
      </c>
      <c r="M403" s="2">
        <v>1</v>
      </c>
      <c r="N403" s="2">
        <v>1</v>
      </c>
      <c r="O403" s="2">
        <v>0</v>
      </c>
      <c r="P403" s="5">
        <f t="shared" si="62"/>
        <v>0.66666666666666663</v>
      </c>
      <c r="Q403" s="5">
        <f t="shared" si="67"/>
        <v>0.57735026918962584</v>
      </c>
      <c r="R403" s="2">
        <v>0</v>
      </c>
      <c r="S403" s="2">
        <v>0</v>
      </c>
      <c r="T403" s="2">
        <v>0</v>
      </c>
      <c r="U403" s="5">
        <f t="shared" si="63"/>
        <v>0</v>
      </c>
      <c r="V403" s="5">
        <f t="shared" si="68"/>
        <v>0</v>
      </c>
      <c r="W403" s="2">
        <v>0</v>
      </c>
      <c r="X403" s="2">
        <v>2</v>
      </c>
      <c r="Y403" s="2">
        <v>0</v>
      </c>
      <c r="Z403" s="5">
        <f t="shared" si="64"/>
        <v>0.66666666666666663</v>
      </c>
      <c r="AA403" s="5">
        <f t="shared" si="69"/>
        <v>1.1547005383792517</v>
      </c>
    </row>
    <row r="404" spans="1:27">
      <c r="A404" s="2" t="s">
        <v>501</v>
      </c>
      <c r="B404" s="2" t="s">
        <v>470</v>
      </c>
      <c r="C404" s="2">
        <v>0</v>
      </c>
      <c r="D404" s="2">
        <v>0</v>
      </c>
      <c r="E404" s="2">
        <v>1</v>
      </c>
      <c r="F404" s="5">
        <f t="shared" si="60"/>
        <v>0.33333333333333331</v>
      </c>
      <c r="G404" s="5">
        <f t="shared" si="65"/>
        <v>0.57735026918962584</v>
      </c>
      <c r="H404" s="2">
        <v>0</v>
      </c>
      <c r="I404" s="2">
        <v>2</v>
      </c>
      <c r="J404" s="2">
        <v>1</v>
      </c>
      <c r="K404" s="5">
        <f t="shared" si="61"/>
        <v>1</v>
      </c>
      <c r="L404" s="5">
        <f t="shared" si="66"/>
        <v>1</v>
      </c>
      <c r="M404" s="2">
        <v>0</v>
      </c>
      <c r="N404" s="2">
        <v>0</v>
      </c>
      <c r="O404" s="2">
        <v>2</v>
      </c>
      <c r="P404" s="5">
        <f t="shared" si="62"/>
        <v>0.66666666666666663</v>
      </c>
      <c r="Q404" s="5">
        <f t="shared" si="67"/>
        <v>1.1547005383792517</v>
      </c>
      <c r="R404" s="2">
        <v>0</v>
      </c>
      <c r="S404" s="2">
        <v>1</v>
      </c>
      <c r="T404" s="2">
        <v>0</v>
      </c>
      <c r="U404" s="5">
        <f t="shared" si="63"/>
        <v>0.33333333333333331</v>
      </c>
      <c r="V404" s="5">
        <f t="shared" si="68"/>
        <v>0.57735026918962584</v>
      </c>
      <c r="W404" s="2">
        <v>0</v>
      </c>
      <c r="X404" s="2">
        <v>0</v>
      </c>
      <c r="Y404" s="2">
        <v>0</v>
      </c>
      <c r="Z404" s="5">
        <f t="shared" si="64"/>
        <v>0</v>
      </c>
      <c r="AA404" s="5">
        <f t="shared" si="69"/>
        <v>0</v>
      </c>
    </row>
    <row r="405" spans="1:27">
      <c r="A405" s="2" t="s">
        <v>568</v>
      </c>
      <c r="B405" s="2" t="s">
        <v>174</v>
      </c>
      <c r="C405" s="2">
        <v>0</v>
      </c>
      <c r="D405" s="2">
        <v>0</v>
      </c>
      <c r="E405" s="2">
        <v>1</v>
      </c>
      <c r="F405" s="5">
        <f t="shared" si="60"/>
        <v>0.33333333333333331</v>
      </c>
      <c r="G405" s="5">
        <f t="shared" si="65"/>
        <v>0.57735026918962584</v>
      </c>
      <c r="H405" s="2">
        <v>1</v>
      </c>
      <c r="I405" s="2">
        <v>1</v>
      </c>
      <c r="J405" s="2">
        <v>0</v>
      </c>
      <c r="K405" s="5">
        <f t="shared" si="61"/>
        <v>0.66666666666666663</v>
      </c>
      <c r="L405" s="5">
        <f t="shared" si="66"/>
        <v>0.57735026918962584</v>
      </c>
      <c r="M405" s="2">
        <v>0</v>
      </c>
      <c r="N405" s="2">
        <v>1</v>
      </c>
      <c r="O405" s="2">
        <v>3</v>
      </c>
      <c r="P405" s="5">
        <f t="shared" si="62"/>
        <v>1.3333333333333333</v>
      </c>
      <c r="Q405" s="5">
        <f t="shared" si="67"/>
        <v>1.5275252316519468</v>
      </c>
      <c r="R405" s="2">
        <v>1</v>
      </c>
      <c r="S405" s="2">
        <v>1</v>
      </c>
      <c r="T405" s="2">
        <v>0</v>
      </c>
      <c r="U405" s="5">
        <f t="shared" si="63"/>
        <v>0.66666666666666663</v>
      </c>
      <c r="V405" s="5">
        <f t="shared" si="68"/>
        <v>0.57735026918962584</v>
      </c>
      <c r="W405" s="2">
        <v>0</v>
      </c>
      <c r="X405" s="2">
        <v>2</v>
      </c>
      <c r="Y405" s="2">
        <v>1</v>
      </c>
      <c r="Z405" s="5">
        <f t="shared" si="64"/>
        <v>1</v>
      </c>
      <c r="AA405" s="5">
        <f t="shared" si="69"/>
        <v>1</v>
      </c>
    </row>
    <row r="406" spans="1:27">
      <c r="A406" s="2" t="s">
        <v>586</v>
      </c>
      <c r="B406" s="2" t="s">
        <v>587</v>
      </c>
      <c r="C406" s="2">
        <v>0</v>
      </c>
      <c r="D406" s="2">
        <v>0</v>
      </c>
      <c r="E406" s="2">
        <v>1</v>
      </c>
      <c r="F406" s="5">
        <f t="shared" si="60"/>
        <v>0.33333333333333331</v>
      </c>
      <c r="G406" s="5">
        <f t="shared" si="65"/>
        <v>0.57735026918962584</v>
      </c>
      <c r="H406" s="2">
        <v>0</v>
      </c>
      <c r="I406" s="2">
        <v>1</v>
      </c>
      <c r="J406" s="2">
        <v>0</v>
      </c>
      <c r="K406" s="5">
        <f t="shared" si="61"/>
        <v>0.33333333333333331</v>
      </c>
      <c r="L406" s="5">
        <f t="shared" si="66"/>
        <v>0.57735026918962584</v>
      </c>
      <c r="M406" s="2">
        <v>0</v>
      </c>
      <c r="N406" s="2">
        <v>0</v>
      </c>
      <c r="O406" s="2">
        <v>0</v>
      </c>
      <c r="P406" s="5">
        <f t="shared" si="62"/>
        <v>0</v>
      </c>
      <c r="Q406" s="5">
        <f t="shared" si="67"/>
        <v>0</v>
      </c>
      <c r="R406" s="2">
        <v>0</v>
      </c>
      <c r="S406" s="2">
        <v>0</v>
      </c>
      <c r="T406" s="2">
        <v>0</v>
      </c>
      <c r="U406" s="5">
        <f t="shared" si="63"/>
        <v>0</v>
      </c>
      <c r="V406" s="5">
        <f t="shared" si="68"/>
        <v>0</v>
      </c>
      <c r="W406" s="2">
        <v>0</v>
      </c>
      <c r="X406" s="2">
        <v>0</v>
      </c>
      <c r="Y406" s="2">
        <v>0</v>
      </c>
      <c r="Z406" s="5">
        <f t="shared" si="64"/>
        <v>0</v>
      </c>
      <c r="AA406" s="5">
        <f t="shared" si="69"/>
        <v>0</v>
      </c>
    </row>
    <row r="407" spans="1:27">
      <c r="A407" s="2" t="s">
        <v>234</v>
      </c>
      <c r="B407" s="2" t="s">
        <v>235</v>
      </c>
      <c r="C407" s="2">
        <v>1</v>
      </c>
      <c r="D407" s="2">
        <v>0</v>
      </c>
      <c r="E407" s="2">
        <v>0</v>
      </c>
      <c r="F407" s="5">
        <f t="shared" si="60"/>
        <v>0.33333333333333331</v>
      </c>
      <c r="G407" s="5">
        <f t="shared" si="65"/>
        <v>0.57735026918962584</v>
      </c>
      <c r="H407" s="2">
        <v>2</v>
      </c>
      <c r="I407" s="2">
        <v>1</v>
      </c>
      <c r="J407" s="2">
        <v>0</v>
      </c>
      <c r="K407" s="5">
        <f t="shared" si="61"/>
        <v>1</v>
      </c>
      <c r="L407" s="5">
        <f t="shared" si="66"/>
        <v>1</v>
      </c>
      <c r="M407" s="2">
        <v>3</v>
      </c>
      <c r="N407" s="2">
        <v>2</v>
      </c>
      <c r="O407" s="2">
        <v>0</v>
      </c>
      <c r="P407" s="5">
        <f t="shared" si="62"/>
        <v>1.6666666666666667</v>
      </c>
      <c r="Q407" s="5">
        <f t="shared" si="67"/>
        <v>1.5275252316519465</v>
      </c>
      <c r="R407" s="2">
        <v>0</v>
      </c>
      <c r="S407" s="2">
        <v>2</v>
      </c>
      <c r="T407" s="2">
        <v>0</v>
      </c>
      <c r="U407" s="5">
        <f t="shared" si="63"/>
        <v>0.66666666666666663</v>
      </c>
      <c r="V407" s="5">
        <f t="shared" si="68"/>
        <v>1.1547005383792517</v>
      </c>
      <c r="W407" s="2">
        <v>0</v>
      </c>
      <c r="X407" s="2">
        <v>1</v>
      </c>
      <c r="Y407" s="2">
        <v>1</v>
      </c>
      <c r="Z407" s="5">
        <f t="shared" si="64"/>
        <v>0.66666666666666663</v>
      </c>
      <c r="AA407" s="5">
        <f t="shared" si="69"/>
        <v>0.57735026918962584</v>
      </c>
    </row>
    <row r="408" spans="1:27">
      <c r="A408" s="2" t="s">
        <v>499</v>
      </c>
      <c r="B408" s="2" t="s">
        <v>500</v>
      </c>
      <c r="C408" s="2">
        <v>1</v>
      </c>
      <c r="D408" s="2">
        <v>0</v>
      </c>
      <c r="E408" s="2">
        <v>0</v>
      </c>
      <c r="F408" s="5">
        <f t="shared" si="60"/>
        <v>0.33333333333333331</v>
      </c>
      <c r="G408" s="5">
        <f t="shared" si="65"/>
        <v>0.57735026918962584</v>
      </c>
      <c r="H408" s="2">
        <v>2</v>
      </c>
      <c r="I408" s="2">
        <v>1</v>
      </c>
      <c r="J408" s="2">
        <v>1</v>
      </c>
      <c r="K408" s="5">
        <f t="shared" si="61"/>
        <v>1.3333333333333333</v>
      </c>
      <c r="L408" s="5">
        <f t="shared" si="66"/>
        <v>0.57735026918962584</v>
      </c>
      <c r="M408" s="2">
        <v>2</v>
      </c>
      <c r="N408" s="2">
        <v>1</v>
      </c>
      <c r="O408" s="2">
        <v>1</v>
      </c>
      <c r="P408" s="5">
        <f t="shared" si="62"/>
        <v>1.3333333333333333</v>
      </c>
      <c r="Q408" s="5">
        <f t="shared" si="67"/>
        <v>0.57735026918962584</v>
      </c>
      <c r="R408" s="2">
        <v>3</v>
      </c>
      <c r="S408" s="2">
        <v>0</v>
      </c>
      <c r="T408" s="2">
        <v>1</v>
      </c>
      <c r="U408" s="5">
        <f t="shared" si="63"/>
        <v>1.3333333333333333</v>
      </c>
      <c r="V408" s="5">
        <f t="shared" si="68"/>
        <v>1.5275252316519468</v>
      </c>
      <c r="W408" s="2">
        <v>1</v>
      </c>
      <c r="X408" s="2">
        <v>1</v>
      </c>
      <c r="Y408" s="2">
        <v>2</v>
      </c>
      <c r="Z408" s="5">
        <f t="shared" si="64"/>
        <v>1.3333333333333333</v>
      </c>
      <c r="AA408" s="5">
        <f t="shared" si="69"/>
        <v>0.57735026918962584</v>
      </c>
    </row>
    <row r="409" spans="1:27">
      <c r="A409" s="2" t="s">
        <v>738</v>
      </c>
      <c r="B409" s="2" t="s">
        <v>739</v>
      </c>
      <c r="C409" s="2">
        <v>1</v>
      </c>
      <c r="D409" s="2">
        <v>0</v>
      </c>
      <c r="E409" s="2">
        <v>0</v>
      </c>
      <c r="F409" s="5">
        <f t="shared" si="60"/>
        <v>0.33333333333333331</v>
      </c>
      <c r="G409" s="5">
        <f t="shared" si="65"/>
        <v>0.57735026918962584</v>
      </c>
      <c r="H409" s="2">
        <v>0</v>
      </c>
      <c r="I409" s="2">
        <v>0</v>
      </c>
      <c r="J409" s="2">
        <v>0</v>
      </c>
      <c r="K409" s="5">
        <f t="shared" si="61"/>
        <v>0</v>
      </c>
      <c r="L409" s="5">
        <f t="shared" si="66"/>
        <v>0</v>
      </c>
      <c r="M409" s="2">
        <v>0</v>
      </c>
      <c r="N409" s="2">
        <v>0</v>
      </c>
      <c r="O409" s="2">
        <v>0</v>
      </c>
      <c r="P409" s="5">
        <f t="shared" si="62"/>
        <v>0</v>
      </c>
      <c r="Q409" s="5">
        <f t="shared" si="67"/>
        <v>0</v>
      </c>
      <c r="R409" s="2">
        <v>0</v>
      </c>
      <c r="S409" s="2">
        <v>0</v>
      </c>
      <c r="T409" s="2">
        <v>0</v>
      </c>
      <c r="U409" s="5">
        <f t="shared" si="63"/>
        <v>0</v>
      </c>
      <c r="V409" s="5">
        <f t="shared" si="68"/>
        <v>0</v>
      </c>
      <c r="W409" s="2">
        <v>0</v>
      </c>
      <c r="X409" s="2">
        <v>0</v>
      </c>
      <c r="Y409" s="2">
        <v>0</v>
      </c>
      <c r="Z409" s="5">
        <f t="shared" si="64"/>
        <v>0</v>
      </c>
      <c r="AA409" s="5">
        <f t="shared" si="69"/>
        <v>0</v>
      </c>
    </row>
    <row r="410" spans="1:27">
      <c r="A410" s="2" t="s">
        <v>61</v>
      </c>
      <c r="B410" s="2" t="s">
        <v>62</v>
      </c>
      <c r="C410" s="2">
        <v>0</v>
      </c>
      <c r="D410" s="2">
        <v>1</v>
      </c>
      <c r="E410" s="2">
        <v>0</v>
      </c>
      <c r="F410" s="5">
        <f t="shared" si="60"/>
        <v>0.33333333333333331</v>
      </c>
      <c r="G410" s="5">
        <f t="shared" si="65"/>
        <v>0.57735026918962584</v>
      </c>
      <c r="H410" s="2">
        <v>0</v>
      </c>
      <c r="I410" s="2">
        <v>0</v>
      </c>
      <c r="J410" s="2">
        <v>0</v>
      </c>
      <c r="K410" s="5">
        <f t="shared" si="61"/>
        <v>0</v>
      </c>
      <c r="L410" s="5">
        <f t="shared" si="66"/>
        <v>0</v>
      </c>
      <c r="M410" s="2">
        <v>1</v>
      </c>
      <c r="N410" s="2">
        <v>1</v>
      </c>
      <c r="O410" s="2">
        <v>0</v>
      </c>
      <c r="P410" s="5">
        <f t="shared" si="62"/>
        <v>0.66666666666666663</v>
      </c>
      <c r="Q410" s="5">
        <f t="shared" si="67"/>
        <v>0.57735026918962584</v>
      </c>
      <c r="R410" s="2">
        <v>0</v>
      </c>
      <c r="S410" s="2">
        <v>0</v>
      </c>
      <c r="T410" s="2">
        <v>1</v>
      </c>
      <c r="U410" s="5">
        <f t="shared" si="63"/>
        <v>0.33333333333333331</v>
      </c>
      <c r="V410" s="5">
        <f t="shared" si="68"/>
        <v>0.57735026918962584</v>
      </c>
      <c r="W410" s="2">
        <v>0</v>
      </c>
      <c r="X410" s="2">
        <v>0</v>
      </c>
      <c r="Y410" s="2">
        <v>0</v>
      </c>
      <c r="Z410" s="5">
        <f t="shared" si="64"/>
        <v>0</v>
      </c>
      <c r="AA410" s="5">
        <f t="shared" si="69"/>
        <v>0</v>
      </c>
    </row>
    <row r="411" spans="1:27">
      <c r="A411" s="2" t="s">
        <v>68</v>
      </c>
      <c r="B411" s="2" t="s">
        <v>69</v>
      </c>
      <c r="C411" s="2">
        <v>0</v>
      </c>
      <c r="D411" s="2">
        <v>1</v>
      </c>
      <c r="E411" s="2">
        <v>0</v>
      </c>
      <c r="F411" s="5">
        <f t="shared" si="60"/>
        <v>0.33333333333333331</v>
      </c>
      <c r="G411" s="5">
        <f t="shared" si="65"/>
        <v>0.57735026918962584</v>
      </c>
      <c r="H411" s="2">
        <v>0</v>
      </c>
      <c r="I411" s="2">
        <v>0</v>
      </c>
      <c r="J411" s="2">
        <v>1</v>
      </c>
      <c r="K411" s="5">
        <f t="shared" si="61"/>
        <v>0.33333333333333331</v>
      </c>
      <c r="L411" s="5">
        <f t="shared" si="66"/>
        <v>0.57735026918962584</v>
      </c>
      <c r="M411" s="2">
        <v>0</v>
      </c>
      <c r="N411" s="2">
        <v>1</v>
      </c>
      <c r="O411" s="2">
        <v>1</v>
      </c>
      <c r="P411" s="5">
        <f t="shared" si="62"/>
        <v>0.66666666666666663</v>
      </c>
      <c r="Q411" s="5">
        <f t="shared" si="67"/>
        <v>0.57735026918962584</v>
      </c>
      <c r="R411" s="2">
        <v>0</v>
      </c>
      <c r="S411" s="2">
        <v>1</v>
      </c>
      <c r="T411" s="2">
        <v>0</v>
      </c>
      <c r="U411" s="5">
        <f t="shared" si="63"/>
        <v>0.33333333333333331</v>
      </c>
      <c r="V411" s="5">
        <f t="shared" si="68"/>
        <v>0.57735026918962584</v>
      </c>
      <c r="W411" s="2">
        <v>1</v>
      </c>
      <c r="X411" s="2">
        <v>0</v>
      </c>
      <c r="Y411" s="2">
        <v>0</v>
      </c>
      <c r="Z411" s="5">
        <f t="shared" si="64"/>
        <v>0.33333333333333331</v>
      </c>
      <c r="AA411" s="5">
        <f t="shared" si="69"/>
        <v>0.57735026918962584</v>
      </c>
    </row>
    <row r="412" spans="1:27">
      <c r="A412" s="2" t="s">
        <v>115</v>
      </c>
      <c r="B412" s="2" t="s">
        <v>116</v>
      </c>
      <c r="C412" s="2">
        <v>0</v>
      </c>
      <c r="D412" s="2">
        <v>1</v>
      </c>
      <c r="E412" s="2">
        <v>0</v>
      </c>
      <c r="F412" s="5">
        <f t="shared" si="60"/>
        <v>0.33333333333333331</v>
      </c>
      <c r="G412" s="5">
        <f t="shared" si="65"/>
        <v>0.57735026918962584</v>
      </c>
      <c r="H412" s="2">
        <v>0</v>
      </c>
      <c r="I412" s="2">
        <v>0</v>
      </c>
      <c r="J412" s="2">
        <v>0</v>
      </c>
      <c r="K412" s="5">
        <f t="shared" si="61"/>
        <v>0</v>
      </c>
      <c r="L412" s="5">
        <f t="shared" si="66"/>
        <v>0</v>
      </c>
      <c r="M412" s="2">
        <v>0</v>
      </c>
      <c r="N412" s="2">
        <v>0</v>
      </c>
      <c r="O412" s="2">
        <v>0</v>
      </c>
      <c r="P412" s="5">
        <f t="shared" si="62"/>
        <v>0</v>
      </c>
      <c r="Q412" s="5">
        <f t="shared" si="67"/>
        <v>0</v>
      </c>
      <c r="R412" s="2">
        <v>0</v>
      </c>
      <c r="S412" s="2">
        <v>0</v>
      </c>
      <c r="T412" s="2">
        <v>0</v>
      </c>
      <c r="U412" s="5">
        <f t="shared" si="63"/>
        <v>0</v>
      </c>
      <c r="V412" s="5">
        <f t="shared" si="68"/>
        <v>0</v>
      </c>
      <c r="W412" s="2">
        <v>0</v>
      </c>
      <c r="X412" s="2">
        <v>0</v>
      </c>
      <c r="Y412" s="2">
        <v>0</v>
      </c>
      <c r="Z412" s="5">
        <f t="shared" si="64"/>
        <v>0</v>
      </c>
      <c r="AA412" s="5">
        <f t="shared" si="69"/>
        <v>0</v>
      </c>
    </row>
    <row r="413" spans="1:27">
      <c r="A413" s="2" t="s">
        <v>222</v>
      </c>
      <c r="B413" s="2" t="s">
        <v>223</v>
      </c>
      <c r="C413" s="2">
        <v>0</v>
      </c>
      <c r="D413" s="2">
        <v>1</v>
      </c>
      <c r="E413" s="2">
        <v>0</v>
      </c>
      <c r="F413" s="5">
        <f t="shared" si="60"/>
        <v>0.33333333333333331</v>
      </c>
      <c r="G413" s="5">
        <f t="shared" si="65"/>
        <v>0.57735026918962584</v>
      </c>
      <c r="H413" s="2">
        <v>0</v>
      </c>
      <c r="I413" s="2">
        <v>0</v>
      </c>
      <c r="J413" s="2">
        <v>1</v>
      </c>
      <c r="K413" s="5">
        <f t="shared" si="61"/>
        <v>0.33333333333333331</v>
      </c>
      <c r="L413" s="5">
        <f t="shared" si="66"/>
        <v>0.57735026918962584</v>
      </c>
      <c r="M413" s="2">
        <v>0</v>
      </c>
      <c r="N413" s="2">
        <v>0</v>
      </c>
      <c r="O413" s="2">
        <v>0</v>
      </c>
      <c r="P413" s="5">
        <f t="shared" si="62"/>
        <v>0</v>
      </c>
      <c r="Q413" s="5">
        <f t="shared" si="67"/>
        <v>0</v>
      </c>
      <c r="R413" s="2">
        <v>0</v>
      </c>
      <c r="S413" s="2">
        <v>0</v>
      </c>
      <c r="T413" s="2">
        <v>0</v>
      </c>
      <c r="U413" s="5">
        <f t="shared" si="63"/>
        <v>0</v>
      </c>
      <c r="V413" s="5">
        <f t="shared" si="68"/>
        <v>0</v>
      </c>
      <c r="W413" s="2">
        <v>0</v>
      </c>
      <c r="X413" s="2">
        <v>0</v>
      </c>
      <c r="Y413" s="2">
        <v>0</v>
      </c>
      <c r="Z413" s="5">
        <f t="shared" si="64"/>
        <v>0</v>
      </c>
      <c r="AA413" s="5">
        <f t="shared" si="69"/>
        <v>0</v>
      </c>
    </row>
    <row r="414" spans="1:27">
      <c r="A414" s="2" t="s">
        <v>271</v>
      </c>
      <c r="B414" s="2" t="s">
        <v>272</v>
      </c>
      <c r="C414" s="2">
        <v>0</v>
      </c>
      <c r="D414" s="2">
        <v>1</v>
      </c>
      <c r="E414" s="2">
        <v>0</v>
      </c>
      <c r="F414" s="5">
        <f t="shared" si="60"/>
        <v>0.33333333333333331</v>
      </c>
      <c r="G414" s="5">
        <f t="shared" si="65"/>
        <v>0.57735026918962584</v>
      </c>
      <c r="H414" s="2">
        <v>0</v>
      </c>
      <c r="I414" s="2">
        <v>1</v>
      </c>
      <c r="J414" s="2">
        <v>1</v>
      </c>
      <c r="K414" s="5">
        <f t="shared" si="61"/>
        <v>0.66666666666666663</v>
      </c>
      <c r="L414" s="5">
        <f t="shared" si="66"/>
        <v>0.57735026918962584</v>
      </c>
      <c r="M414" s="2">
        <v>0</v>
      </c>
      <c r="N414" s="2">
        <v>0</v>
      </c>
      <c r="O414" s="2">
        <v>1</v>
      </c>
      <c r="P414" s="5">
        <f t="shared" si="62"/>
        <v>0.33333333333333331</v>
      </c>
      <c r="Q414" s="5">
        <f t="shared" si="67"/>
        <v>0.57735026918962584</v>
      </c>
      <c r="R414" s="2">
        <v>1</v>
      </c>
      <c r="S414" s="2">
        <v>0</v>
      </c>
      <c r="T414" s="2">
        <v>0</v>
      </c>
      <c r="U414" s="5">
        <f t="shared" si="63"/>
        <v>0.33333333333333331</v>
      </c>
      <c r="V414" s="5">
        <f t="shared" si="68"/>
        <v>0.57735026918962584</v>
      </c>
      <c r="W414" s="2">
        <v>0</v>
      </c>
      <c r="X414" s="2">
        <v>0</v>
      </c>
      <c r="Y414" s="2">
        <v>0</v>
      </c>
      <c r="Z414" s="5">
        <f t="shared" si="64"/>
        <v>0</v>
      </c>
      <c r="AA414" s="5">
        <f t="shared" si="69"/>
        <v>0</v>
      </c>
    </row>
    <row r="415" spans="1:27">
      <c r="A415" s="2" t="s">
        <v>310</v>
      </c>
      <c r="B415" s="2" t="s">
        <v>124</v>
      </c>
      <c r="C415" s="2">
        <v>0</v>
      </c>
      <c r="D415" s="2">
        <v>1</v>
      </c>
      <c r="E415" s="2">
        <v>0</v>
      </c>
      <c r="F415" s="5">
        <f t="shared" si="60"/>
        <v>0.33333333333333331</v>
      </c>
      <c r="G415" s="5">
        <f t="shared" si="65"/>
        <v>0.57735026918962584</v>
      </c>
      <c r="H415" s="2">
        <v>0</v>
      </c>
      <c r="I415" s="2">
        <v>0</v>
      </c>
      <c r="J415" s="2">
        <v>0</v>
      </c>
      <c r="K415" s="5">
        <f t="shared" si="61"/>
        <v>0</v>
      </c>
      <c r="L415" s="5">
        <f t="shared" si="66"/>
        <v>0</v>
      </c>
      <c r="M415" s="2">
        <v>0</v>
      </c>
      <c r="N415" s="2">
        <v>0</v>
      </c>
      <c r="O415" s="2">
        <v>1</v>
      </c>
      <c r="P415" s="5">
        <f t="shared" si="62"/>
        <v>0.33333333333333331</v>
      </c>
      <c r="Q415" s="5">
        <f t="shared" si="67"/>
        <v>0.57735026918962584</v>
      </c>
      <c r="R415" s="2">
        <v>0</v>
      </c>
      <c r="S415" s="2">
        <v>0</v>
      </c>
      <c r="T415" s="2">
        <v>1</v>
      </c>
      <c r="U415" s="5">
        <f t="shared" si="63"/>
        <v>0.33333333333333331</v>
      </c>
      <c r="V415" s="5">
        <f t="shared" si="68"/>
        <v>0.57735026918962584</v>
      </c>
      <c r="W415" s="2">
        <v>0</v>
      </c>
      <c r="X415" s="2">
        <v>0</v>
      </c>
      <c r="Y415" s="2">
        <v>0</v>
      </c>
      <c r="Z415" s="5">
        <f t="shared" si="64"/>
        <v>0</v>
      </c>
      <c r="AA415" s="5">
        <f t="shared" si="69"/>
        <v>0</v>
      </c>
    </row>
    <row r="416" spans="1:27">
      <c r="A416" s="2" t="s">
        <v>366</v>
      </c>
      <c r="B416" s="2" t="s">
        <v>86</v>
      </c>
      <c r="C416" s="2">
        <v>0</v>
      </c>
      <c r="D416" s="2">
        <v>1</v>
      </c>
      <c r="E416" s="2">
        <v>0</v>
      </c>
      <c r="F416" s="5">
        <f t="shared" si="60"/>
        <v>0.33333333333333331</v>
      </c>
      <c r="G416" s="5">
        <f t="shared" si="65"/>
        <v>0.57735026918962584</v>
      </c>
      <c r="H416" s="2">
        <v>1</v>
      </c>
      <c r="I416" s="2">
        <v>1</v>
      </c>
      <c r="J416" s="2">
        <v>1</v>
      </c>
      <c r="K416" s="5">
        <f t="shared" si="61"/>
        <v>1</v>
      </c>
      <c r="L416" s="5">
        <f t="shared" si="66"/>
        <v>0</v>
      </c>
      <c r="M416" s="2">
        <v>2</v>
      </c>
      <c r="N416" s="2">
        <v>0</v>
      </c>
      <c r="O416" s="2">
        <v>1</v>
      </c>
      <c r="P416" s="5">
        <f t="shared" si="62"/>
        <v>1</v>
      </c>
      <c r="Q416" s="5">
        <f t="shared" si="67"/>
        <v>1</v>
      </c>
      <c r="R416" s="2">
        <v>0</v>
      </c>
      <c r="S416" s="2">
        <v>1</v>
      </c>
      <c r="T416" s="2">
        <v>0</v>
      </c>
      <c r="U416" s="5">
        <f t="shared" si="63"/>
        <v>0.33333333333333331</v>
      </c>
      <c r="V416" s="5">
        <f t="shared" si="68"/>
        <v>0.57735026918962584</v>
      </c>
      <c r="W416" s="2">
        <v>0</v>
      </c>
      <c r="X416" s="2">
        <v>0</v>
      </c>
      <c r="Y416" s="2">
        <v>0</v>
      </c>
      <c r="Z416" s="5">
        <f t="shared" si="64"/>
        <v>0</v>
      </c>
      <c r="AA416" s="5">
        <f t="shared" si="69"/>
        <v>0</v>
      </c>
    </row>
    <row r="417" spans="1:27">
      <c r="A417" s="2" t="s">
        <v>369</v>
      </c>
      <c r="B417" s="2" t="s">
        <v>370</v>
      </c>
      <c r="C417" s="2">
        <v>0</v>
      </c>
      <c r="D417" s="2">
        <v>1</v>
      </c>
      <c r="E417" s="2">
        <v>0</v>
      </c>
      <c r="F417" s="5">
        <f t="shared" si="60"/>
        <v>0.33333333333333331</v>
      </c>
      <c r="G417" s="5">
        <f t="shared" si="65"/>
        <v>0.57735026918962584</v>
      </c>
      <c r="H417" s="2">
        <v>0</v>
      </c>
      <c r="I417" s="2">
        <v>0</v>
      </c>
      <c r="J417" s="2">
        <v>0</v>
      </c>
      <c r="K417" s="5">
        <f t="shared" si="61"/>
        <v>0</v>
      </c>
      <c r="L417" s="5">
        <f t="shared" si="66"/>
        <v>0</v>
      </c>
      <c r="M417" s="2">
        <v>0</v>
      </c>
      <c r="N417" s="2">
        <v>0</v>
      </c>
      <c r="O417" s="2">
        <v>0</v>
      </c>
      <c r="P417" s="5">
        <f t="shared" si="62"/>
        <v>0</v>
      </c>
      <c r="Q417" s="5">
        <f t="shared" si="67"/>
        <v>0</v>
      </c>
      <c r="R417" s="2">
        <v>0</v>
      </c>
      <c r="S417" s="2">
        <v>0</v>
      </c>
      <c r="T417" s="2">
        <v>0</v>
      </c>
      <c r="U417" s="5">
        <f t="shared" si="63"/>
        <v>0</v>
      </c>
      <c r="V417" s="5">
        <f t="shared" si="68"/>
        <v>0</v>
      </c>
      <c r="W417" s="2">
        <v>0</v>
      </c>
      <c r="X417" s="2">
        <v>0</v>
      </c>
      <c r="Y417" s="2">
        <v>0</v>
      </c>
      <c r="Z417" s="5">
        <f t="shared" si="64"/>
        <v>0</v>
      </c>
      <c r="AA417" s="5">
        <f t="shared" si="69"/>
        <v>0</v>
      </c>
    </row>
    <row r="418" spans="1:27">
      <c r="A418" s="2" t="s">
        <v>14</v>
      </c>
      <c r="B418" s="2" t="s">
        <v>15</v>
      </c>
      <c r="C418" s="2">
        <v>0</v>
      </c>
      <c r="D418" s="2">
        <v>0</v>
      </c>
      <c r="E418" s="2">
        <v>0</v>
      </c>
      <c r="F418" s="5">
        <f t="shared" si="60"/>
        <v>0</v>
      </c>
      <c r="G418" s="5">
        <f t="shared" si="65"/>
        <v>0</v>
      </c>
      <c r="H418" s="2">
        <v>0</v>
      </c>
      <c r="I418" s="2">
        <v>0</v>
      </c>
      <c r="J418" s="2">
        <v>0</v>
      </c>
      <c r="K418" s="5">
        <f t="shared" si="61"/>
        <v>0</v>
      </c>
      <c r="L418" s="5">
        <f t="shared" si="66"/>
        <v>0</v>
      </c>
      <c r="M418" s="2">
        <v>0</v>
      </c>
      <c r="N418" s="2">
        <v>0</v>
      </c>
      <c r="O418" s="2">
        <v>0</v>
      </c>
      <c r="P418" s="5">
        <f t="shared" si="62"/>
        <v>0</v>
      </c>
      <c r="Q418" s="5">
        <f t="shared" si="67"/>
        <v>0</v>
      </c>
      <c r="R418" s="2">
        <v>0</v>
      </c>
      <c r="S418" s="2">
        <v>0</v>
      </c>
      <c r="T418" s="2">
        <v>0</v>
      </c>
      <c r="U418" s="5">
        <f t="shared" si="63"/>
        <v>0</v>
      </c>
      <c r="V418" s="5">
        <f t="shared" si="68"/>
        <v>0</v>
      </c>
      <c r="W418" s="2">
        <v>0</v>
      </c>
      <c r="X418" s="2">
        <v>0</v>
      </c>
      <c r="Y418" s="2">
        <v>0</v>
      </c>
      <c r="Z418" s="5">
        <f t="shared" si="64"/>
        <v>0</v>
      </c>
      <c r="AA418" s="5">
        <f t="shared" si="69"/>
        <v>0</v>
      </c>
    </row>
    <row r="419" spans="1:27">
      <c r="A419" s="2" t="s">
        <v>38</v>
      </c>
      <c r="B419" s="2" t="s">
        <v>39</v>
      </c>
      <c r="C419" s="2">
        <v>0</v>
      </c>
      <c r="D419" s="2">
        <v>0</v>
      </c>
      <c r="E419" s="2">
        <v>0</v>
      </c>
      <c r="F419" s="5">
        <f t="shared" si="60"/>
        <v>0</v>
      </c>
      <c r="G419" s="5">
        <f t="shared" si="65"/>
        <v>0</v>
      </c>
      <c r="H419" s="2">
        <v>1</v>
      </c>
      <c r="I419" s="2">
        <v>0</v>
      </c>
      <c r="J419" s="2">
        <v>0</v>
      </c>
      <c r="K419" s="5">
        <f t="shared" si="61"/>
        <v>0.33333333333333331</v>
      </c>
      <c r="L419" s="5">
        <f t="shared" si="66"/>
        <v>0.57735026918962584</v>
      </c>
      <c r="M419" s="2">
        <v>0</v>
      </c>
      <c r="N419" s="2">
        <v>0</v>
      </c>
      <c r="O419" s="2">
        <v>0</v>
      </c>
      <c r="P419" s="5">
        <f t="shared" si="62"/>
        <v>0</v>
      </c>
      <c r="Q419" s="5">
        <f t="shared" si="67"/>
        <v>0</v>
      </c>
      <c r="R419" s="2">
        <v>0</v>
      </c>
      <c r="S419" s="2">
        <v>0</v>
      </c>
      <c r="T419" s="2">
        <v>0</v>
      </c>
      <c r="U419" s="5">
        <f t="shared" si="63"/>
        <v>0</v>
      </c>
      <c r="V419" s="5">
        <f t="shared" si="68"/>
        <v>0</v>
      </c>
      <c r="W419" s="2">
        <v>0</v>
      </c>
      <c r="X419" s="2">
        <v>0</v>
      </c>
      <c r="Y419" s="2">
        <v>0</v>
      </c>
      <c r="Z419" s="5">
        <f t="shared" si="64"/>
        <v>0</v>
      </c>
      <c r="AA419" s="5">
        <f t="shared" si="69"/>
        <v>0</v>
      </c>
    </row>
    <row r="420" spans="1:27">
      <c r="A420" s="2" t="s">
        <v>87</v>
      </c>
      <c r="B420" s="2" t="s">
        <v>88</v>
      </c>
      <c r="C420" s="2">
        <v>0</v>
      </c>
      <c r="D420" s="2">
        <v>0</v>
      </c>
      <c r="E420" s="2">
        <v>0</v>
      </c>
      <c r="F420" s="5">
        <f t="shared" si="60"/>
        <v>0</v>
      </c>
      <c r="G420" s="5">
        <f t="shared" si="65"/>
        <v>0</v>
      </c>
      <c r="H420" s="2">
        <v>0</v>
      </c>
      <c r="I420" s="2">
        <v>0</v>
      </c>
      <c r="J420" s="2">
        <v>0</v>
      </c>
      <c r="K420" s="5">
        <f t="shared" si="61"/>
        <v>0</v>
      </c>
      <c r="L420" s="5">
        <f t="shared" si="66"/>
        <v>0</v>
      </c>
      <c r="M420" s="2">
        <v>0</v>
      </c>
      <c r="N420" s="2">
        <v>0</v>
      </c>
      <c r="O420" s="2">
        <v>0</v>
      </c>
      <c r="P420" s="5">
        <f t="shared" si="62"/>
        <v>0</v>
      </c>
      <c r="Q420" s="5">
        <f t="shared" si="67"/>
        <v>0</v>
      </c>
      <c r="R420" s="2">
        <v>0</v>
      </c>
      <c r="S420" s="2">
        <v>0</v>
      </c>
      <c r="T420" s="2">
        <v>0</v>
      </c>
      <c r="U420" s="5">
        <f t="shared" si="63"/>
        <v>0</v>
      </c>
      <c r="V420" s="5">
        <f t="shared" si="68"/>
        <v>0</v>
      </c>
      <c r="W420" s="2">
        <v>0</v>
      </c>
      <c r="X420" s="2">
        <v>0</v>
      </c>
      <c r="Y420" s="2">
        <v>0</v>
      </c>
      <c r="Z420" s="5">
        <f t="shared" si="64"/>
        <v>0</v>
      </c>
      <c r="AA420" s="5">
        <f t="shared" si="69"/>
        <v>0</v>
      </c>
    </row>
    <row r="421" spans="1:27">
      <c r="A421" s="2" t="s">
        <v>89</v>
      </c>
      <c r="B421" s="2" t="s">
        <v>78</v>
      </c>
      <c r="C421" s="2">
        <v>0</v>
      </c>
      <c r="D421" s="2">
        <v>0</v>
      </c>
      <c r="E421" s="2">
        <v>0</v>
      </c>
      <c r="F421" s="5">
        <f t="shared" si="60"/>
        <v>0</v>
      </c>
      <c r="G421" s="5">
        <f t="shared" si="65"/>
        <v>0</v>
      </c>
      <c r="H421" s="2">
        <v>1</v>
      </c>
      <c r="I421" s="2">
        <v>0</v>
      </c>
      <c r="J421" s="2">
        <v>1</v>
      </c>
      <c r="K421" s="5">
        <f t="shared" si="61"/>
        <v>0.66666666666666663</v>
      </c>
      <c r="L421" s="5">
        <f t="shared" si="66"/>
        <v>0.57735026918962584</v>
      </c>
      <c r="M421" s="2">
        <v>0</v>
      </c>
      <c r="N421" s="2">
        <v>0</v>
      </c>
      <c r="O421" s="2">
        <v>0</v>
      </c>
      <c r="P421" s="5">
        <f t="shared" si="62"/>
        <v>0</v>
      </c>
      <c r="Q421" s="5">
        <f t="shared" si="67"/>
        <v>0</v>
      </c>
      <c r="R421" s="2">
        <v>0</v>
      </c>
      <c r="S421" s="2">
        <v>0</v>
      </c>
      <c r="T421" s="2">
        <v>0</v>
      </c>
      <c r="U421" s="5">
        <f t="shared" si="63"/>
        <v>0</v>
      </c>
      <c r="V421" s="5">
        <f t="shared" si="68"/>
        <v>0</v>
      </c>
      <c r="W421" s="2">
        <v>0</v>
      </c>
      <c r="X421" s="2">
        <v>0</v>
      </c>
      <c r="Y421" s="2">
        <v>0</v>
      </c>
      <c r="Z421" s="5">
        <f t="shared" si="64"/>
        <v>0</v>
      </c>
      <c r="AA421" s="5">
        <f t="shared" si="69"/>
        <v>0</v>
      </c>
    </row>
    <row r="422" spans="1:27">
      <c r="A422" s="2" t="s">
        <v>139</v>
      </c>
      <c r="B422" s="2" t="s">
        <v>140</v>
      </c>
      <c r="C422" s="2">
        <v>0</v>
      </c>
      <c r="D422" s="2">
        <v>0</v>
      </c>
      <c r="E422" s="2">
        <v>0</v>
      </c>
      <c r="F422" s="5">
        <f t="shared" si="60"/>
        <v>0</v>
      </c>
      <c r="G422" s="5">
        <f t="shared" si="65"/>
        <v>0</v>
      </c>
      <c r="H422" s="2">
        <v>0</v>
      </c>
      <c r="I422" s="2">
        <v>0</v>
      </c>
      <c r="J422" s="2">
        <v>1</v>
      </c>
      <c r="K422" s="5">
        <f t="shared" si="61"/>
        <v>0.33333333333333331</v>
      </c>
      <c r="L422" s="5">
        <f t="shared" si="66"/>
        <v>0.57735026918962584</v>
      </c>
      <c r="M422" s="2">
        <v>0</v>
      </c>
      <c r="N422" s="2">
        <v>1</v>
      </c>
      <c r="O422" s="2">
        <v>0</v>
      </c>
      <c r="P422" s="5">
        <f t="shared" si="62"/>
        <v>0.33333333333333331</v>
      </c>
      <c r="Q422" s="5">
        <f t="shared" si="67"/>
        <v>0.57735026918962584</v>
      </c>
      <c r="R422" s="2">
        <v>0</v>
      </c>
      <c r="S422" s="2">
        <v>0</v>
      </c>
      <c r="T422" s="2">
        <v>0</v>
      </c>
      <c r="U422" s="5">
        <f t="shared" si="63"/>
        <v>0</v>
      </c>
      <c r="V422" s="5">
        <f t="shared" si="68"/>
        <v>0</v>
      </c>
      <c r="W422" s="2">
        <v>0</v>
      </c>
      <c r="X422" s="2">
        <v>0</v>
      </c>
      <c r="Y422" s="2">
        <v>0</v>
      </c>
      <c r="Z422" s="5">
        <f t="shared" si="64"/>
        <v>0</v>
      </c>
      <c r="AA422" s="5">
        <f t="shared" si="69"/>
        <v>0</v>
      </c>
    </row>
    <row r="423" spans="1:27">
      <c r="A423" s="2" t="s">
        <v>143</v>
      </c>
      <c r="B423" s="2" t="s">
        <v>144</v>
      </c>
      <c r="C423" s="2">
        <v>0</v>
      </c>
      <c r="D423" s="2">
        <v>0</v>
      </c>
      <c r="E423" s="2">
        <v>0</v>
      </c>
      <c r="F423" s="5">
        <f t="shared" si="60"/>
        <v>0</v>
      </c>
      <c r="G423" s="5">
        <f t="shared" si="65"/>
        <v>0</v>
      </c>
      <c r="H423" s="2">
        <v>0</v>
      </c>
      <c r="I423" s="2">
        <v>0</v>
      </c>
      <c r="J423" s="2">
        <v>1</v>
      </c>
      <c r="K423" s="5">
        <f t="shared" si="61"/>
        <v>0.33333333333333331</v>
      </c>
      <c r="L423" s="5">
        <f t="shared" si="66"/>
        <v>0.57735026918962584</v>
      </c>
      <c r="M423" s="2">
        <v>0</v>
      </c>
      <c r="N423" s="2">
        <v>0</v>
      </c>
      <c r="O423" s="2">
        <v>0</v>
      </c>
      <c r="P423" s="5">
        <f t="shared" si="62"/>
        <v>0</v>
      </c>
      <c r="Q423" s="5">
        <f t="shared" si="67"/>
        <v>0</v>
      </c>
      <c r="R423" s="2">
        <v>0</v>
      </c>
      <c r="S423" s="2">
        <v>0</v>
      </c>
      <c r="T423" s="2">
        <v>1</v>
      </c>
      <c r="U423" s="5">
        <f t="shared" si="63"/>
        <v>0.33333333333333331</v>
      </c>
      <c r="V423" s="5">
        <f t="shared" si="68"/>
        <v>0.57735026918962584</v>
      </c>
      <c r="W423" s="2">
        <v>0</v>
      </c>
      <c r="X423" s="2">
        <v>0</v>
      </c>
      <c r="Y423" s="2">
        <v>1</v>
      </c>
      <c r="Z423" s="5">
        <f t="shared" si="64"/>
        <v>0.33333333333333331</v>
      </c>
      <c r="AA423" s="5">
        <f t="shared" si="69"/>
        <v>0.57735026918962584</v>
      </c>
    </row>
    <row r="424" spans="1:27">
      <c r="A424" s="2" t="s">
        <v>157</v>
      </c>
      <c r="B424" s="2" t="s">
        <v>158</v>
      </c>
      <c r="C424" s="2">
        <v>0</v>
      </c>
      <c r="D424" s="2">
        <v>0</v>
      </c>
      <c r="E424" s="2">
        <v>0</v>
      </c>
      <c r="F424" s="5">
        <f t="shared" si="60"/>
        <v>0</v>
      </c>
      <c r="G424" s="5">
        <f t="shared" si="65"/>
        <v>0</v>
      </c>
      <c r="H424" s="2">
        <v>0</v>
      </c>
      <c r="I424" s="2">
        <v>0</v>
      </c>
      <c r="J424" s="2">
        <v>0</v>
      </c>
      <c r="K424" s="5">
        <f t="shared" si="61"/>
        <v>0</v>
      </c>
      <c r="L424" s="5">
        <f t="shared" si="66"/>
        <v>0</v>
      </c>
      <c r="M424" s="2">
        <v>0</v>
      </c>
      <c r="N424" s="2">
        <v>0</v>
      </c>
      <c r="O424" s="2">
        <v>0</v>
      </c>
      <c r="P424" s="5">
        <f t="shared" si="62"/>
        <v>0</v>
      </c>
      <c r="Q424" s="5">
        <f t="shared" si="67"/>
        <v>0</v>
      </c>
      <c r="R424" s="2">
        <v>0</v>
      </c>
      <c r="S424" s="2">
        <v>0</v>
      </c>
      <c r="T424" s="2">
        <v>0</v>
      </c>
      <c r="U424" s="5">
        <f t="shared" si="63"/>
        <v>0</v>
      </c>
      <c r="V424" s="5">
        <f t="shared" si="68"/>
        <v>0</v>
      </c>
      <c r="W424" s="2">
        <v>0</v>
      </c>
      <c r="X424" s="2">
        <v>0</v>
      </c>
      <c r="Y424" s="2">
        <v>0</v>
      </c>
      <c r="Z424" s="5">
        <f t="shared" si="64"/>
        <v>0</v>
      </c>
      <c r="AA424" s="5">
        <f t="shared" si="69"/>
        <v>0</v>
      </c>
    </row>
    <row r="425" spans="1:27">
      <c r="A425" s="2" t="s">
        <v>186</v>
      </c>
      <c r="B425" s="2" t="s">
        <v>168</v>
      </c>
      <c r="C425" s="2">
        <v>0</v>
      </c>
      <c r="D425" s="2">
        <v>0</v>
      </c>
      <c r="E425" s="2">
        <v>0</v>
      </c>
      <c r="F425" s="5">
        <f t="shared" si="60"/>
        <v>0</v>
      </c>
      <c r="G425" s="5">
        <f t="shared" si="65"/>
        <v>0</v>
      </c>
      <c r="H425" s="2">
        <v>0</v>
      </c>
      <c r="I425" s="2">
        <v>0</v>
      </c>
      <c r="J425" s="2">
        <v>0</v>
      </c>
      <c r="K425" s="5">
        <f t="shared" si="61"/>
        <v>0</v>
      </c>
      <c r="L425" s="5">
        <f t="shared" si="66"/>
        <v>0</v>
      </c>
      <c r="M425" s="2">
        <v>0</v>
      </c>
      <c r="N425" s="2">
        <v>0</v>
      </c>
      <c r="O425" s="2">
        <v>0</v>
      </c>
      <c r="P425" s="5">
        <f t="shared" si="62"/>
        <v>0</v>
      </c>
      <c r="Q425" s="5">
        <f t="shared" si="67"/>
        <v>0</v>
      </c>
      <c r="R425" s="2">
        <v>0</v>
      </c>
      <c r="S425" s="2">
        <v>0</v>
      </c>
      <c r="T425" s="2">
        <v>0</v>
      </c>
      <c r="U425" s="5">
        <f t="shared" si="63"/>
        <v>0</v>
      </c>
      <c r="V425" s="5">
        <f t="shared" si="68"/>
        <v>0</v>
      </c>
      <c r="W425" s="2">
        <v>0</v>
      </c>
      <c r="X425" s="2">
        <v>0</v>
      </c>
      <c r="Y425" s="2">
        <v>0</v>
      </c>
      <c r="Z425" s="5">
        <f t="shared" si="64"/>
        <v>0</v>
      </c>
      <c r="AA425" s="5">
        <f t="shared" si="69"/>
        <v>0</v>
      </c>
    </row>
    <row r="426" spans="1:27">
      <c r="A426" s="2" t="s">
        <v>196</v>
      </c>
      <c r="B426" s="2" t="s">
        <v>197</v>
      </c>
      <c r="C426" s="2">
        <v>0</v>
      </c>
      <c r="D426" s="2">
        <v>0</v>
      </c>
      <c r="E426" s="2">
        <v>0</v>
      </c>
      <c r="F426" s="5">
        <f t="shared" si="60"/>
        <v>0</v>
      </c>
      <c r="G426" s="5">
        <f t="shared" si="65"/>
        <v>0</v>
      </c>
      <c r="H426" s="2">
        <v>1</v>
      </c>
      <c r="I426" s="2">
        <v>0</v>
      </c>
      <c r="J426" s="2">
        <v>0</v>
      </c>
      <c r="K426" s="5">
        <f t="shared" si="61"/>
        <v>0.33333333333333331</v>
      </c>
      <c r="L426" s="5">
        <f t="shared" si="66"/>
        <v>0.57735026918962584</v>
      </c>
      <c r="M426" s="2">
        <v>1</v>
      </c>
      <c r="N426" s="2">
        <v>0</v>
      </c>
      <c r="O426" s="2">
        <v>2</v>
      </c>
      <c r="P426" s="5">
        <f t="shared" si="62"/>
        <v>1</v>
      </c>
      <c r="Q426" s="5">
        <f t="shared" si="67"/>
        <v>1</v>
      </c>
      <c r="R426" s="2">
        <v>1</v>
      </c>
      <c r="S426" s="2">
        <v>0</v>
      </c>
      <c r="T426" s="2">
        <v>1</v>
      </c>
      <c r="U426" s="5">
        <f t="shared" si="63"/>
        <v>0.66666666666666663</v>
      </c>
      <c r="V426" s="5">
        <f t="shared" si="68"/>
        <v>0.57735026918962584</v>
      </c>
      <c r="W426" s="2">
        <v>0</v>
      </c>
      <c r="X426" s="2">
        <v>0</v>
      </c>
      <c r="Y426" s="2">
        <v>0</v>
      </c>
      <c r="Z426" s="5">
        <f t="shared" si="64"/>
        <v>0</v>
      </c>
      <c r="AA426" s="5">
        <f t="shared" si="69"/>
        <v>0</v>
      </c>
    </row>
    <row r="427" spans="1:27">
      <c r="A427" s="2" t="s">
        <v>213</v>
      </c>
      <c r="B427" s="2" t="s">
        <v>214</v>
      </c>
      <c r="C427" s="2">
        <v>0</v>
      </c>
      <c r="D427" s="2">
        <v>0</v>
      </c>
      <c r="E427" s="2">
        <v>0</v>
      </c>
      <c r="F427" s="5">
        <f t="shared" si="60"/>
        <v>0</v>
      </c>
      <c r="G427" s="5">
        <f t="shared" si="65"/>
        <v>0</v>
      </c>
      <c r="H427" s="2">
        <v>0</v>
      </c>
      <c r="I427" s="2">
        <v>1</v>
      </c>
      <c r="J427" s="2">
        <v>2</v>
      </c>
      <c r="K427" s="5">
        <f t="shared" si="61"/>
        <v>1</v>
      </c>
      <c r="L427" s="5">
        <f t="shared" si="66"/>
        <v>1</v>
      </c>
      <c r="M427" s="2">
        <v>1</v>
      </c>
      <c r="N427" s="2">
        <v>3</v>
      </c>
      <c r="O427" s="2">
        <v>1</v>
      </c>
      <c r="P427" s="5">
        <f t="shared" si="62"/>
        <v>1.6666666666666667</v>
      </c>
      <c r="Q427" s="5">
        <f t="shared" si="67"/>
        <v>1.1547005383792515</v>
      </c>
      <c r="R427" s="2">
        <v>0</v>
      </c>
      <c r="S427" s="2">
        <v>0</v>
      </c>
      <c r="T427" s="2">
        <v>3</v>
      </c>
      <c r="U427" s="5">
        <f t="shared" si="63"/>
        <v>1</v>
      </c>
      <c r="V427" s="5">
        <f t="shared" si="68"/>
        <v>1.7320508075688772</v>
      </c>
      <c r="W427" s="2">
        <v>0</v>
      </c>
      <c r="X427" s="2">
        <v>1</v>
      </c>
      <c r="Y427" s="2">
        <v>0</v>
      </c>
      <c r="Z427" s="5">
        <f t="shared" si="64"/>
        <v>0.33333333333333331</v>
      </c>
      <c r="AA427" s="5">
        <f t="shared" si="69"/>
        <v>0.57735026918962584</v>
      </c>
    </row>
    <row r="428" spans="1:27">
      <c r="A428" s="2" t="s">
        <v>260</v>
      </c>
      <c r="B428" s="2" t="s">
        <v>261</v>
      </c>
      <c r="C428" s="2">
        <v>0</v>
      </c>
      <c r="D428" s="2">
        <v>0</v>
      </c>
      <c r="E428" s="2">
        <v>0</v>
      </c>
      <c r="F428" s="5">
        <f t="shared" si="60"/>
        <v>0</v>
      </c>
      <c r="G428" s="5">
        <f t="shared" si="65"/>
        <v>0</v>
      </c>
      <c r="H428" s="2">
        <v>0</v>
      </c>
      <c r="I428" s="2">
        <v>0</v>
      </c>
      <c r="J428" s="2">
        <v>0</v>
      </c>
      <c r="K428" s="5">
        <f t="shared" si="61"/>
        <v>0</v>
      </c>
      <c r="L428" s="5">
        <f t="shared" si="66"/>
        <v>0</v>
      </c>
      <c r="M428" s="2">
        <v>0</v>
      </c>
      <c r="N428" s="2">
        <v>0</v>
      </c>
      <c r="O428" s="2">
        <v>0</v>
      </c>
      <c r="P428" s="5">
        <f t="shared" si="62"/>
        <v>0</v>
      </c>
      <c r="Q428" s="5">
        <f t="shared" si="67"/>
        <v>0</v>
      </c>
      <c r="R428" s="2">
        <v>0</v>
      </c>
      <c r="S428" s="2">
        <v>1</v>
      </c>
      <c r="T428" s="2">
        <v>0</v>
      </c>
      <c r="U428" s="5">
        <f t="shared" si="63"/>
        <v>0.33333333333333331</v>
      </c>
      <c r="V428" s="5">
        <f t="shared" si="68"/>
        <v>0.57735026918962584</v>
      </c>
      <c r="W428" s="2">
        <v>0</v>
      </c>
      <c r="X428" s="2">
        <v>1</v>
      </c>
      <c r="Y428" s="2">
        <v>0</v>
      </c>
      <c r="Z428" s="5">
        <f t="shared" si="64"/>
        <v>0.33333333333333331</v>
      </c>
      <c r="AA428" s="5">
        <f t="shared" si="69"/>
        <v>0.57735026918962584</v>
      </c>
    </row>
    <row r="429" spans="1:27">
      <c r="A429" s="2" t="s">
        <v>285</v>
      </c>
      <c r="B429" s="2" t="s">
        <v>286</v>
      </c>
      <c r="C429" s="2">
        <v>0</v>
      </c>
      <c r="D429" s="2">
        <v>0</v>
      </c>
      <c r="E429" s="2">
        <v>0</v>
      </c>
      <c r="F429" s="5">
        <f t="shared" si="60"/>
        <v>0</v>
      </c>
      <c r="G429" s="5">
        <f t="shared" si="65"/>
        <v>0</v>
      </c>
      <c r="H429" s="2">
        <v>0</v>
      </c>
      <c r="I429" s="2">
        <v>0</v>
      </c>
      <c r="J429" s="2">
        <v>0</v>
      </c>
      <c r="K429" s="5">
        <f t="shared" si="61"/>
        <v>0</v>
      </c>
      <c r="L429" s="5">
        <f t="shared" si="66"/>
        <v>0</v>
      </c>
      <c r="M429" s="2">
        <v>0</v>
      </c>
      <c r="N429" s="2">
        <v>0</v>
      </c>
      <c r="O429" s="2">
        <v>0</v>
      </c>
      <c r="P429" s="5">
        <f t="shared" si="62"/>
        <v>0</v>
      </c>
      <c r="Q429" s="5">
        <f t="shared" si="67"/>
        <v>0</v>
      </c>
      <c r="R429" s="2">
        <v>0</v>
      </c>
      <c r="S429" s="2">
        <v>0</v>
      </c>
      <c r="T429" s="2">
        <v>0</v>
      </c>
      <c r="U429" s="5">
        <f t="shared" si="63"/>
        <v>0</v>
      </c>
      <c r="V429" s="5">
        <f t="shared" si="68"/>
        <v>0</v>
      </c>
      <c r="W429" s="2">
        <v>0</v>
      </c>
      <c r="X429" s="2">
        <v>0</v>
      </c>
      <c r="Y429" s="2">
        <v>0</v>
      </c>
      <c r="Z429" s="5">
        <f t="shared" si="64"/>
        <v>0</v>
      </c>
      <c r="AA429" s="5">
        <f t="shared" si="69"/>
        <v>0</v>
      </c>
    </row>
    <row r="430" spans="1:27">
      <c r="A430" s="2" t="s">
        <v>292</v>
      </c>
      <c r="B430" s="2" t="s">
        <v>293</v>
      </c>
      <c r="C430" s="2">
        <v>0</v>
      </c>
      <c r="D430" s="2">
        <v>0</v>
      </c>
      <c r="E430" s="2">
        <v>0</v>
      </c>
      <c r="F430" s="5">
        <f t="shared" si="60"/>
        <v>0</v>
      </c>
      <c r="G430" s="5">
        <f t="shared" si="65"/>
        <v>0</v>
      </c>
      <c r="H430" s="2">
        <v>0</v>
      </c>
      <c r="I430" s="2">
        <v>0</v>
      </c>
      <c r="J430" s="2">
        <v>0</v>
      </c>
      <c r="K430" s="5">
        <f t="shared" si="61"/>
        <v>0</v>
      </c>
      <c r="L430" s="5">
        <f t="shared" si="66"/>
        <v>0</v>
      </c>
      <c r="M430" s="2">
        <v>0</v>
      </c>
      <c r="N430" s="2">
        <v>1</v>
      </c>
      <c r="O430" s="2">
        <v>0</v>
      </c>
      <c r="P430" s="5">
        <f t="shared" si="62"/>
        <v>0.33333333333333331</v>
      </c>
      <c r="Q430" s="5">
        <f t="shared" si="67"/>
        <v>0.57735026918962584</v>
      </c>
      <c r="R430" s="2">
        <v>0</v>
      </c>
      <c r="S430" s="2">
        <v>0</v>
      </c>
      <c r="T430" s="2">
        <v>0</v>
      </c>
      <c r="U430" s="5">
        <f t="shared" si="63"/>
        <v>0</v>
      </c>
      <c r="V430" s="5">
        <f t="shared" si="68"/>
        <v>0</v>
      </c>
      <c r="W430" s="2">
        <v>1</v>
      </c>
      <c r="X430" s="2">
        <v>0</v>
      </c>
      <c r="Y430" s="2">
        <v>0</v>
      </c>
      <c r="Z430" s="5">
        <f t="shared" si="64"/>
        <v>0.33333333333333331</v>
      </c>
      <c r="AA430" s="5">
        <f t="shared" si="69"/>
        <v>0.57735026918962584</v>
      </c>
    </row>
    <row r="431" spans="1:27">
      <c r="A431" s="2" t="s">
        <v>335</v>
      </c>
      <c r="B431" s="2" t="s">
        <v>140</v>
      </c>
      <c r="C431" s="2">
        <v>0</v>
      </c>
      <c r="D431" s="2">
        <v>0</v>
      </c>
      <c r="E431" s="2">
        <v>0</v>
      </c>
      <c r="F431" s="5">
        <f t="shared" si="60"/>
        <v>0</v>
      </c>
      <c r="G431" s="5">
        <f t="shared" si="65"/>
        <v>0</v>
      </c>
      <c r="H431" s="2">
        <v>0</v>
      </c>
      <c r="I431" s="2">
        <v>0</v>
      </c>
      <c r="J431" s="2">
        <v>0</v>
      </c>
      <c r="K431" s="5">
        <f t="shared" si="61"/>
        <v>0</v>
      </c>
      <c r="L431" s="5">
        <f t="shared" si="66"/>
        <v>0</v>
      </c>
      <c r="M431" s="2">
        <v>0</v>
      </c>
      <c r="N431" s="2">
        <v>0</v>
      </c>
      <c r="O431" s="2">
        <v>0</v>
      </c>
      <c r="P431" s="5">
        <f t="shared" si="62"/>
        <v>0</v>
      </c>
      <c r="Q431" s="5">
        <f t="shared" si="67"/>
        <v>0</v>
      </c>
      <c r="R431" s="2">
        <v>0</v>
      </c>
      <c r="S431" s="2">
        <v>0</v>
      </c>
      <c r="T431" s="2">
        <v>0</v>
      </c>
      <c r="U431" s="5">
        <f t="shared" si="63"/>
        <v>0</v>
      </c>
      <c r="V431" s="5">
        <f t="shared" si="68"/>
        <v>0</v>
      </c>
      <c r="W431" s="2">
        <v>0</v>
      </c>
      <c r="X431" s="2">
        <v>0</v>
      </c>
      <c r="Y431" s="2">
        <v>0</v>
      </c>
      <c r="Z431" s="5">
        <f t="shared" si="64"/>
        <v>0</v>
      </c>
      <c r="AA431" s="5">
        <f t="shared" si="69"/>
        <v>0</v>
      </c>
    </row>
    <row r="432" spans="1:27">
      <c r="A432" s="2" t="s">
        <v>340</v>
      </c>
      <c r="B432" s="2" t="s">
        <v>341</v>
      </c>
      <c r="C432" s="2">
        <v>0</v>
      </c>
      <c r="D432" s="2">
        <v>0</v>
      </c>
      <c r="E432" s="2">
        <v>0</v>
      </c>
      <c r="F432" s="5">
        <f t="shared" si="60"/>
        <v>0</v>
      </c>
      <c r="G432" s="5">
        <f t="shared" si="65"/>
        <v>0</v>
      </c>
      <c r="H432" s="2">
        <v>0</v>
      </c>
      <c r="I432" s="2">
        <v>0</v>
      </c>
      <c r="J432" s="2">
        <v>0</v>
      </c>
      <c r="K432" s="5">
        <f t="shared" si="61"/>
        <v>0</v>
      </c>
      <c r="L432" s="5">
        <f t="shared" si="66"/>
        <v>0</v>
      </c>
      <c r="M432" s="2">
        <v>0</v>
      </c>
      <c r="N432" s="2">
        <v>0</v>
      </c>
      <c r="O432" s="2">
        <v>0</v>
      </c>
      <c r="P432" s="5">
        <f t="shared" si="62"/>
        <v>0</v>
      </c>
      <c r="Q432" s="5">
        <f t="shared" si="67"/>
        <v>0</v>
      </c>
      <c r="R432" s="2">
        <v>0</v>
      </c>
      <c r="S432" s="2">
        <v>0</v>
      </c>
      <c r="T432" s="2">
        <v>0</v>
      </c>
      <c r="U432" s="5">
        <f t="shared" si="63"/>
        <v>0</v>
      </c>
      <c r="V432" s="5">
        <f t="shared" si="68"/>
        <v>0</v>
      </c>
      <c r="W432" s="2">
        <v>0</v>
      </c>
      <c r="X432" s="2">
        <v>0</v>
      </c>
      <c r="Y432" s="2">
        <v>0</v>
      </c>
      <c r="Z432" s="5">
        <f t="shared" si="64"/>
        <v>0</v>
      </c>
      <c r="AA432" s="5">
        <f t="shared" si="69"/>
        <v>0</v>
      </c>
    </row>
    <row r="433" spans="1:27">
      <c r="A433" s="2" t="s">
        <v>364</v>
      </c>
      <c r="B433" s="2" t="s">
        <v>365</v>
      </c>
      <c r="C433" s="2">
        <v>0</v>
      </c>
      <c r="D433" s="2">
        <v>0</v>
      </c>
      <c r="E433" s="2">
        <v>0</v>
      </c>
      <c r="F433" s="5">
        <f t="shared" si="60"/>
        <v>0</v>
      </c>
      <c r="G433" s="5">
        <f t="shared" si="65"/>
        <v>0</v>
      </c>
      <c r="H433" s="2">
        <v>1</v>
      </c>
      <c r="I433" s="2">
        <v>3</v>
      </c>
      <c r="J433" s="2">
        <v>2</v>
      </c>
      <c r="K433" s="5">
        <f t="shared" si="61"/>
        <v>2</v>
      </c>
      <c r="L433" s="5">
        <f t="shared" si="66"/>
        <v>1</v>
      </c>
      <c r="M433" s="2">
        <v>0</v>
      </c>
      <c r="N433" s="2">
        <v>0</v>
      </c>
      <c r="O433" s="2">
        <v>2</v>
      </c>
      <c r="P433" s="5">
        <f t="shared" si="62"/>
        <v>0.66666666666666663</v>
      </c>
      <c r="Q433" s="5">
        <f t="shared" si="67"/>
        <v>1.1547005383792517</v>
      </c>
      <c r="R433" s="2">
        <v>3</v>
      </c>
      <c r="S433" s="2">
        <v>1</v>
      </c>
      <c r="T433" s="2">
        <v>0</v>
      </c>
      <c r="U433" s="5">
        <f t="shared" si="63"/>
        <v>1.3333333333333333</v>
      </c>
      <c r="V433" s="5">
        <f t="shared" si="68"/>
        <v>1.5275252316519468</v>
      </c>
      <c r="W433" s="2">
        <v>0</v>
      </c>
      <c r="X433" s="2">
        <v>0</v>
      </c>
      <c r="Y433" s="2">
        <v>0</v>
      </c>
      <c r="Z433" s="5">
        <f t="shared" si="64"/>
        <v>0</v>
      </c>
      <c r="AA433" s="5">
        <f t="shared" si="69"/>
        <v>0</v>
      </c>
    </row>
    <row r="434" spans="1:27">
      <c r="A434" s="2" t="s">
        <v>390</v>
      </c>
      <c r="B434" s="2" t="s">
        <v>391</v>
      </c>
      <c r="C434" s="2">
        <v>0</v>
      </c>
      <c r="D434" s="2">
        <v>0</v>
      </c>
      <c r="E434" s="2">
        <v>0</v>
      </c>
      <c r="F434" s="5">
        <f t="shared" si="60"/>
        <v>0</v>
      </c>
      <c r="G434" s="5">
        <f t="shared" si="65"/>
        <v>0</v>
      </c>
      <c r="H434" s="2">
        <v>1</v>
      </c>
      <c r="I434" s="2">
        <v>0</v>
      </c>
      <c r="J434" s="2">
        <v>0</v>
      </c>
      <c r="K434" s="5">
        <f t="shared" si="61"/>
        <v>0.33333333333333331</v>
      </c>
      <c r="L434" s="5">
        <f t="shared" si="66"/>
        <v>0.57735026918962584</v>
      </c>
      <c r="M434" s="2">
        <v>0</v>
      </c>
      <c r="N434" s="2">
        <v>0</v>
      </c>
      <c r="O434" s="2">
        <v>0</v>
      </c>
      <c r="P434" s="5">
        <f t="shared" si="62"/>
        <v>0</v>
      </c>
      <c r="Q434" s="5">
        <f t="shared" si="67"/>
        <v>0</v>
      </c>
      <c r="R434" s="2">
        <v>0</v>
      </c>
      <c r="S434" s="2">
        <v>0</v>
      </c>
      <c r="T434" s="2">
        <v>0</v>
      </c>
      <c r="U434" s="5">
        <f t="shared" si="63"/>
        <v>0</v>
      </c>
      <c r="V434" s="5">
        <f t="shared" si="68"/>
        <v>0</v>
      </c>
      <c r="W434" s="2">
        <v>0</v>
      </c>
      <c r="X434" s="2">
        <v>0</v>
      </c>
      <c r="Y434" s="2">
        <v>0</v>
      </c>
      <c r="Z434" s="5">
        <f t="shared" si="64"/>
        <v>0</v>
      </c>
      <c r="AA434" s="5">
        <f t="shared" si="69"/>
        <v>0</v>
      </c>
    </row>
    <row r="435" spans="1:27">
      <c r="A435" s="2" t="s">
        <v>392</v>
      </c>
      <c r="B435" s="2" t="s">
        <v>393</v>
      </c>
      <c r="C435" s="2">
        <v>0</v>
      </c>
      <c r="D435" s="2">
        <v>0</v>
      </c>
      <c r="E435" s="2">
        <v>0</v>
      </c>
      <c r="F435" s="5">
        <f t="shared" si="60"/>
        <v>0</v>
      </c>
      <c r="G435" s="5">
        <f t="shared" si="65"/>
        <v>0</v>
      </c>
      <c r="H435" s="2">
        <v>0</v>
      </c>
      <c r="I435" s="2">
        <v>0</v>
      </c>
      <c r="J435" s="2">
        <v>1</v>
      </c>
      <c r="K435" s="5">
        <f t="shared" si="61"/>
        <v>0.33333333333333331</v>
      </c>
      <c r="L435" s="5">
        <f t="shared" si="66"/>
        <v>0.57735026918962584</v>
      </c>
      <c r="M435" s="2">
        <v>0</v>
      </c>
      <c r="N435" s="2">
        <v>1</v>
      </c>
      <c r="O435" s="2">
        <v>0</v>
      </c>
      <c r="P435" s="5">
        <f t="shared" si="62"/>
        <v>0.33333333333333331</v>
      </c>
      <c r="Q435" s="5">
        <f t="shared" si="67"/>
        <v>0.57735026918962584</v>
      </c>
      <c r="R435" s="2">
        <v>0</v>
      </c>
      <c r="S435" s="2">
        <v>0</v>
      </c>
      <c r="T435" s="2">
        <v>0</v>
      </c>
      <c r="U435" s="5">
        <f t="shared" si="63"/>
        <v>0</v>
      </c>
      <c r="V435" s="5">
        <f t="shared" si="68"/>
        <v>0</v>
      </c>
      <c r="W435" s="2">
        <v>0</v>
      </c>
      <c r="X435" s="2">
        <v>0</v>
      </c>
      <c r="Y435" s="2">
        <v>0</v>
      </c>
      <c r="Z435" s="5">
        <f t="shared" si="64"/>
        <v>0</v>
      </c>
      <c r="AA435" s="5">
        <f t="shared" si="69"/>
        <v>0</v>
      </c>
    </row>
    <row r="436" spans="1:27">
      <c r="A436" s="2" t="s">
        <v>396</v>
      </c>
      <c r="B436" s="2" t="s">
        <v>397</v>
      </c>
      <c r="C436" s="2">
        <v>0</v>
      </c>
      <c r="D436" s="2">
        <v>0</v>
      </c>
      <c r="E436" s="2">
        <v>0</v>
      </c>
      <c r="F436" s="5">
        <f t="shared" si="60"/>
        <v>0</v>
      </c>
      <c r="G436" s="5">
        <f t="shared" si="65"/>
        <v>0</v>
      </c>
      <c r="H436" s="2">
        <v>0</v>
      </c>
      <c r="I436" s="2">
        <v>0</v>
      </c>
      <c r="J436" s="2">
        <v>0</v>
      </c>
      <c r="K436" s="5">
        <f t="shared" si="61"/>
        <v>0</v>
      </c>
      <c r="L436" s="5">
        <f t="shared" si="66"/>
        <v>0</v>
      </c>
      <c r="M436" s="2">
        <v>0</v>
      </c>
      <c r="N436" s="2">
        <v>0</v>
      </c>
      <c r="O436" s="2">
        <v>0</v>
      </c>
      <c r="P436" s="5">
        <f t="shared" si="62"/>
        <v>0</v>
      </c>
      <c r="Q436" s="5">
        <f t="shared" si="67"/>
        <v>0</v>
      </c>
      <c r="R436" s="2">
        <v>0</v>
      </c>
      <c r="S436" s="2">
        <v>0</v>
      </c>
      <c r="T436" s="2">
        <v>0</v>
      </c>
      <c r="U436" s="5">
        <f t="shared" si="63"/>
        <v>0</v>
      </c>
      <c r="V436" s="5">
        <f t="shared" si="68"/>
        <v>0</v>
      </c>
      <c r="W436" s="2">
        <v>0</v>
      </c>
      <c r="X436" s="2">
        <v>0</v>
      </c>
      <c r="Y436" s="2">
        <v>0</v>
      </c>
      <c r="Z436" s="5">
        <f t="shared" si="64"/>
        <v>0</v>
      </c>
      <c r="AA436" s="5">
        <f t="shared" si="69"/>
        <v>0</v>
      </c>
    </row>
    <row r="437" spans="1:27">
      <c r="A437" s="2" t="s">
        <v>419</v>
      </c>
      <c r="B437" s="2" t="s">
        <v>420</v>
      </c>
      <c r="C437" s="2">
        <v>0</v>
      </c>
      <c r="D437" s="2">
        <v>0</v>
      </c>
      <c r="E437" s="2">
        <v>0</v>
      </c>
      <c r="F437" s="5">
        <f t="shared" si="60"/>
        <v>0</v>
      </c>
      <c r="G437" s="5">
        <f t="shared" si="65"/>
        <v>0</v>
      </c>
      <c r="H437" s="2">
        <v>0</v>
      </c>
      <c r="I437" s="2">
        <v>0</v>
      </c>
      <c r="J437" s="2">
        <v>0</v>
      </c>
      <c r="K437" s="5">
        <f t="shared" si="61"/>
        <v>0</v>
      </c>
      <c r="L437" s="5">
        <f t="shared" si="66"/>
        <v>0</v>
      </c>
      <c r="M437" s="2">
        <v>0</v>
      </c>
      <c r="N437" s="2">
        <v>0</v>
      </c>
      <c r="O437" s="2">
        <v>0</v>
      </c>
      <c r="P437" s="5">
        <f t="shared" si="62"/>
        <v>0</v>
      </c>
      <c r="Q437" s="5">
        <f t="shared" si="67"/>
        <v>0</v>
      </c>
      <c r="R437" s="2">
        <v>0</v>
      </c>
      <c r="S437" s="2">
        <v>0</v>
      </c>
      <c r="T437" s="2">
        <v>0</v>
      </c>
      <c r="U437" s="5">
        <f t="shared" si="63"/>
        <v>0</v>
      </c>
      <c r="V437" s="5">
        <f t="shared" si="68"/>
        <v>0</v>
      </c>
      <c r="W437" s="2">
        <v>0</v>
      </c>
      <c r="X437" s="2">
        <v>0</v>
      </c>
      <c r="Y437" s="2">
        <v>0</v>
      </c>
      <c r="Z437" s="5">
        <f t="shared" si="64"/>
        <v>0</v>
      </c>
      <c r="AA437" s="5">
        <f t="shared" si="69"/>
        <v>0</v>
      </c>
    </row>
    <row r="438" spans="1:27">
      <c r="A438" s="2" t="s">
        <v>421</v>
      </c>
      <c r="B438" s="2" t="s">
        <v>422</v>
      </c>
      <c r="C438" s="2">
        <v>0</v>
      </c>
      <c r="D438" s="2">
        <v>0</v>
      </c>
      <c r="E438" s="2">
        <v>0</v>
      </c>
      <c r="F438" s="5">
        <f t="shared" si="60"/>
        <v>0</v>
      </c>
      <c r="G438" s="5">
        <f t="shared" si="65"/>
        <v>0</v>
      </c>
      <c r="H438" s="2">
        <v>1</v>
      </c>
      <c r="I438" s="2">
        <v>0</v>
      </c>
      <c r="J438" s="2">
        <v>0</v>
      </c>
      <c r="K438" s="5">
        <f t="shared" si="61"/>
        <v>0.33333333333333331</v>
      </c>
      <c r="L438" s="5">
        <f t="shared" si="66"/>
        <v>0.57735026918962584</v>
      </c>
      <c r="M438" s="2">
        <v>0</v>
      </c>
      <c r="N438" s="2">
        <v>0</v>
      </c>
      <c r="O438" s="2">
        <v>0</v>
      </c>
      <c r="P438" s="5">
        <f t="shared" si="62"/>
        <v>0</v>
      </c>
      <c r="Q438" s="5">
        <f t="shared" si="67"/>
        <v>0</v>
      </c>
      <c r="R438" s="2">
        <v>0</v>
      </c>
      <c r="S438" s="2">
        <v>0</v>
      </c>
      <c r="T438" s="2">
        <v>0</v>
      </c>
      <c r="U438" s="5">
        <f t="shared" si="63"/>
        <v>0</v>
      </c>
      <c r="V438" s="5">
        <f t="shared" si="68"/>
        <v>0</v>
      </c>
      <c r="W438" s="2">
        <v>0</v>
      </c>
      <c r="X438" s="2">
        <v>1</v>
      </c>
      <c r="Y438" s="2">
        <v>0</v>
      </c>
      <c r="Z438" s="5">
        <f t="shared" si="64"/>
        <v>0.33333333333333331</v>
      </c>
      <c r="AA438" s="5">
        <f t="shared" si="69"/>
        <v>0.57735026918962584</v>
      </c>
    </row>
    <row r="439" spans="1:27">
      <c r="A439" s="2" t="s">
        <v>428</v>
      </c>
      <c r="B439" s="2" t="s">
        <v>429</v>
      </c>
      <c r="C439" s="2">
        <v>0</v>
      </c>
      <c r="D439" s="2">
        <v>0</v>
      </c>
      <c r="E439" s="2">
        <v>0</v>
      </c>
      <c r="F439" s="5">
        <f t="shared" si="60"/>
        <v>0</v>
      </c>
      <c r="G439" s="5">
        <f t="shared" si="65"/>
        <v>0</v>
      </c>
      <c r="H439" s="2">
        <v>0</v>
      </c>
      <c r="I439" s="2">
        <v>1</v>
      </c>
      <c r="J439" s="2">
        <v>2</v>
      </c>
      <c r="K439" s="5">
        <f t="shared" si="61"/>
        <v>1</v>
      </c>
      <c r="L439" s="5">
        <f t="shared" si="66"/>
        <v>1</v>
      </c>
      <c r="M439" s="2">
        <v>1</v>
      </c>
      <c r="N439" s="2">
        <v>0</v>
      </c>
      <c r="O439" s="2">
        <v>0</v>
      </c>
      <c r="P439" s="5">
        <f t="shared" si="62"/>
        <v>0.33333333333333331</v>
      </c>
      <c r="Q439" s="5">
        <f t="shared" si="67"/>
        <v>0.57735026918962584</v>
      </c>
      <c r="R439" s="2">
        <v>0</v>
      </c>
      <c r="S439" s="2">
        <v>3</v>
      </c>
      <c r="T439" s="2">
        <v>0</v>
      </c>
      <c r="U439" s="5">
        <f t="shared" si="63"/>
        <v>1</v>
      </c>
      <c r="V439" s="5">
        <f t="shared" si="68"/>
        <v>1.7320508075688772</v>
      </c>
      <c r="W439" s="2">
        <v>0</v>
      </c>
      <c r="X439" s="2">
        <v>0</v>
      </c>
      <c r="Y439" s="2">
        <v>1</v>
      </c>
      <c r="Z439" s="5">
        <f t="shared" si="64"/>
        <v>0.33333333333333331</v>
      </c>
      <c r="AA439" s="5">
        <f t="shared" si="69"/>
        <v>0.57735026918962584</v>
      </c>
    </row>
    <row r="440" spans="1:27">
      <c r="A440" s="2" t="s">
        <v>431</v>
      </c>
      <c r="B440" s="2" t="s">
        <v>432</v>
      </c>
      <c r="C440" s="2">
        <v>0</v>
      </c>
      <c r="D440" s="2">
        <v>0</v>
      </c>
      <c r="E440" s="2">
        <v>0</v>
      </c>
      <c r="F440" s="5">
        <f t="shared" si="60"/>
        <v>0</v>
      </c>
      <c r="G440" s="5">
        <f t="shared" si="65"/>
        <v>0</v>
      </c>
      <c r="H440" s="2">
        <v>0</v>
      </c>
      <c r="I440" s="2">
        <v>0</v>
      </c>
      <c r="J440" s="2">
        <v>0</v>
      </c>
      <c r="K440" s="5">
        <f t="shared" si="61"/>
        <v>0</v>
      </c>
      <c r="L440" s="5">
        <f t="shared" si="66"/>
        <v>0</v>
      </c>
      <c r="M440" s="2">
        <v>0</v>
      </c>
      <c r="N440" s="2">
        <v>0</v>
      </c>
      <c r="O440" s="2">
        <v>0</v>
      </c>
      <c r="P440" s="5">
        <f t="shared" si="62"/>
        <v>0</v>
      </c>
      <c r="Q440" s="5">
        <f t="shared" si="67"/>
        <v>0</v>
      </c>
      <c r="R440" s="2">
        <v>0</v>
      </c>
      <c r="S440" s="2">
        <v>0</v>
      </c>
      <c r="T440" s="2">
        <v>0</v>
      </c>
      <c r="U440" s="5">
        <f t="shared" si="63"/>
        <v>0</v>
      </c>
      <c r="V440" s="5">
        <f t="shared" si="68"/>
        <v>0</v>
      </c>
      <c r="W440" s="2">
        <v>0</v>
      </c>
      <c r="X440" s="2">
        <v>0</v>
      </c>
      <c r="Y440" s="2">
        <v>0</v>
      </c>
      <c r="Z440" s="5">
        <f t="shared" si="64"/>
        <v>0</v>
      </c>
      <c r="AA440" s="5">
        <f t="shared" si="69"/>
        <v>0</v>
      </c>
    </row>
    <row r="441" spans="1:27">
      <c r="A441" s="2" t="s">
        <v>441</v>
      </c>
      <c r="B441" s="2" t="s">
        <v>442</v>
      </c>
      <c r="C441" s="2">
        <v>0</v>
      </c>
      <c r="D441" s="2">
        <v>0</v>
      </c>
      <c r="E441" s="2">
        <v>0</v>
      </c>
      <c r="F441" s="5">
        <f t="shared" si="60"/>
        <v>0</v>
      </c>
      <c r="G441" s="5">
        <f t="shared" si="65"/>
        <v>0</v>
      </c>
      <c r="H441" s="2">
        <v>1</v>
      </c>
      <c r="I441" s="2">
        <v>0</v>
      </c>
      <c r="J441" s="2">
        <v>1</v>
      </c>
      <c r="K441" s="5">
        <f t="shared" si="61"/>
        <v>0.66666666666666663</v>
      </c>
      <c r="L441" s="5">
        <f t="shared" si="66"/>
        <v>0.57735026918962584</v>
      </c>
      <c r="M441" s="2">
        <v>1</v>
      </c>
      <c r="N441" s="2">
        <v>1</v>
      </c>
      <c r="O441" s="2">
        <v>0</v>
      </c>
      <c r="P441" s="5">
        <f t="shared" si="62"/>
        <v>0.66666666666666663</v>
      </c>
      <c r="Q441" s="5">
        <f t="shared" si="67"/>
        <v>0.57735026918962584</v>
      </c>
      <c r="R441" s="2">
        <v>0</v>
      </c>
      <c r="S441" s="2">
        <v>1</v>
      </c>
      <c r="T441" s="2">
        <v>0</v>
      </c>
      <c r="U441" s="5">
        <f t="shared" si="63"/>
        <v>0.33333333333333331</v>
      </c>
      <c r="V441" s="5">
        <f t="shared" si="68"/>
        <v>0.57735026918962584</v>
      </c>
      <c r="W441" s="2">
        <v>0</v>
      </c>
      <c r="X441" s="2">
        <v>1</v>
      </c>
      <c r="Y441" s="2">
        <v>2</v>
      </c>
      <c r="Z441" s="5">
        <f t="shared" si="64"/>
        <v>1</v>
      </c>
      <c r="AA441" s="5">
        <f t="shared" si="69"/>
        <v>1</v>
      </c>
    </row>
    <row r="442" spans="1:27">
      <c r="A442" s="2" t="s">
        <v>454</v>
      </c>
      <c r="B442" s="2" t="s">
        <v>455</v>
      </c>
      <c r="C442" s="2">
        <v>0</v>
      </c>
      <c r="D442" s="2">
        <v>0</v>
      </c>
      <c r="E442" s="2">
        <v>0</v>
      </c>
      <c r="F442" s="5">
        <f t="shared" si="60"/>
        <v>0</v>
      </c>
      <c r="G442" s="5">
        <f t="shared" si="65"/>
        <v>0</v>
      </c>
      <c r="H442" s="2">
        <v>0</v>
      </c>
      <c r="I442" s="2">
        <v>0</v>
      </c>
      <c r="J442" s="2">
        <v>0</v>
      </c>
      <c r="K442" s="5">
        <f t="shared" si="61"/>
        <v>0</v>
      </c>
      <c r="L442" s="5">
        <f t="shared" si="66"/>
        <v>0</v>
      </c>
      <c r="M442" s="2">
        <v>0</v>
      </c>
      <c r="N442" s="2">
        <v>0</v>
      </c>
      <c r="O442" s="2">
        <v>0</v>
      </c>
      <c r="P442" s="5">
        <f t="shared" si="62"/>
        <v>0</v>
      </c>
      <c r="Q442" s="5">
        <f t="shared" si="67"/>
        <v>0</v>
      </c>
      <c r="R442" s="2">
        <v>0</v>
      </c>
      <c r="S442" s="2">
        <v>0</v>
      </c>
      <c r="T442" s="2">
        <v>0</v>
      </c>
      <c r="U442" s="5">
        <f t="shared" si="63"/>
        <v>0</v>
      </c>
      <c r="V442" s="5">
        <f t="shared" si="68"/>
        <v>0</v>
      </c>
      <c r="W442" s="2">
        <v>0</v>
      </c>
      <c r="X442" s="2">
        <v>0</v>
      </c>
      <c r="Y442" s="2">
        <v>0</v>
      </c>
      <c r="Z442" s="5">
        <f t="shared" si="64"/>
        <v>0</v>
      </c>
      <c r="AA442" s="5">
        <f t="shared" si="69"/>
        <v>0</v>
      </c>
    </row>
    <row r="443" spans="1:27">
      <c r="A443" s="2" t="s">
        <v>471</v>
      </c>
      <c r="B443" s="2" t="s">
        <v>3</v>
      </c>
      <c r="C443" s="2">
        <v>0</v>
      </c>
      <c r="D443" s="2">
        <v>0</v>
      </c>
      <c r="E443" s="2">
        <v>0</v>
      </c>
      <c r="F443" s="5">
        <f t="shared" si="60"/>
        <v>0</v>
      </c>
      <c r="G443" s="5">
        <f t="shared" si="65"/>
        <v>0</v>
      </c>
      <c r="H443" s="2">
        <v>0</v>
      </c>
      <c r="I443" s="2">
        <v>0</v>
      </c>
      <c r="J443" s="2">
        <v>0</v>
      </c>
      <c r="K443" s="5">
        <f t="shared" si="61"/>
        <v>0</v>
      </c>
      <c r="L443" s="5">
        <f t="shared" si="66"/>
        <v>0</v>
      </c>
      <c r="M443" s="2">
        <v>0</v>
      </c>
      <c r="N443" s="2">
        <v>0</v>
      </c>
      <c r="O443" s="2">
        <v>0</v>
      </c>
      <c r="P443" s="5">
        <f t="shared" si="62"/>
        <v>0</v>
      </c>
      <c r="Q443" s="5">
        <f t="shared" si="67"/>
        <v>0</v>
      </c>
      <c r="R443" s="2">
        <v>0</v>
      </c>
      <c r="S443" s="2">
        <v>0</v>
      </c>
      <c r="T443" s="2">
        <v>0</v>
      </c>
      <c r="U443" s="5">
        <f t="shared" si="63"/>
        <v>0</v>
      </c>
      <c r="V443" s="5">
        <f t="shared" si="68"/>
        <v>0</v>
      </c>
      <c r="W443" s="2">
        <v>0</v>
      </c>
      <c r="X443" s="2">
        <v>0</v>
      </c>
      <c r="Y443" s="2">
        <v>0</v>
      </c>
      <c r="Z443" s="5">
        <f t="shared" si="64"/>
        <v>0</v>
      </c>
      <c r="AA443" s="5">
        <f t="shared" si="69"/>
        <v>0</v>
      </c>
    </row>
    <row r="444" spans="1:27">
      <c r="A444" s="2" t="s">
        <v>488</v>
      </c>
      <c r="B444" s="2" t="s">
        <v>489</v>
      </c>
      <c r="C444" s="2">
        <v>0</v>
      </c>
      <c r="D444" s="2">
        <v>0</v>
      </c>
      <c r="E444" s="2">
        <v>0</v>
      </c>
      <c r="F444" s="5">
        <f t="shared" si="60"/>
        <v>0</v>
      </c>
      <c r="G444" s="5">
        <f t="shared" si="65"/>
        <v>0</v>
      </c>
      <c r="H444" s="2">
        <v>0</v>
      </c>
      <c r="I444" s="2">
        <v>0</v>
      </c>
      <c r="J444" s="2">
        <v>0</v>
      </c>
      <c r="K444" s="5">
        <f t="shared" si="61"/>
        <v>0</v>
      </c>
      <c r="L444" s="5">
        <f t="shared" si="66"/>
        <v>0</v>
      </c>
      <c r="M444" s="2">
        <v>0</v>
      </c>
      <c r="N444" s="2">
        <v>0</v>
      </c>
      <c r="O444" s="2">
        <v>0</v>
      </c>
      <c r="P444" s="5">
        <f t="shared" si="62"/>
        <v>0</v>
      </c>
      <c r="Q444" s="5">
        <f t="shared" si="67"/>
        <v>0</v>
      </c>
      <c r="R444" s="2">
        <v>0</v>
      </c>
      <c r="S444" s="2">
        <v>0</v>
      </c>
      <c r="T444" s="2">
        <v>0</v>
      </c>
      <c r="U444" s="5">
        <f t="shared" si="63"/>
        <v>0</v>
      </c>
      <c r="V444" s="5">
        <f t="shared" si="68"/>
        <v>0</v>
      </c>
      <c r="W444" s="2">
        <v>0</v>
      </c>
      <c r="X444" s="2">
        <v>0</v>
      </c>
      <c r="Y444" s="2">
        <v>0</v>
      </c>
      <c r="Z444" s="5">
        <f t="shared" si="64"/>
        <v>0</v>
      </c>
      <c r="AA444" s="5">
        <f t="shared" si="69"/>
        <v>0</v>
      </c>
    </row>
    <row r="445" spans="1:27">
      <c r="A445" s="2" t="s">
        <v>497</v>
      </c>
      <c r="B445" s="2" t="s">
        <v>498</v>
      </c>
      <c r="C445" s="2">
        <v>0</v>
      </c>
      <c r="D445" s="2">
        <v>0</v>
      </c>
      <c r="E445" s="2">
        <v>0</v>
      </c>
      <c r="F445" s="5">
        <f t="shared" si="60"/>
        <v>0</v>
      </c>
      <c r="G445" s="5">
        <f t="shared" si="65"/>
        <v>0</v>
      </c>
      <c r="H445" s="2">
        <v>2</v>
      </c>
      <c r="I445" s="2">
        <v>1</v>
      </c>
      <c r="J445" s="2">
        <v>1</v>
      </c>
      <c r="K445" s="5">
        <f t="shared" si="61"/>
        <v>1.3333333333333333</v>
      </c>
      <c r="L445" s="5">
        <f t="shared" si="66"/>
        <v>0.57735026918962584</v>
      </c>
      <c r="M445" s="2">
        <v>1</v>
      </c>
      <c r="N445" s="2">
        <v>5</v>
      </c>
      <c r="O445" s="2">
        <v>0</v>
      </c>
      <c r="P445" s="5">
        <f t="shared" si="62"/>
        <v>2</v>
      </c>
      <c r="Q445" s="5">
        <f t="shared" si="67"/>
        <v>2.6457513110645907</v>
      </c>
      <c r="R445" s="2">
        <v>0</v>
      </c>
      <c r="S445" s="2">
        <v>1</v>
      </c>
      <c r="T445" s="2">
        <v>0</v>
      </c>
      <c r="U445" s="5">
        <f t="shared" si="63"/>
        <v>0.33333333333333331</v>
      </c>
      <c r="V445" s="5">
        <f t="shared" si="68"/>
        <v>0.57735026918962584</v>
      </c>
      <c r="W445" s="2">
        <v>2</v>
      </c>
      <c r="X445" s="2">
        <v>1</v>
      </c>
      <c r="Y445" s="2">
        <v>2</v>
      </c>
      <c r="Z445" s="5">
        <f t="shared" si="64"/>
        <v>1.6666666666666667</v>
      </c>
      <c r="AA445" s="5">
        <f t="shared" si="69"/>
        <v>0.57735026918962551</v>
      </c>
    </row>
    <row r="446" spans="1:27">
      <c r="A446" s="2" t="s">
        <v>506</v>
      </c>
      <c r="B446" s="2" t="s">
        <v>491</v>
      </c>
      <c r="C446" s="2">
        <v>0</v>
      </c>
      <c r="D446" s="2">
        <v>0</v>
      </c>
      <c r="E446" s="2">
        <v>0</v>
      </c>
      <c r="F446" s="5">
        <f t="shared" si="60"/>
        <v>0</v>
      </c>
      <c r="G446" s="5">
        <f t="shared" si="65"/>
        <v>0</v>
      </c>
      <c r="H446" s="2">
        <v>2</v>
      </c>
      <c r="I446" s="2">
        <v>1</v>
      </c>
      <c r="J446" s="2">
        <v>0</v>
      </c>
      <c r="K446" s="5">
        <f t="shared" si="61"/>
        <v>1</v>
      </c>
      <c r="L446" s="5">
        <f t="shared" si="66"/>
        <v>1</v>
      </c>
      <c r="M446" s="2">
        <v>0</v>
      </c>
      <c r="N446" s="2">
        <v>0</v>
      </c>
      <c r="O446" s="2">
        <v>0</v>
      </c>
      <c r="P446" s="5">
        <f t="shared" si="62"/>
        <v>0</v>
      </c>
      <c r="Q446" s="5">
        <f t="shared" si="67"/>
        <v>0</v>
      </c>
      <c r="R446" s="2">
        <v>0</v>
      </c>
      <c r="S446" s="2">
        <v>0</v>
      </c>
      <c r="T446" s="2">
        <v>1</v>
      </c>
      <c r="U446" s="5">
        <f t="shared" si="63"/>
        <v>0.33333333333333331</v>
      </c>
      <c r="V446" s="5">
        <f t="shared" si="68"/>
        <v>0.57735026918962584</v>
      </c>
      <c r="W446" s="2">
        <v>1</v>
      </c>
      <c r="X446" s="2">
        <v>0</v>
      </c>
      <c r="Y446" s="2">
        <v>1</v>
      </c>
      <c r="Z446" s="5">
        <f t="shared" si="64"/>
        <v>0.66666666666666663</v>
      </c>
      <c r="AA446" s="5">
        <f t="shared" si="69"/>
        <v>0.57735026918962584</v>
      </c>
    </row>
    <row r="447" spans="1:27">
      <c r="A447" s="2" t="s">
        <v>509</v>
      </c>
      <c r="B447" s="2" t="s">
        <v>510</v>
      </c>
      <c r="C447" s="2">
        <v>0</v>
      </c>
      <c r="D447" s="2">
        <v>0</v>
      </c>
      <c r="E447" s="2">
        <v>0</v>
      </c>
      <c r="F447" s="5">
        <f t="shared" si="60"/>
        <v>0</v>
      </c>
      <c r="G447" s="5">
        <f t="shared" si="65"/>
        <v>0</v>
      </c>
      <c r="H447" s="2">
        <v>0</v>
      </c>
      <c r="I447" s="2">
        <v>0</v>
      </c>
      <c r="J447" s="2">
        <v>0</v>
      </c>
      <c r="K447" s="5">
        <f t="shared" si="61"/>
        <v>0</v>
      </c>
      <c r="L447" s="5">
        <f t="shared" si="66"/>
        <v>0</v>
      </c>
      <c r="M447" s="2">
        <v>0</v>
      </c>
      <c r="N447" s="2">
        <v>0</v>
      </c>
      <c r="O447" s="2">
        <v>0</v>
      </c>
      <c r="P447" s="5">
        <f t="shared" si="62"/>
        <v>0</v>
      </c>
      <c r="Q447" s="5">
        <f t="shared" si="67"/>
        <v>0</v>
      </c>
      <c r="R447" s="2">
        <v>0</v>
      </c>
      <c r="S447" s="2">
        <v>0</v>
      </c>
      <c r="T447" s="2">
        <v>0</v>
      </c>
      <c r="U447" s="5">
        <f t="shared" si="63"/>
        <v>0</v>
      </c>
      <c r="V447" s="5">
        <f t="shared" si="68"/>
        <v>0</v>
      </c>
      <c r="W447" s="2">
        <v>0</v>
      </c>
      <c r="X447" s="2">
        <v>0</v>
      </c>
      <c r="Y447" s="2">
        <v>0</v>
      </c>
      <c r="Z447" s="5">
        <f t="shared" si="64"/>
        <v>0</v>
      </c>
      <c r="AA447" s="5">
        <f t="shared" si="69"/>
        <v>0</v>
      </c>
    </row>
    <row r="448" spans="1:27">
      <c r="A448" s="2" t="s">
        <v>520</v>
      </c>
      <c r="B448" s="2" t="s">
        <v>166</v>
      </c>
      <c r="C448" s="2">
        <v>0</v>
      </c>
      <c r="D448" s="2">
        <v>0</v>
      </c>
      <c r="E448" s="2">
        <v>0</v>
      </c>
      <c r="F448" s="5">
        <f t="shared" si="60"/>
        <v>0</v>
      </c>
      <c r="G448" s="5">
        <f t="shared" si="65"/>
        <v>0</v>
      </c>
      <c r="H448" s="2">
        <v>0</v>
      </c>
      <c r="I448" s="2">
        <v>0</v>
      </c>
      <c r="J448" s="2">
        <v>0</v>
      </c>
      <c r="K448" s="5">
        <f t="shared" si="61"/>
        <v>0</v>
      </c>
      <c r="L448" s="5">
        <f t="shared" si="66"/>
        <v>0</v>
      </c>
      <c r="M448" s="2">
        <v>0</v>
      </c>
      <c r="N448" s="2">
        <v>0</v>
      </c>
      <c r="O448" s="2">
        <v>0</v>
      </c>
      <c r="P448" s="5">
        <f t="shared" si="62"/>
        <v>0</v>
      </c>
      <c r="Q448" s="5">
        <f t="shared" si="67"/>
        <v>0</v>
      </c>
      <c r="R448" s="2">
        <v>0</v>
      </c>
      <c r="S448" s="2">
        <v>0</v>
      </c>
      <c r="T448" s="2">
        <v>0</v>
      </c>
      <c r="U448" s="5">
        <f t="shared" si="63"/>
        <v>0</v>
      </c>
      <c r="V448" s="5">
        <f t="shared" si="68"/>
        <v>0</v>
      </c>
      <c r="W448" s="2">
        <v>0</v>
      </c>
      <c r="X448" s="2">
        <v>0</v>
      </c>
      <c r="Y448" s="2">
        <v>0</v>
      </c>
      <c r="Z448" s="5">
        <f t="shared" si="64"/>
        <v>0</v>
      </c>
      <c r="AA448" s="5">
        <f t="shared" si="69"/>
        <v>0</v>
      </c>
    </row>
    <row r="449" spans="1:27">
      <c r="A449" s="2" t="s">
        <v>545</v>
      </c>
      <c r="B449" s="2" t="s">
        <v>546</v>
      </c>
      <c r="C449" s="2">
        <v>0</v>
      </c>
      <c r="D449" s="2">
        <v>0</v>
      </c>
      <c r="E449" s="2">
        <v>0</v>
      </c>
      <c r="F449" s="5">
        <f t="shared" si="60"/>
        <v>0</v>
      </c>
      <c r="G449" s="5">
        <f t="shared" si="65"/>
        <v>0</v>
      </c>
      <c r="H449" s="2">
        <v>0</v>
      </c>
      <c r="I449" s="2">
        <v>0</v>
      </c>
      <c r="J449" s="2">
        <v>0</v>
      </c>
      <c r="K449" s="5">
        <f t="shared" si="61"/>
        <v>0</v>
      </c>
      <c r="L449" s="5">
        <f t="shared" si="66"/>
        <v>0</v>
      </c>
      <c r="M449" s="2">
        <v>0</v>
      </c>
      <c r="N449" s="2">
        <v>0</v>
      </c>
      <c r="O449" s="2">
        <v>0</v>
      </c>
      <c r="P449" s="5">
        <f t="shared" si="62"/>
        <v>0</v>
      </c>
      <c r="Q449" s="5">
        <f t="shared" si="67"/>
        <v>0</v>
      </c>
      <c r="R449" s="2">
        <v>0</v>
      </c>
      <c r="S449" s="2">
        <v>0</v>
      </c>
      <c r="T449" s="2">
        <v>0</v>
      </c>
      <c r="U449" s="5">
        <f t="shared" si="63"/>
        <v>0</v>
      </c>
      <c r="V449" s="5">
        <f t="shared" si="68"/>
        <v>0</v>
      </c>
      <c r="W449" s="2">
        <v>0</v>
      </c>
      <c r="X449" s="2">
        <v>0</v>
      </c>
      <c r="Y449" s="2">
        <v>0</v>
      </c>
      <c r="Z449" s="5">
        <f t="shared" si="64"/>
        <v>0</v>
      </c>
      <c r="AA449" s="5">
        <f t="shared" si="69"/>
        <v>0</v>
      </c>
    </row>
    <row r="450" spans="1:27">
      <c r="A450" s="2" t="s">
        <v>571</v>
      </c>
      <c r="B450" s="2" t="s">
        <v>572</v>
      </c>
      <c r="C450" s="2">
        <v>0</v>
      </c>
      <c r="D450" s="2">
        <v>0</v>
      </c>
      <c r="E450" s="2">
        <v>0</v>
      </c>
      <c r="F450" s="5">
        <f t="shared" ref="F450:F461" si="70">AVERAGE(C450:E450)</f>
        <v>0</v>
      </c>
      <c r="G450" s="5">
        <f t="shared" si="65"/>
        <v>0</v>
      </c>
      <c r="H450" s="2">
        <v>0</v>
      </c>
      <c r="I450" s="2">
        <v>0</v>
      </c>
      <c r="J450" s="2">
        <v>0</v>
      </c>
      <c r="K450" s="5">
        <f t="shared" ref="K450:K461" si="71">AVERAGE(H450:J450)</f>
        <v>0</v>
      </c>
      <c r="L450" s="5">
        <f t="shared" si="66"/>
        <v>0</v>
      </c>
      <c r="M450" s="2">
        <v>0</v>
      </c>
      <c r="N450" s="2">
        <v>0</v>
      </c>
      <c r="O450" s="2">
        <v>0</v>
      </c>
      <c r="P450" s="5">
        <f t="shared" ref="P450:P461" si="72">AVERAGE(M450:O450)</f>
        <v>0</v>
      </c>
      <c r="Q450" s="5">
        <f t="shared" si="67"/>
        <v>0</v>
      </c>
      <c r="R450" s="2">
        <v>0</v>
      </c>
      <c r="S450" s="2">
        <v>0</v>
      </c>
      <c r="T450" s="2">
        <v>0</v>
      </c>
      <c r="U450" s="5">
        <f t="shared" ref="U450:U461" si="73">AVERAGE(R450:T450)</f>
        <v>0</v>
      </c>
      <c r="V450" s="5">
        <f t="shared" si="68"/>
        <v>0</v>
      </c>
      <c r="W450" s="2">
        <v>0</v>
      </c>
      <c r="X450" s="2">
        <v>0</v>
      </c>
      <c r="Y450" s="2">
        <v>0</v>
      </c>
      <c r="Z450" s="5">
        <f t="shared" ref="Z450:Z461" si="74">AVERAGE(W450:Y450)</f>
        <v>0</v>
      </c>
      <c r="AA450" s="5">
        <f t="shared" si="69"/>
        <v>0</v>
      </c>
    </row>
    <row r="451" spans="1:27">
      <c r="A451" s="2" t="s">
        <v>590</v>
      </c>
      <c r="B451" s="2" t="s">
        <v>591</v>
      </c>
      <c r="C451" s="2">
        <v>0</v>
      </c>
      <c r="D451" s="2">
        <v>0</v>
      </c>
      <c r="E451" s="2">
        <v>0</v>
      </c>
      <c r="F451" s="5">
        <f t="shared" si="70"/>
        <v>0</v>
      </c>
      <c r="G451" s="5">
        <f t="shared" ref="G451:G461" si="75">STDEVA(C451:E451)</f>
        <v>0</v>
      </c>
      <c r="H451" s="2">
        <v>0</v>
      </c>
      <c r="I451" s="2">
        <v>0</v>
      </c>
      <c r="J451" s="2">
        <v>0</v>
      </c>
      <c r="K451" s="5">
        <f t="shared" si="71"/>
        <v>0</v>
      </c>
      <c r="L451" s="5">
        <f t="shared" ref="L451:L461" si="76">STDEVA(H451:J451)</f>
        <v>0</v>
      </c>
      <c r="M451" s="2">
        <v>0</v>
      </c>
      <c r="N451" s="2">
        <v>0</v>
      </c>
      <c r="O451" s="2">
        <v>0</v>
      </c>
      <c r="P451" s="5">
        <f t="shared" si="72"/>
        <v>0</v>
      </c>
      <c r="Q451" s="5">
        <f t="shared" ref="Q451:Q461" si="77">STDEVA(M451:O451)</f>
        <v>0</v>
      </c>
      <c r="R451" s="2">
        <v>0</v>
      </c>
      <c r="S451" s="2">
        <v>0</v>
      </c>
      <c r="T451" s="2">
        <v>0</v>
      </c>
      <c r="U451" s="5">
        <f t="shared" si="73"/>
        <v>0</v>
      </c>
      <c r="V451" s="5">
        <f t="shared" ref="V451:V461" si="78">STDEVA(R451:T451)</f>
        <v>0</v>
      </c>
      <c r="W451" s="2">
        <v>0</v>
      </c>
      <c r="X451" s="2">
        <v>0</v>
      </c>
      <c r="Y451" s="2">
        <v>0</v>
      </c>
      <c r="Z451" s="5">
        <f t="shared" si="74"/>
        <v>0</v>
      </c>
      <c r="AA451" s="5">
        <f t="shared" ref="AA451:AA461" si="79">STDEVA(W451:Y451)</f>
        <v>0</v>
      </c>
    </row>
    <row r="452" spans="1:27">
      <c r="A452" s="2" t="s">
        <v>592</v>
      </c>
      <c r="B452" s="2" t="s">
        <v>593</v>
      </c>
      <c r="C452" s="2">
        <v>0</v>
      </c>
      <c r="D452" s="2">
        <v>0</v>
      </c>
      <c r="E452" s="2">
        <v>0</v>
      </c>
      <c r="F452" s="5">
        <f t="shared" si="70"/>
        <v>0</v>
      </c>
      <c r="G452" s="5">
        <f t="shared" si="75"/>
        <v>0</v>
      </c>
      <c r="H452" s="2">
        <v>0</v>
      </c>
      <c r="I452" s="2">
        <v>0</v>
      </c>
      <c r="J452" s="2">
        <v>0</v>
      </c>
      <c r="K452" s="5">
        <f t="shared" si="71"/>
        <v>0</v>
      </c>
      <c r="L452" s="5">
        <f t="shared" si="76"/>
        <v>0</v>
      </c>
      <c r="M452" s="2">
        <v>0</v>
      </c>
      <c r="N452" s="2">
        <v>0</v>
      </c>
      <c r="O452" s="2">
        <v>0</v>
      </c>
      <c r="P452" s="5">
        <f t="shared" si="72"/>
        <v>0</v>
      </c>
      <c r="Q452" s="5">
        <f t="shared" si="77"/>
        <v>0</v>
      </c>
      <c r="R452" s="2">
        <v>0</v>
      </c>
      <c r="S452" s="2">
        <v>0</v>
      </c>
      <c r="T452" s="2">
        <v>0</v>
      </c>
      <c r="U452" s="5">
        <f t="shared" si="73"/>
        <v>0</v>
      </c>
      <c r="V452" s="5">
        <f t="shared" si="78"/>
        <v>0</v>
      </c>
      <c r="W452" s="2">
        <v>0</v>
      </c>
      <c r="X452" s="2">
        <v>0</v>
      </c>
      <c r="Y452" s="2">
        <v>0</v>
      </c>
      <c r="Z452" s="5">
        <f t="shared" si="74"/>
        <v>0</v>
      </c>
      <c r="AA452" s="5">
        <f t="shared" si="79"/>
        <v>0</v>
      </c>
    </row>
    <row r="453" spans="1:27">
      <c r="A453" s="2" t="s">
        <v>606</v>
      </c>
      <c r="B453" s="2" t="s">
        <v>607</v>
      </c>
      <c r="C453" s="2">
        <v>0</v>
      </c>
      <c r="D453" s="2">
        <v>0</v>
      </c>
      <c r="E453" s="2">
        <v>0</v>
      </c>
      <c r="F453" s="5">
        <f t="shared" si="70"/>
        <v>0</v>
      </c>
      <c r="G453" s="5">
        <f t="shared" si="75"/>
        <v>0</v>
      </c>
      <c r="H453" s="2">
        <v>0</v>
      </c>
      <c r="I453" s="2">
        <v>0</v>
      </c>
      <c r="J453" s="2">
        <v>0</v>
      </c>
      <c r="K453" s="5">
        <f t="shared" si="71"/>
        <v>0</v>
      </c>
      <c r="L453" s="5">
        <f t="shared" si="76"/>
        <v>0</v>
      </c>
      <c r="M453" s="2">
        <v>0</v>
      </c>
      <c r="N453" s="2">
        <v>0</v>
      </c>
      <c r="O453" s="2">
        <v>0</v>
      </c>
      <c r="P453" s="5">
        <f t="shared" si="72"/>
        <v>0</v>
      </c>
      <c r="Q453" s="5">
        <f t="shared" si="77"/>
        <v>0</v>
      </c>
      <c r="R453" s="2">
        <v>0</v>
      </c>
      <c r="S453" s="2">
        <v>0</v>
      </c>
      <c r="T453" s="2">
        <v>0</v>
      </c>
      <c r="U453" s="5">
        <f t="shared" si="73"/>
        <v>0</v>
      </c>
      <c r="V453" s="5">
        <f t="shared" si="78"/>
        <v>0</v>
      </c>
      <c r="W453" s="2">
        <v>0</v>
      </c>
      <c r="X453" s="2">
        <v>0</v>
      </c>
      <c r="Y453" s="2">
        <v>0</v>
      </c>
      <c r="Z453" s="5">
        <f t="shared" si="74"/>
        <v>0</v>
      </c>
      <c r="AA453" s="5">
        <f t="shared" si="79"/>
        <v>0</v>
      </c>
    </row>
    <row r="454" spans="1:27">
      <c r="A454" s="2" t="s">
        <v>648</v>
      </c>
      <c r="B454" s="2" t="s">
        <v>649</v>
      </c>
      <c r="C454" s="2">
        <v>0</v>
      </c>
      <c r="D454" s="2">
        <v>0</v>
      </c>
      <c r="E454" s="2">
        <v>0</v>
      </c>
      <c r="F454" s="5">
        <f t="shared" si="70"/>
        <v>0</v>
      </c>
      <c r="G454" s="5">
        <f t="shared" si="75"/>
        <v>0</v>
      </c>
      <c r="H454" s="2">
        <v>0</v>
      </c>
      <c r="I454" s="2">
        <v>0</v>
      </c>
      <c r="J454" s="2">
        <v>1</v>
      </c>
      <c r="K454" s="5">
        <f t="shared" si="71"/>
        <v>0.33333333333333331</v>
      </c>
      <c r="L454" s="5">
        <f t="shared" si="76"/>
        <v>0.57735026918962584</v>
      </c>
      <c r="M454" s="2">
        <v>0</v>
      </c>
      <c r="N454" s="2">
        <v>0</v>
      </c>
      <c r="O454" s="2">
        <v>0</v>
      </c>
      <c r="P454" s="5">
        <f t="shared" si="72"/>
        <v>0</v>
      </c>
      <c r="Q454" s="5">
        <f t="shared" si="77"/>
        <v>0</v>
      </c>
      <c r="R454" s="2">
        <v>2</v>
      </c>
      <c r="S454" s="2">
        <v>0</v>
      </c>
      <c r="T454" s="2">
        <v>0</v>
      </c>
      <c r="U454" s="5">
        <f t="shared" si="73"/>
        <v>0.66666666666666663</v>
      </c>
      <c r="V454" s="5">
        <f t="shared" si="78"/>
        <v>1.1547005383792517</v>
      </c>
      <c r="W454" s="2">
        <v>0</v>
      </c>
      <c r="X454" s="2">
        <v>0</v>
      </c>
      <c r="Y454" s="2">
        <v>0</v>
      </c>
      <c r="Z454" s="5">
        <f t="shared" si="74"/>
        <v>0</v>
      </c>
      <c r="AA454" s="5">
        <f t="shared" si="79"/>
        <v>0</v>
      </c>
    </row>
    <row r="455" spans="1:27">
      <c r="A455" s="2" t="s">
        <v>650</v>
      </c>
      <c r="B455" s="2" t="s">
        <v>651</v>
      </c>
      <c r="C455" s="2">
        <v>0</v>
      </c>
      <c r="D455" s="2">
        <v>0</v>
      </c>
      <c r="E455" s="2">
        <v>0</v>
      </c>
      <c r="F455" s="5">
        <f t="shared" si="70"/>
        <v>0</v>
      </c>
      <c r="G455" s="5">
        <f t="shared" si="75"/>
        <v>0</v>
      </c>
      <c r="H455" s="2">
        <v>2</v>
      </c>
      <c r="I455" s="2">
        <v>0</v>
      </c>
      <c r="J455" s="2">
        <v>0</v>
      </c>
      <c r="K455" s="5">
        <f t="shared" si="71"/>
        <v>0.66666666666666663</v>
      </c>
      <c r="L455" s="5">
        <f t="shared" si="76"/>
        <v>1.1547005383792517</v>
      </c>
      <c r="M455" s="2">
        <v>0</v>
      </c>
      <c r="N455" s="2">
        <v>2</v>
      </c>
      <c r="O455" s="2">
        <v>0</v>
      </c>
      <c r="P455" s="5">
        <f t="shared" si="72"/>
        <v>0.66666666666666663</v>
      </c>
      <c r="Q455" s="5">
        <f t="shared" si="77"/>
        <v>1.1547005383792517</v>
      </c>
      <c r="R455" s="2">
        <v>0</v>
      </c>
      <c r="S455" s="2">
        <v>1</v>
      </c>
      <c r="T455" s="2">
        <v>0</v>
      </c>
      <c r="U455" s="5">
        <f t="shared" si="73"/>
        <v>0.33333333333333331</v>
      </c>
      <c r="V455" s="5">
        <f t="shared" si="78"/>
        <v>0.57735026918962584</v>
      </c>
      <c r="W455" s="2">
        <v>0</v>
      </c>
      <c r="X455" s="2">
        <v>0</v>
      </c>
      <c r="Y455" s="2">
        <v>0</v>
      </c>
      <c r="Z455" s="5">
        <f t="shared" si="74"/>
        <v>0</v>
      </c>
      <c r="AA455" s="5">
        <f t="shared" si="79"/>
        <v>0</v>
      </c>
    </row>
    <row r="456" spans="1:27">
      <c r="A456" s="2" t="s">
        <v>710</v>
      </c>
      <c r="B456" s="2" t="s">
        <v>711</v>
      </c>
      <c r="C456" s="2">
        <v>0</v>
      </c>
      <c r="D456" s="2">
        <v>0</v>
      </c>
      <c r="E456" s="2">
        <v>0</v>
      </c>
      <c r="F456" s="5">
        <f t="shared" si="70"/>
        <v>0</v>
      </c>
      <c r="G456" s="5">
        <f t="shared" si="75"/>
        <v>0</v>
      </c>
      <c r="H456" s="2">
        <v>1</v>
      </c>
      <c r="I456" s="2">
        <v>1</v>
      </c>
      <c r="J456" s="2">
        <v>2</v>
      </c>
      <c r="K456" s="5">
        <f t="shared" si="71"/>
        <v>1.3333333333333333</v>
      </c>
      <c r="L456" s="5">
        <f t="shared" si="76"/>
        <v>0.57735026918962584</v>
      </c>
      <c r="M456" s="2">
        <v>1</v>
      </c>
      <c r="N456" s="2">
        <v>2</v>
      </c>
      <c r="O456" s="2">
        <v>0</v>
      </c>
      <c r="P456" s="5">
        <f t="shared" si="72"/>
        <v>1</v>
      </c>
      <c r="Q456" s="5">
        <f t="shared" si="77"/>
        <v>1</v>
      </c>
      <c r="R456" s="2">
        <v>3</v>
      </c>
      <c r="S456" s="2">
        <v>1</v>
      </c>
      <c r="T456" s="2">
        <v>0</v>
      </c>
      <c r="U456" s="5">
        <f t="shared" si="73"/>
        <v>1.3333333333333333</v>
      </c>
      <c r="V456" s="5">
        <f t="shared" si="78"/>
        <v>1.5275252316519468</v>
      </c>
      <c r="W456" s="2">
        <v>1</v>
      </c>
      <c r="X456" s="2">
        <v>1</v>
      </c>
      <c r="Y456" s="2">
        <v>1</v>
      </c>
      <c r="Z456" s="5">
        <f t="shared" si="74"/>
        <v>1</v>
      </c>
      <c r="AA456" s="5">
        <f t="shared" si="79"/>
        <v>0</v>
      </c>
    </row>
    <row r="457" spans="1:27">
      <c r="A457" s="2" t="s">
        <v>726</v>
      </c>
      <c r="B457" s="2" t="s">
        <v>727</v>
      </c>
      <c r="C457" s="2">
        <v>0</v>
      </c>
      <c r="D457" s="2">
        <v>0</v>
      </c>
      <c r="E457" s="2">
        <v>0</v>
      </c>
      <c r="F457" s="5">
        <f t="shared" si="70"/>
        <v>0</v>
      </c>
      <c r="G457" s="5">
        <f t="shared" si="75"/>
        <v>0</v>
      </c>
      <c r="H457" s="2">
        <v>3</v>
      </c>
      <c r="I457" s="2">
        <v>1</v>
      </c>
      <c r="J457" s="2">
        <v>1</v>
      </c>
      <c r="K457" s="5">
        <f t="shared" si="71"/>
        <v>1.6666666666666667</v>
      </c>
      <c r="L457" s="5">
        <f t="shared" si="76"/>
        <v>1.1547005383792515</v>
      </c>
      <c r="M457" s="2">
        <v>2</v>
      </c>
      <c r="N457" s="2">
        <v>4</v>
      </c>
      <c r="O457" s="2">
        <v>3</v>
      </c>
      <c r="P457" s="5">
        <f t="shared" si="72"/>
        <v>3</v>
      </c>
      <c r="Q457" s="5">
        <f t="shared" si="77"/>
        <v>1</v>
      </c>
      <c r="R457" s="2">
        <v>1</v>
      </c>
      <c r="S457" s="2">
        <v>0</v>
      </c>
      <c r="T457" s="2">
        <v>0</v>
      </c>
      <c r="U457" s="5">
        <f t="shared" si="73"/>
        <v>0.33333333333333331</v>
      </c>
      <c r="V457" s="5">
        <f t="shared" si="78"/>
        <v>0.57735026918962584</v>
      </c>
      <c r="W457" s="2">
        <v>0</v>
      </c>
      <c r="X457" s="2">
        <v>0</v>
      </c>
      <c r="Y457" s="2">
        <v>1</v>
      </c>
      <c r="Z457" s="5">
        <f t="shared" si="74"/>
        <v>0.33333333333333331</v>
      </c>
      <c r="AA457" s="5">
        <f t="shared" si="79"/>
        <v>0.57735026918962584</v>
      </c>
    </row>
    <row r="458" spans="1:27">
      <c r="A458" s="2" t="s">
        <v>748</v>
      </c>
      <c r="B458" s="2" t="s">
        <v>749</v>
      </c>
      <c r="C458" s="2">
        <v>0</v>
      </c>
      <c r="D458" s="2">
        <v>0</v>
      </c>
      <c r="E458" s="2">
        <v>0</v>
      </c>
      <c r="F458" s="5">
        <f t="shared" si="70"/>
        <v>0</v>
      </c>
      <c r="G458" s="5">
        <f t="shared" si="75"/>
        <v>0</v>
      </c>
      <c r="H458" s="2">
        <v>0</v>
      </c>
      <c r="I458" s="2">
        <v>0</v>
      </c>
      <c r="J458" s="2">
        <v>0</v>
      </c>
      <c r="K458" s="5">
        <f t="shared" si="71"/>
        <v>0</v>
      </c>
      <c r="L458" s="5">
        <f t="shared" si="76"/>
        <v>0</v>
      </c>
      <c r="M458" s="2">
        <v>0</v>
      </c>
      <c r="N458" s="2">
        <v>0</v>
      </c>
      <c r="O458" s="2">
        <v>0</v>
      </c>
      <c r="P458" s="5">
        <f t="shared" si="72"/>
        <v>0</v>
      </c>
      <c r="Q458" s="5">
        <f t="shared" si="77"/>
        <v>0</v>
      </c>
      <c r="R458" s="2">
        <v>0</v>
      </c>
      <c r="S458" s="2">
        <v>0</v>
      </c>
      <c r="T458" s="2">
        <v>0</v>
      </c>
      <c r="U458" s="5">
        <f t="shared" si="73"/>
        <v>0</v>
      </c>
      <c r="V458" s="5">
        <f t="shared" si="78"/>
        <v>0</v>
      </c>
      <c r="W458" s="2">
        <v>0</v>
      </c>
      <c r="X458" s="2">
        <v>0</v>
      </c>
      <c r="Y458" s="2">
        <v>0</v>
      </c>
      <c r="Z458" s="5">
        <f t="shared" si="74"/>
        <v>0</v>
      </c>
      <c r="AA458" s="5">
        <f t="shared" si="79"/>
        <v>0</v>
      </c>
    </row>
    <row r="459" spans="1:27">
      <c r="A459" s="2" t="s">
        <v>763</v>
      </c>
      <c r="B459" s="2" t="s">
        <v>574</v>
      </c>
      <c r="C459" s="2">
        <v>0</v>
      </c>
      <c r="D459" s="2">
        <v>0</v>
      </c>
      <c r="E459" s="2">
        <v>0</v>
      </c>
      <c r="F459" s="5">
        <f t="shared" si="70"/>
        <v>0</v>
      </c>
      <c r="G459" s="5">
        <f t="shared" si="75"/>
        <v>0</v>
      </c>
      <c r="H459" s="2">
        <v>1</v>
      </c>
      <c r="I459" s="2">
        <v>1</v>
      </c>
      <c r="J459" s="2">
        <v>0</v>
      </c>
      <c r="K459" s="5">
        <f t="shared" si="71"/>
        <v>0.66666666666666663</v>
      </c>
      <c r="L459" s="5">
        <f t="shared" si="76"/>
        <v>0.57735026918962584</v>
      </c>
      <c r="M459" s="2">
        <v>0</v>
      </c>
      <c r="N459" s="2">
        <v>0</v>
      </c>
      <c r="O459" s="2">
        <v>2</v>
      </c>
      <c r="P459" s="5">
        <f t="shared" si="72"/>
        <v>0.66666666666666663</v>
      </c>
      <c r="Q459" s="5">
        <f t="shared" si="77"/>
        <v>1.1547005383792517</v>
      </c>
      <c r="R459" s="2">
        <v>0</v>
      </c>
      <c r="S459" s="2">
        <v>0</v>
      </c>
      <c r="T459" s="2">
        <v>0</v>
      </c>
      <c r="U459" s="5">
        <f t="shared" si="73"/>
        <v>0</v>
      </c>
      <c r="V459" s="5">
        <f t="shared" si="78"/>
        <v>0</v>
      </c>
      <c r="W459" s="2">
        <v>0</v>
      </c>
      <c r="X459" s="2">
        <v>0</v>
      </c>
      <c r="Y459" s="2">
        <v>0</v>
      </c>
      <c r="Z459" s="5">
        <f t="shared" si="74"/>
        <v>0</v>
      </c>
      <c r="AA459" s="5">
        <f t="shared" si="79"/>
        <v>0</v>
      </c>
    </row>
    <row r="460" spans="1:27">
      <c r="A460" s="2" t="s">
        <v>768</v>
      </c>
      <c r="B460" s="2" t="s">
        <v>769</v>
      </c>
      <c r="C460" s="2">
        <v>0</v>
      </c>
      <c r="D460" s="2">
        <v>0</v>
      </c>
      <c r="E460" s="2">
        <v>0</v>
      </c>
      <c r="F460" s="5">
        <f t="shared" si="70"/>
        <v>0</v>
      </c>
      <c r="G460" s="5">
        <f t="shared" si="75"/>
        <v>0</v>
      </c>
      <c r="H460" s="2">
        <v>0</v>
      </c>
      <c r="I460" s="2">
        <v>0</v>
      </c>
      <c r="J460" s="2">
        <v>0</v>
      </c>
      <c r="K460" s="5">
        <f t="shared" si="71"/>
        <v>0</v>
      </c>
      <c r="L460" s="5">
        <f t="shared" si="76"/>
        <v>0</v>
      </c>
      <c r="M460" s="2">
        <v>0</v>
      </c>
      <c r="N460" s="2">
        <v>0</v>
      </c>
      <c r="O460" s="2">
        <v>0</v>
      </c>
      <c r="P460" s="5">
        <f t="shared" si="72"/>
        <v>0</v>
      </c>
      <c r="Q460" s="5">
        <f t="shared" si="77"/>
        <v>0</v>
      </c>
      <c r="R460" s="2">
        <v>0</v>
      </c>
      <c r="S460" s="2">
        <v>0</v>
      </c>
      <c r="T460" s="2">
        <v>0</v>
      </c>
      <c r="U460" s="5">
        <f t="shared" si="73"/>
        <v>0</v>
      </c>
      <c r="V460" s="5">
        <f t="shared" si="78"/>
        <v>0</v>
      </c>
      <c r="W460" s="2">
        <v>0</v>
      </c>
      <c r="X460" s="2">
        <v>0</v>
      </c>
      <c r="Y460" s="2">
        <v>0</v>
      </c>
      <c r="Z460" s="5">
        <f t="shared" si="74"/>
        <v>0</v>
      </c>
      <c r="AA460" s="5">
        <f t="shared" si="79"/>
        <v>0</v>
      </c>
    </row>
    <row r="461" spans="1:27">
      <c r="A461" s="2" t="s">
        <v>779</v>
      </c>
      <c r="B461" s="2" t="s">
        <v>780</v>
      </c>
      <c r="C461" s="2">
        <v>0</v>
      </c>
      <c r="D461" s="2">
        <v>0</v>
      </c>
      <c r="E461" s="2">
        <v>0</v>
      </c>
      <c r="F461" s="5">
        <f t="shared" si="70"/>
        <v>0</v>
      </c>
      <c r="G461" s="5">
        <f t="shared" si="75"/>
        <v>0</v>
      </c>
      <c r="H461" s="2">
        <v>3</v>
      </c>
      <c r="I461" s="2">
        <v>0</v>
      </c>
      <c r="J461" s="2">
        <v>1</v>
      </c>
      <c r="K461" s="5">
        <f t="shared" si="71"/>
        <v>1.3333333333333333</v>
      </c>
      <c r="L461" s="5">
        <f t="shared" si="76"/>
        <v>1.5275252316519468</v>
      </c>
      <c r="M461" s="2">
        <v>1</v>
      </c>
      <c r="N461" s="2">
        <v>1</v>
      </c>
      <c r="O461" s="2">
        <v>1</v>
      </c>
      <c r="P461" s="5">
        <f t="shared" si="72"/>
        <v>1</v>
      </c>
      <c r="Q461" s="5">
        <f t="shared" si="77"/>
        <v>0</v>
      </c>
      <c r="R461" s="2">
        <v>2</v>
      </c>
      <c r="S461" s="2">
        <v>3</v>
      </c>
      <c r="T461" s="2">
        <v>4</v>
      </c>
      <c r="U461" s="5">
        <f t="shared" si="73"/>
        <v>3</v>
      </c>
      <c r="V461" s="5">
        <f t="shared" si="78"/>
        <v>1</v>
      </c>
      <c r="W461" s="2">
        <v>0</v>
      </c>
      <c r="X461" s="2">
        <v>1</v>
      </c>
      <c r="Y461" s="2">
        <v>0</v>
      </c>
      <c r="Z461" s="5">
        <f t="shared" si="74"/>
        <v>0.33333333333333331</v>
      </c>
      <c r="AA461" s="5">
        <f t="shared" si="79"/>
        <v>0.577350269189625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workbookViewId="0">
      <selection activeCell="E180" sqref="E180"/>
    </sheetView>
  </sheetViews>
  <sheetFormatPr baseColWidth="10" defaultRowHeight="15" x14ac:dyDescent="0"/>
  <cols>
    <col min="2" max="2" width="26" customWidth="1"/>
    <col min="3" max="7" width="13.83203125" bestFit="1" customWidth="1"/>
  </cols>
  <sheetData>
    <row r="1" spans="1:7">
      <c r="A1" t="s">
        <v>0</v>
      </c>
      <c r="B1" t="s">
        <v>1</v>
      </c>
      <c r="C1" t="s">
        <v>798</v>
      </c>
      <c r="D1" t="s">
        <v>797</v>
      </c>
      <c r="E1" t="s">
        <v>799</v>
      </c>
      <c r="F1" t="s">
        <v>800</v>
      </c>
      <c r="G1" t="s">
        <v>801</v>
      </c>
    </row>
    <row r="2" spans="1:7">
      <c r="A2" t="s">
        <v>675</v>
      </c>
      <c r="B2" t="s">
        <v>410</v>
      </c>
      <c r="C2" s="1">
        <v>152816.33333333334</v>
      </c>
      <c r="D2" s="1">
        <v>177276</v>
      </c>
      <c r="E2" s="1">
        <v>159608.33333333334</v>
      </c>
      <c r="F2" s="1">
        <v>139580.66666666666</v>
      </c>
      <c r="G2" s="1">
        <v>110231</v>
      </c>
    </row>
    <row r="3" spans="1:7">
      <c r="A3" t="s">
        <v>670</v>
      </c>
      <c r="B3" t="s">
        <v>671</v>
      </c>
      <c r="C3" s="1">
        <v>133820.33333333334</v>
      </c>
      <c r="D3" s="1">
        <v>209622.33333333334</v>
      </c>
      <c r="E3" s="1">
        <v>190542</v>
      </c>
      <c r="F3" s="1">
        <v>147807.66666666666</v>
      </c>
      <c r="G3" s="1">
        <v>133683.66666666666</v>
      </c>
    </row>
    <row r="4" spans="1:7">
      <c r="A4" t="s">
        <v>42</v>
      </c>
      <c r="B4" t="s">
        <v>43</v>
      </c>
      <c r="C4" s="1">
        <v>100459.33333333333</v>
      </c>
      <c r="D4" s="1">
        <v>88802.666666666672</v>
      </c>
      <c r="E4" s="1">
        <v>109378.33333333333</v>
      </c>
      <c r="F4" s="1">
        <v>72015</v>
      </c>
      <c r="G4" s="1">
        <v>45801.333333333336</v>
      </c>
    </row>
    <row r="5" spans="1:7">
      <c r="A5" t="s">
        <v>32</v>
      </c>
      <c r="B5" t="s">
        <v>33</v>
      </c>
      <c r="C5" s="1">
        <v>71431.333333333328</v>
      </c>
      <c r="D5" s="1">
        <v>86857.333333333328</v>
      </c>
      <c r="E5" s="1">
        <v>90183</v>
      </c>
      <c r="F5" s="1">
        <v>60170.666666666664</v>
      </c>
      <c r="G5" s="1">
        <v>36490.333333333336</v>
      </c>
    </row>
    <row r="6" spans="1:7">
      <c r="A6" t="s">
        <v>672</v>
      </c>
      <c r="B6" t="s">
        <v>673</v>
      </c>
      <c r="C6" s="1">
        <v>55721</v>
      </c>
      <c r="D6" s="1">
        <v>94670</v>
      </c>
      <c r="E6" s="1">
        <v>54760.333333333336</v>
      </c>
      <c r="F6" s="1">
        <v>52312.333333333336</v>
      </c>
      <c r="G6" s="1">
        <v>66829.666666666672</v>
      </c>
    </row>
    <row r="7" spans="1:7">
      <c r="A7" t="s">
        <v>747</v>
      </c>
      <c r="B7" t="s">
        <v>147</v>
      </c>
      <c r="C7" s="1">
        <v>39916.666666666664</v>
      </c>
      <c r="D7" s="1">
        <v>49704.666666666664</v>
      </c>
      <c r="E7" s="1">
        <v>34945.333333333336</v>
      </c>
      <c r="F7" s="1">
        <v>35488.666666666664</v>
      </c>
      <c r="G7" s="1">
        <v>23785</v>
      </c>
    </row>
    <row r="8" spans="1:7">
      <c r="A8" t="s">
        <v>690</v>
      </c>
      <c r="B8" t="s">
        <v>691</v>
      </c>
      <c r="C8" s="1">
        <v>25301</v>
      </c>
      <c r="D8" s="1">
        <v>20826</v>
      </c>
      <c r="E8" s="1">
        <v>30627.333333333332</v>
      </c>
      <c r="F8" s="1">
        <v>17753.666666666668</v>
      </c>
      <c r="G8" s="1">
        <v>38582.666666666664</v>
      </c>
    </row>
    <row r="9" spans="1:7">
      <c r="A9" t="s">
        <v>766</v>
      </c>
      <c r="B9" t="s">
        <v>767</v>
      </c>
      <c r="C9" s="1">
        <v>23129</v>
      </c>
      <c r="D9" s="1">
        <v>22044.333333333332</v>
      </c>
      <c r="E9" s="1">
        <v>34072</v>
      </c>
      <c r="F9" s="1">
        <v>22411</v>
      </c>
      <c r="G9" s="1">
        <v>12577</v>
      </c>
    </row>
    <row r="10" spans="1:7">
      <c r="A10" t="s">
        <v>665</v>
      </c>
      <c r="B10" t="s">
        <v>505</v>
      </c>
      <c r="C10" s="1">
        <v>22381.666666666668</v>
      </c>
      <c r="D10" s="1">
        <v>24451</v>
      </c>
      <c r="E10" s="1">
        <v>27811</v>
      </c>
      <c r="F10" s="1">
        <v>21132</v>
      </c>
      <c r="G10" s="1">
        <v>15673.666666666666</v>
      </c>
    </row>
    <row r="11" spans="1:7">
      <c r="A11" t="s">
        <v>706</v>
      </c>
      <c r="B11" t="s">
        <v>391</v>
      </c>
      <c r="C11" s="1">
        <v>15647.333333333334</v>
      </c>
      <c r="D11" s="1">
        <v>17956.333333333332</v>
      </c>
      <c r="E11" s="1">
        <v>27762.333333333332</v>
      </c>
      <c r="F11" s="1">
        <v>18003.666666666668</v>
      </c>
      <c r="G11" s="1">
        <v>12934</v>
      </c>
    </row>
    <row r="12" spans="1:7">
      <c r="A12" t="s">
        <v>152</v>
      </c>
      <c r="B12" t="s">
        <v>153</v>
      </c>
      <c r="C12" s="1">
        <v>12341.666666666666</v>
      </c>
      <c r="D12" s="1">
        <v>19256.333333333332</v>
      </c>
      <c r="E12" s="1">
        <v>15469.333333333334</v>
      </c>
      <c r="F12" s="1">
        <v>11606</v>
      </c>
      <c r="G12" s="1">
        <v>9305</v>
      </c>
    </row>
    <row r="13" spans="1:7">
      <c r="A13" t="s">
        <v>717</v>
      </c>
      <c r="B13" t="s">
        <v>440</v>
      </c>
      <c r="C13" s="1">
        <v>11655</v>
      </c>
      <c r="D13" s="1">
        <v>15366.666666666666</v>
      </c>
      <c r="E13" s="1">
        <v>10417.666666666666</v>
      </c>
      <c r="F13" s="1">
        <v>10783</v>
      </c>
      <c r="G13" s="1">
        <v>6485.666666666667</v>
      </c>
    </row>
    <row r="14" spans="1:7">
      <c r="A14" t="s">
        <v>674</v>
      </c>
      <c r="B14" t="s">
        <v>378</v>
      </c>
      <c r="C14" s="1">
        <v>11590.333333333334</v>
      </c>
      <c r="D14" s="1">
        <v>15226</v>
      </c>
      <c r="E14" s="1">
        <v>7974.666666666667</v>
      </c>
      <c r="F14" s="1">
        <v>9856.6666666666661</v>
      </c>
      <c r="G14" s="1">
        <v>9387.3333333333339</v>
      </c>
    </row>
    <row r="15" spans="1:7">
      <c r="A15" t="s">
        <v>664</v>
      </c>
      <c r="B15" t="s">
        <v>348</v>
      </c>
      <c r="C15" s="1">
        <v>11434.666666666666</v>
      </c>
      <c r="D15" s="1">
        <v>29173.666666666668</v>
      </c>
      <c r="E15" s="1">
        <v>37044.666666666664</v>
      </c>
      <c r="F15" s="1">
        <v>24934.333333333332</v>
      </c>
      <c r="G15" s="1">
        <v>11647</v>
      </c>
    </row>
    <row r="16" spans="1:7">
      <c r="A16" t="s">
        <v>631</v>
      </c>
      <c r="B16" t="s">
        <v>404</v>
      </c>
      <c r="C16" s="1">
        <v>10036</v>
      </c>
      <c r="D16" s="1">
        <v>11339.333333333334</v>
      </c>
      <c r="E16" s="1">
        <v>11867</v>
      </c>
      <c r="F16" s="1">
        <v>8749</v>
      </c>
      <c r="G16" s="1">
        <v>7656.666666666667</v>
      </c>
    </row>
    <row r="17" spans="1:7">
      <c r="A17" t="s">
        <v>715</v>
      </c>
      <c r="B17" t="s">
        <v>716</v>
      </c>
      <c r="C17" s="1">
        <v>9889</v>
      </c>
      <c r="D17" s="1">
        <v>12887.666666666666</v>
      </c>
      <c r="E17" s="1">
        <v>11080.333333333334</v>
      </c>
      <c r="F17" s="1">
        <v>7824.666666666667</v>
      </c>
      <c r="G17" s="1">
        <v>4620.333333333333</v>
      </c>
    </row>
    <row r="18" spans="1:7">
      <c r="A18" t="s">
        <v>566</v>
      </c>
      <c r="B18" t="s">
        <v>567</v>
      </c>
      <c r="C18" s="1">
        <v>9406.6666666666661</v>
      </c>
      <c r="D18" s="1">
        <v>8513.3333333333339</v>
      </c>
      <c r="E18" s="1">
        <v>22067.666666666668</v>
      </c>
      <c r="F18" s="1">
        <v>10655.333333333334</v>
      </c>
      <c r="G18" s="1">
        <v>4270.333333333333</v>
      </c>
    </row>
    <row r="19" spans="1:7">
      <c r="A19" t="s">
        <v>743</v>
      </c>
      <c r="B19" t="s">
        <v>357</v>
      </c>
      <c r="C19" s="1">
        <v>9138.6666666666661</v>
      </c>
      <c r="D19" s="1">
        <v>9209.3333333333339</v>
      </c>
      <c r="E19" s="1">
        <v>10467.666666666666</v>
      </c>
      <c r="F19" s="1">
        <v>6367.333333333333</v>
      </c>
      <c r="G19" s="1">
        <v>3614.3333333333335</v>
      </c>
    </row>
    <row r="20" spans="1:7">
      <c r="A20" t="s">
        <v>169</v>
      </c>
      <c r="B20" t="s">
        <v>170</v>
      </c>
      <c r="C20" s="1">
        <v>8545.3333333333339</v>
      </c>
      <c r="D20" s="1">
        <v>14670</v>
      </c>
      <c r="E20" s="1">
        <v>9623.3333333333339</v>
      </c>
      <c r="F20" s="1">
        <v>8531.3333333333339</v>
      </c>
      <c r="G20" s="1">
        <v>4492.333333333333</v>
      </c>
    </row>
    <row r="21" spans="1:7">
      <c r="A21" t="s">
        <v>336</v>
      </c>
      <c r="B21" t="s">
        <v>337</v>
      </c>
      <c r="C21" s="1">
        <v>8493.3333333333339</v>
      </c>
      <c r="D21" s="1">
        <v>7011.333333333333</v>
      </c>
      <c r="E21" s="1">
        <v>13728.333333333334</v>
      </c>
      <c r="F21" s="1">
        <v>7294.666666666667</v>
      </c>
      <c r="G21" s="1">
        <v>3662</v>
      </c>
    </row>
    <row r="22" spans="1:7">
      <c r="A22" t="s">
        <v>319</v>
      </c>
      <c r="B22" t="s">
        <v>320</v>
      </c>
      <c r="C22" s="1">
        <v>8236.3333333333339</v>
      </c>
      <c r="D22" s="1">
        <v>9093</v>
      </c>
      <c r="E22" s="1">
        <v>13548</v>
      </c>
      <c r="F22" s="1">
        <v>10354.333333333334</v>
      </c>
      <c r="G22" s="1">
        <v>7491</v>
      </c>
    </row>
    <row r="23" spans="1:7">
      <c r="A23" t="s">
        <v>26</v>
      </c>
      <c r="B23" t="s">
        <v>27</v>
      </c>
      <c r="C23" s="1">
        <v>7325.666666666667</v>
      </c>
      <c r="D23" s="1">
        <v>6137.333333333333</v>
      </c>
      <c r="E23" s="1">
        <v>6548.666666666667</v>
      </c>
      <c r="F23" s="1">
        <v>5112.333333333333</v>
      </c>
      <c r="G23" s="1">
        <v>3150.3333333333335</v>
      </c>
    </row>
    <row r="24" spans="1:7">
      <c r="A24" t="s">
        <v>300</v>
      </c>
      <c r="B24" t="s">
        <v>283</v>
      </c>
      <c r="C24" s="1">
        <v>6669</v>
      </c>
      <c r="D24" s="1">
        <v>11104</v>
      </c>
      <c r="E24" s="1">
        <v>9860.6666666666661</v>
      </c>
      <c r="F24" s="1">
        <v>6627.333333333333</v>
      </c>
      <c r="G24" s="1">
        <v>5790.666666666667</v>
      </c>
    </row>
    <row r="25" spans="1:7">
      <c r="A25" t="s">
        <v>609</v>
      </c>
      <c r="B25" t="s">
        <v>210</v>
      </c>
      <c r="C25" s="1">
        <v>6502.333333333333</v>
      </c>
      <c r="D25" s="1">
        <v>7843</v>
      </c>
      <c r="E25" s="1">
        <v>8095</v>
      </c>
      <c r="F25" s="1">
        <v>5037</v>
      </c>
      <c r="G25" s="1">
        <v>3233.3333333333335</v>
      </c>
    </row>
    <row r="26" spans="1:7">
      <c r="A26" t="s">
        <v>137</v>
      </c>
      <c r="B26" t="s">
        <v>138</v>
      </c>
      <c r="C26" s="1">
        <v>6131.333333333333</v>
      </c>
      <c r="D26" s="1">
        <v>6007.333333333333</v>
      </c>
      <c r="E26" s="1">
        <v>10733</v>
      </c>
      <c r="F26" s="1">
        <v>5440</v>
      </c>
      <c r="G26" s="1">
        <v>4592.333333333333</v>
      </c>
    </row>
    <row r="27" spans="1:7">
      <c r="A27" t="s">
        <v>238</v>
      </c>
      <c r="B27" t="s">
        <v>239</v>
      </c>
      <c r="C27" s="1">
        <v>5806.333333333333</v>
      </c>
      <c r="D27" s="1">
        <v>12863.666666666666</v>
      </c>
      <c r="E27" s="1">
        <v>5740</v>
      </c>
      <c r="F27" s="1">
        <v>5622.666666666667</v>
      </c>
      <c r="G27" s="1">
        <v>3555</v>
      </c>
    </row>
    <row r="28" spans="1:7">
      <c r="A28" t="s">
        <v>616</v>
      </c>
      <c r="B28" t="s">
        <v>617</v>
      </c>
      <c r="C28" s="1">
        <v>5514.333333333333</v>
      </c>
      <c r="D28" s="1">
        <v>7328.333333333333</v>
      </c>
      <c r="E28" s="1">
        <v>5952</v>
      </c>
      <c r="F28" s="1">
        <v>3995</v>
      </c>
      <c r="G28" s="1">
        <v>2099</v>
      </c>
    </row>
    <row r="29" spans="1:7">
      <c r="A29" t="s">
        <v>279</v>
      </c>
      <c r="B29" t="s">
        <v>280</v>
      </c>
      <c r="C29" s="1">
        <v>5060.333333333333</v>
      </c>
      <c r="D29" s="1">
        <v>7717.333333333333</v>
      </c>
      <c r="E29" s="1">
        <v>5579</v>
      </c>
      <c r="F29" s="1">
        <v>4242.333333333333</v>
      </c>
      <c r="G29" s="1">
        <v>2335</v>
      </c>
    </row>
    <row r="30" spans="1:7">
      <c r="A30" t="s">
        <v>2</v>
      </c>
      <c r="B30" t="s">
        <v>3</v>
      </c>
      <c r="C30" s="1">
        <v>4771</v>
      </c>
      <c r="D30" s="1">
        <v>7322.333333333333</v>
      </c>
      <c r="E30" s="1">
        <v>5509</v>
      </c>
      <c r="F30" s="1">
        <v>4421</v>
      </c>
      <c r="G30" s="1">
        <v>3905</v>
      </c>
    </row>
    <row r="31" spans="1:7">
      <c r="A31" t="s">
        <v>548</v>
      </c>
      <c r="B31" t="s">
        <v>272</v>
      </c>
      <c r="C31" s="1">
        <v>4578.666666666667</v>
      </c>
      <c r="D31" s="1">
        <v>7631</v>
      </c>
      <c r="E31" s="1">
        <v>6624.666666666667</v>
      </c>
      <c r="F31" s="1">
        <v>5971.666666666667</v>
      </c>
      <c r="G31" s="1">
        <v>4883.333333333333</v>
      </c>
    </row>
    <row r="32" spans="1:7">
      <c r="A32" t="s">
        <v>771</v>
      </c>
      <c r="B32" t="s">
        <v>179</v>
      </c>
      <c r="C32" s="1">
        <v>3783</v>
      </c>
      <c r="D32" s="1">
        <v>4060</v>
      </c>
      <c r="E32" s="1">
        <v>3714.3333333333335</v>
      </c>
      <c r="F32" s="1">
        <v>2959.6666666666665</v>
      </c>
      <c r="G32" s="1">
        <v>2417.6666666666665</v>
      </c>
    </row>
    <row r="33" spans="1:7">
      <c r="A33" t="s">
        <v>669</v>
      </c>
      <c r="B33" t="s">
        <v>380</v>
      </c>
      <c r="C33" s="1">
        <v>3621.3333333333335</v>
      </c>
      <c r="D33" s="1">
        <v>5425.666666666667</v>
      </c>
      <c r="E33" s="1">
        <v>2380.3333333333335</v>
      </c>
      <c r="F33" s="1">
        <v>3406.6666666666665</v>
      </c>
      <c r="G33" s="1">
        <v>2094.3333333333335</v>
      </c>
    </row>
    <row r="34" spans="1:7">
      <c r="A34" t="s">
        <v>714</v>
      </c>
      <c r="B34" t="s">
        <v>418</v>
      </c>
      <c r="C34" s="1">
        <v>3406.6666666666665</v>
      </c>
      <c r="D34" s="1">
        <v>5027.666666666667</v>
      </c>
      <c r="E34" s="1">
        <v>2065.3333333333335</v>
      </c>
      <c r="F34" s="1">
        <v>2467</v>
      </c>
      <c r="G34" s="1">
        <v>1547.6666666666667</v>
      </c>
    </row>
    <row r="35" spans="1:7">
      <c r="A35" t="s">
        <v>514</v>
      </c>
      <c r="B35" t="s">
        <v>515</v>
      </c>
      <c r="C35" s="1">
        <v>3358</v>
      </c>
      <c r="D35" s="1">
        <v>2226.6666666666665</v>
      </c>
      <c r="E35" s="1">
        <v>3512</v>
      </c>
      <c r="F35" s="1">
        <v>2256</v>
      </c>
      <c r="G35" s="1">
        <v>1029.6666666666667</v>
      </c>
    </row>
    <row r="36" spans="1:7">
      <c r="A36" t="s">
        <v>753</v>
      </c>
      <c r="B36" t="s">
        <v>479</v>
      </c>
      <c r="C36" s="1">
        <v>3065</v>
      </c>
      <c r="D36" s="1">
        <v>6431</v>
      </c>
      <c r="E36" s="1">
        <v>1550</v>
      </c>
      <c r="F36" s="1">
        <v>3230</v>
      </c>
      <c r="G36" s="1">
        <v>2287.3333333333335</v>
      </c>
    </row>
    <row r="37" spans="1:7">
      <c r="A37" t="s">
        <v>781</v>
      </c>
      <c r="B37" t="s">
        <v>599</v>
      </c>
      <c r="C37" s="1">
        <v>3062.3333333333335</v>
      </c>
      <c r="D37" s="1">
        <v>3629.3333333333335</v>
      </c>
      <c r="E37" s="1">
        <v>4681.333333333333</v>
      </c>
      <c r="F37" s="1">
        <v>3072.3333333333335</v>
      </c>
      <c r="G37" s="1">
        <v>1796.3333333333333</v>
      </c>
    </row>
    <row r="38" spans="1:7">
      <c r="A38" t="s">
        <v>740</v>
      </c>
      <c r="B38" t="s">
        <v>626</v>
      </c>
      <c r="C38" s="1">
        <v>2786.6666666666665</v>
      </c>
      <c r="D38" s="1">
        <v>3772.3333333333335</v>
      </c>
      <c r="E38" s="1">
        <v>5474.666666666667</v>
      </c>
      <c r="F38" s="1">
        <v>3741.3333333333335</v>
      </c>
      <c r="G38" s="1">
        <v>1813</v>
      </c>
    </row>
    <row r="39" spans="1:7">
      <c r="A39" t="s">
        <v>324</v>
      </c>
      <c r="B39" t="s">
        <v>325</v>
      </c>
      <c r="C39" s="1">
        <v>2732.6666666666665</v>
      </c>
      <c r="D39" s="1">
        <v>3565</v>
      </c>
      <c r="E39" s="1">
        <v>3967</v>
      </c>
      <c r="F39" s="1">
        <v>2761.6666666666665</v>
      </c>
      <c r="G39" s="1">
        <v>1298</v>
      </c>
    </row>
    <row r="40" spans="1:7">
      <c r="A40" t="s">
        <v>652</v>
      </c>
      <c r="B40" t="s">
        <v>225</v>
      </c>
      <c r="C40" s="1">
        <v>2682</v>
      </c>
      <c r="D40" s="1">
        <v>3730</v>
      </c>
      <c r="E40" s="1">
        <v>2559.6666666666665</v>
      </c>
      <c r="F40" s="1">
        <v>2026.6666666666667</v>
      </c>
      <c r="G40" s="1">
        <v>969.33333333333337</v>
      </c>
    </row>
    <row r="41" spans="1:7">
      <c r="A41" t="s">
        <v>236</v>
      </c>
      <c r="B41" t="s">
        <v>237</v>
      </c>
      <c r="C41" s="1">
        <v>2631.6666666666665</v>
      </c>
      <c r="D41" s="1">
        <v>5491.666666666667</v>
      </c>
      <c r="E41" s="1">
        <v>1953.6666666666667</v>
      </c>
      <c r="F41" s="1">
        <v>2094.6666666666665</v>
      </c>
      <c r="G41" s="1">
        <v>1179</v>
      </c>
    </row>
    <row r="42" spans="1:7">
      <c r="A42" t="s">
        <v>692</v>
      </c>
      <c r="B42" t="s">
        <v>693</v>
      </c>
      <c r="C42" s="1">
        <v>2516.6666666666665</v>
      </c>
      <c r="D42" s="1">
        <v>1984</v>
      </c>
      <c r="E42" s="1">
        <v>2556</v>
      </c>
      <c r="F42" s="1">
        <v>1379.6666666666667</v>
      </c>
      <c r="G42" s="1">
        <v>2721.3333333333335</v>
      </c>
    </row>
    <row r="43" spans="1:7">
      <c r="A43" t="s">
        <v>180</v>
      </c>
      <c r="B43" t="s">
        <v>181</v>
      </c>
      <c r="C43" s="1">
        <v>2329.3333333333335</v>
      </c>
      <c r="D43" s="1">
        <v>3463.3333333333335</v>
      </c>
      <c r="E43" s="1">
        <v>3488</v>
      </c>
      <c r="F43" s="1">
        <v>2370.3333333333335</v>
      </c>
      <c r="G43" s="1">
        <v>1369</v>
      </c>
    </row>
    <row r="44" spans="1:7">
      <c r="A44" t="s">
        <v>668</v>
      </c>
      <c r="B44" t="s">
        <v>389</v>
      </c>
      <c r="C44" s="1">
        <v>2327.3333333333335</v>
      </c>
      <c r="D44" s="1">
        <v>4275</v>
      </c>
      <c r="E44" s="1">
        <v>2365.6666666666665</v>
      </c>
      <c r="F44" s="1">
        <v>2576.3333333333335</v>
      </c>
      <c r="G44" s="1">
        <v>1782.3333333333333</v>
      </c>
    </row>
    <row r="45" spans="1:7">
      <c r="A45" t="s">
        <v>52</v>
      </c>
      <c r="B45" t="s">
        <v>53</v>
      </c>
      <c r="C45" s="1">
        <v>2057</v>
      </c>
      <c r="D45" s="1">
        <v>2325.6666666666665</v>
      </c>
      <c r="E45" s="1">
        <v>4156</v>
      </c>
      <c r="F45" s="1">
        <v>2281</v>
      </c>
      <c r="G45" s="1">
        <v>850</v>
      </c>
    </row>
    <row r="46" spans="1:7">
      <c r="A46" t="s">
        <v>318</v>
      </c>
      <c r="B46" t="s">
        <v>122</v>
      </c>
      <c r="C46" s="1">
        <v>2042.3333333333333</v>
      </c>
      <c r="D46" s="1">
        <v>2007</v>
      </c>
      <c r="E46" s="1">
        <v>2655</v>
      </c>
      <c r="F46" s="1">
        <v>2013</v>
      </c>
      <c r="G46" s="1">
        <v>1580.6666666666667</v>
      </c>
    </row>
    <row r="47" spans="1:7">
      <c r="A47" t="s">
        <v>577</v>
      </c>
      <c r="B47" t="s">
        <v>578</v>
      </c>
      <c r="C47" s="1">
        <v>1945.3333333333333</v>
      </c>
      <c r="D47" s="1">
        <v>3611.3333333333335</v>
      </c>
      <c r="E47" s="1">
        <v>3070</v>
      </c>
      <c r="F47" s="1">
        <v>2162.6666666666665</v>
      </c>
      <c r="G47" s="1">
        <v>2088</v>
      </c>
    </row>
    <row r="48" spans="1:7">
      <c r="A48" t="s">
        <v>48</v>
      </c>
      <c r="B48" t="s">
        <v>49</v>
      </c>
      <c r="C48" s="1">
        <v>1714</v>
      </c>
      <c r="D48" s="1">
        <v>2166.6666666666665</v>
      </c>
      <c r="E48" s="1">
        <v>2293</v>
      </c>
      <c r="F48" s="1">
        <v>1531.6666666666667</v>
      </c>
      <c r="G48" s="1">
        <v>951</v>
      </c>
    </row>
    <row r="49" spans="1:7">
      <c r="A49" t="s">
        <v>266</v>
      </c>
      <c r="B49" t="s">
        <v>267</v>
      </c>
      <c r="C49" s="1">
        <v>1702.3333333333333</v>
      </c>
      <c r="D49" s="1">
        <v>1349.6666666666667</v>
      </c>
      <c r="E49" s="1">
        <v>1802</v>
      </c>
      <c r="F49" s="1">
        <v>975</v>
      </c>
      <c r="G49" s="1">
        <v>489.66666666666669</v>
      </c>
    </row>
    <row r="50" spans="1:7">
      <c r="A50" t="s">
        <v>634</v>
      </c>
      <c r="B50" t="s">
        <v>635</v>
      </c>
      <c r="C50" s="1">
        <v>1646.6666666666667</v>
      </c>
      <c r="D50" s="1">
        <v>1434.3333333333333</v>
      </c>
      <c r="E50" s="1">
        <v>3015</v>
      </c>
      <c r="F50" s="1">
        <v>1766</v>
      </c>
      <c r="G50" s="1">
        <v>1224.3333333333333</v>
      </c>
    </row>
    <row r="51" spans="1:7">
      <c r="A51" t="s">
        <v>608</v>
      </c>
      <c r="B51" t="s">
        <v>450</v>
      </c>
      <c r="C51" s="1">
        <v>1479.3333333333333</v>
      </c>
      <c r="D51" s="1">
        <v>1968</v>
      </c>
      <c r="E51" s="1">
        <v>1179.3333333333333</v>
      </c>
      <c r="F51" s="1">
        <v>851</v>
      </c>
      <c r="G51" s="1">
        <v>579.66666666666663</v>
      </c>
    </row>
    <row r="52" spans="1:7">
      <c r="A52" t="s">
        <v>178</v>
      </c>
      <c r="B52" t="s">
        <v>179</v>
      </c>
      <c r="C52" s="1">
        <v>1453</v>
      </c>
      <c r="D52" s="1">
        <v>1573.3333333333333</v>
      </c>
      <c r="E52" s="1">
        <v>3261.3333333333335</v>
      </c>
      <c r="F52" s="1">
        <v>1952</v>
      </c>
      <c r="G52" s="1">
        <v>984</v>
      </c>
    </row>
    <row r="53" spans="1:7">
      <c r="A53" t="s">
        <v>375</v>
      </c>
      <c r="B53" t="s">
        <v>376</v>
      </c>
      <c r="C53" s="1">
        <v>1403</v>
      </c>
      <c r="D53" s="1">
        <v>1393.3333333333333</v>
      </c>
      <c r="E53" s="1">
        <v>1837.3333333333333</v>
      </c>
      <c r="F53" s="1">
        <v>1081</v>
      </c>
      <c r="G53" s="1">
        <v>613.66666666666663</v>
      </c>
    </row>
    <row r="54" spans="1:7">
      <c r="A54" t="s">
        <v>311</v>
      </c>
      <c r="B54" t="s">
        <v>312</v>
      </c>
      <c r="C54" s="1">
        <v>1345.3333333333333</v>
      </c>
      <c r="D54" s="1">
        <v>1303.3333333333333</v>
      </c>
      <c r="E54" s="1">
        <v>2102</v>
      </c>
      <c r="F54" s="1">
        <v>1435.6666666666667</v>
      </c>
      <c r="G54" s="1">
        <v>499.33333333333331</v>
      </c>
    </row>
    <row r="55" spans="1:7">
      <c r="A55" t="s">
        <v>604</v>
      </c>
      <c r="B55" t="s">
        <v>605</v>
      </c>
      <c r="C55" s="1">
        <v>1287.3333333333333</v>
      </c>
      <c r="D55" s="1">
        <v>1558.3333333333333</v>
      </c>
      <c r="E55" s="1">
        <v>4370.333333333333</v>
      </c>
      <c r="F55" s="1">
        <v>1589</v>
      </c>
      <c r="G55" s="1">
        <v>810</v>
      </c>
    </row>
    <row r="56" spans="1:7">
      <c r="A56" t="s">
        <v>594</v>
      </c>
      <c r="B56" t="s">
        <v>463</v>
      </c>
      <c r="C56" s="1">
        <v>1272.6666666666667</v>
      </c>
      <c r="D56" s="1">
        <v>994</v>
      </c>
      <c r="E56" s="1">
        <v>1742.3333333333333</v>
      </c>
      <c r="F56" s="1">
        <v>1115</v>
      </c>
      <c r="G56" s="1">
        <v>475.33333333333331</v>
      </c>
    </row>
    <row r="57" spans="1:7">
      <c r="A57" t="s">
        <v>90</v>
      </c>
      <c r="B57" t="s">
        <v>91</v>
      </c>
      <c r="C57" s="1">
        <v>1122.6666666666667</v>
      </c>
      <c r="D57" s="1">
        <v>1098</v>
      </c>
      <c r="E57" s="1">
        <v>921.33333333333337</v>
      </c>
      <c r="F57" s="1">
        <v>975.33333333333337</v>
      </c>
      <c r="G57" s="1">
        <v>711.33333333333337</v>
      </c>
    </row>
    <row r="58" spans="1:7">
      <c r="A58" t="s">
        <v>524</v>
      </c>
      <c r="B58" t="s">
        <v>525</v>
      </c>
      <c r="C58" s="1">
        <v>1113.3333333333333</v>
      </c>
      <c r="D58" s="1">
        <v>2148</v>
      </c>
      <c r="E58" s="1">
        <v>2918</v>
      </c>
      <c r="F58" s="1">
        <v>1724</v>
      </c>
      <c r="G58" s="1">
        <v>450.66666666666669</v>
      </c>
    </row>
    <row r="59" spans="1:7">
      <c r="A59" t="s">
        <v>547</v>
      </c>
      <c r="B59" t="s">
        <v>312</v>
      </c>
      <c r="C59" s="1">
        <v>1095.6666666666667</v>
      </c>
      <c r="D59" s="1">
        <v>1291.6666666666667</v>
      </c>
      <c r="E59" s="1">
        <v>1486.3333333333333</v>
      </c>
      <c r="F59" s="1">
        <v>1301.3333333333333</v>
      </c>
      <c r="G59" s="1">
        <v>1021.3333333333334</v>
      </c>
    </row>
    <row r="60" spans="1:7">
      <c r="A60" t="s">
        <v>653</v>
      </c>
      <c r="B60" t="s">
        <v>214</v>
      </c>
      <c r="C60" s="1">
        <v>1079.3333333333333</v>
      </c>
      <c r="D60" s="1">
        <v>1089.6666666666667</v>
      </c>
      <c r="E60" s="1">
        <v>1499.3333333333333</v>
      </c>
      <c r="F60" s="1">
        <v>1123.3333333333333</v>
      </c>
      <c r="G60" s="1">
        <v>456</v>
      </c>
    </row>
    <row r="61" spans="1:7">
      <c r="A61" t="s">
        <v>718</v>
      </c>
      <c r="B61" t="s">
        <v>438</v>
      </c>
      <c r="C61" s="1">
        <v>1026</v>
      </c>
      <c r="D61" s="1">
        <v>992</v>
      </c>
      <c r="E61" s="1">
        <v>1405.3333333333333</v>
      </c>
      <c r="F61" s="1">
        <v>912</v>
      </c>
      <c r="G61" s="1">
        <v>356.66666666666669</v>
      </c>
    </row>
    <row r="62" spans="1:7">
      <c r="A62" t="s">
        <v>543</v>
      </c>
      <c r="B62" t="s">
        <v>484</v>
      </c>
      <c r="C62" s="1">
        <v>988.33333333333337</v>
      </c>
      <c r="D62" s="1">
        <v>282.66666666666669</v>
      </c>
      <c r="E62" s="1">
        <v>1490.6666666666667</v>
      </c>
      <c r="F62" s="1">
        <v>439.33333333333331</v>
      </c>
      <c r="G62" s="1">
        <v>235</v>
      </c>
    </row>
    <row r="63" spans="1:7">
      <c r="A63" t="s">
        <v>28</v>
      </c>
      <c r="B63" t="s">
        <v>29</v>
      </c>
      <c r="C63" s="1">
        <v>953.66666666666663</v>
      </c>
      <c r="D63" s="1">
        <v>925</v>
      </c>
      <c r="E63" s="1">
        <v>922.66666666666663</v>
      </c>
      <c r="F63" s="1">
        <v>772.33333333333337</v>
      </c>
      <c r="G63" s="1">
        <v>382.33333333333331</v>
      </c>
    </row>
    <row r="64" spans="1:7">
      <c r="A64" t="s">
        <v>643</v>
      </c>
      <c r="B64" t="s">
        <v>420</v>
      </c>
      <c r="C64" s="1">
        <v>924.33333333333337</v>
      </c>
      <c r="D64" s="1">
        <v>1540.6666666666667</v>
      </c>
      <c r="E64" s="1">
        <v>566.66666666666663</v>
      </c>
      <c r="F64" s="1">
        <v>773.33333333333337</v>
      </c>
      <c r="G64" s="1">
        <v>548.66666666666663</v>
      </c>
    </row>
    <row r="65" spans="1:7">
      <c r="A65" t="s">
        <v>387</v>
      </c>
      <c r="B65" t="s">
        <v>153</v>
      </c>
      <c r="C65" s="1">
        <v>864.66666666666663</v>
      </c>
      <c r="D65" s="1">
        <v>1186</v>
      </c>
      <c r="E65" s="1">
        <v>851</v>
      </c>
      <c r="F65" s="1">
        <v>549</v>
      </c>
      <c r="G65" s="1">
        <v>367.33333333333331</v>
      </c>
    </row>
    <row r="66" spans="1:7">
      <c r="A66" t="s">
        <v>573</v>
      </c>
      <c r="B66" t="s">
        <v>574</v>
      </c>
      <c r="C66" s="1">
        <v>836</v>
      </c>
      <c r="D66" s="1">
        <v>693.66666666666663</v>
      </c>
      <c r="E66" s="1">
        <v>1312</v>
      </c>
      <c r="F66" s="1">
        <v>731.33333333333337</v>
      </c>
      <c r="G66" s="1">
        <v>349</v>
      </c>
    </row>
    <row r="67" spans="1:7">
      <c r="A67" t="s">
        <v>77</v>
      </c>
      <c r="B67" t="s">
        <v>78</v>
      </c>
      <c r="C67" s="1">
        <v>819.66666666666663</v>
      </c>
      <c r="D67" s="1">
        <v>1037.3333333333333</v>
      </c>
      <c r="E67" s="1">
        <v>992.33333333333337</v>
      </c>
      <c r="F67" s="1">
        <v>958.66666666666663</v>
      </c>
      <c r="G67" s="1">
        <v>347</v>
      </c>
    </row>
    <row r="68" spans="1:7">
      <c r="A68" t="s">
        <v>230</v>
      </c>
      <c r="B68" t="s">
        <v>231</v>
      </c>
      <c r="C68" s="1">
        <v>749.66666666666663</v>
      </c>
      <c r="D68" s="1">
        <v>1315.3333333333333</v>
      </c>
      <c r="E68" s="1">
        <v>376</v>
      </c>
      <c r="F68" s="1">
        <v>650.33333333333337</v>
      </c>
      <c r="G68" s="1">
        <v>313.66666666666669</v>
      </c>
    </row>
    <row r="69" spans="1:7">
      <c r="A69" t="s">
        <v>326</v>
      </c>
      <c r="B69" t="s">
        <v>327</v>
      </c>
      <c r="C69" s="1">
        <v>729</v>
      </c>
      <c r="D69" s="1">
        <v>1117.6666666666667</v>
      </c>
      <c r="E69" s="1">
        <v>699</v>
      </c>
      <c r="F69" s="1">
        <v>544</v>
      </c>
      <c r="G69" s="1">
        <v>307.66666666666669</v>
      </c>
    </row>
    <row r="70" spans="1:7">
      <c r="A70" t="s">
        <v>268</v>
      </c>
      <c r="B70" t="s">
        <v>136</v>
      </c>
      <c r="C70" s="1">
        <v>728</v>
      </c>
      <c r="D70" s="1">
        <v>1252.3333333333333</v>
      </c>
      <c r="E70" s="1">
        <v>890.66666666666663</v>
      </c>
      <c r="F70" s="1">
        <v>903.66666666666663</v>
      </c>
      <c r="G70" s="1">
        <v>304.33333333333331</v>
      </c>
    </row>
    <row r="71" spans="1:7">
      <c r="A71" t="s">
        <v>746</v>
      </c>
      <c r="B71" t="s">
        <v>203</v>
      </c>
      <c r="C71" s="1">
        <v>694</v>
      </c>
      <c r="D71" s="1">
        <v>495</v>
      </c>
      <c r="E71" s="1">
        <v>540.33333333333337</v>
      </c>
      <c r="F71" s="1">
        <v>365.66666666666669</v>
      </c>
      <c r="G71" s="1">
        <v>217</v>
      </c>
    </row>
    <row r="72" spans="1:7">
      <c r="A72" t="s">
        <v>697</v>
      </c>
      <c r="B72" t="s">
        <v>698</v>
      </c>
      <c r="C72" s="1">
        <v>662</v>
      </c>
      <c r="D72" s="1">
        <v>1057</v>
      </c>
      <c r="E72" s="1">
        <v>1322.3333333333333</v>
      </c>
      <c r="F72" s="1">
        <v>798</v>
      </c>
      <c r="G72" s="1">
        <v>450.33333333333331</v>
      </c>
    </row>
    <row r="73" spans="1:7">
      <c r="A73" t="s">
        <v>772</v>
      </c>
      <c r="B73" t="s">
        <v>773</v>
      </c>
      <c r="C73" s="1">
        <v>615.66666666666663</v>
      </c>
      <c r="D73" s="1">
        <v>597</v>
      </c>
      <c r="E73" s="1">
        <v>579.66666666666663</v>
      </c>
      <c r="F73" s="1">
        <v>420</v>
      </c>
      <c r="G73" s="1">
        <v>208</v>
      </c>
    </row>
    <row r="74" spans="1:7">
      <c r="A74" t="s">
        <v>541</v>
      </c>
      <c r="B74" t="s">
        <v>542</v>
      </c>
      <c r="C74" s="1">
        <v>533.33333333333337</v>
      </c>
      <c r="D74" s="1">
        <v>600.66666666666663</v>
      </c>
      <c r="E74" s="1">
        <v>954</v>
      </c>
      <c r="F74" s="1">
        <v>667.66666666666663</v>
      </c>
      <c r="G74" s="1">
        <v>550.33333333333337</v>
      </c>
    </row>
    <row r="75" spans="1:7">
      <c r="A75" t="s">
        <v>405</v>
      </c>
      <c r="B75" t="s">
        <v>406</v>
      </c>
      <c r="C75" s="1">
        <v>512.33333333333337</v>
      </c>
      <c r="D75" s="1">
        <v>703</v>
      </c>
      <c r="E75" s="1">
        <v>905.33333333333337</v>
      </c>
      <c r="F75" s="1">
        <v>532.66666666666663</v>
      </c>
      <c r="G75" s="1">
        <v>495.66666666666669</v>
      </c>
    </row>
    <row r="76" spans="1:7">
      <c r="A76" t="s">
        <v>50</v>
      </c>
      <c r="B76" t="s">
        <v>51</v>
      </c>
      <c r="C76" s="1">
        <v>499.33333333333331</v>
      </c>
      <c r="D76" s="1">
        <v>923.33333333333337</v>
      </c>
      <c r="E76" s="1">
        <v>682</v>
      </c>
      <c r="F76" s="1">
        <v>607</v>
      </c>
      <c r="G76" s="1">
        <v>421</v>
      </c>
    </row>
    <row r="77" spans="1:7">
      <c r="A77" t="s">
        <v>776</v>
      </c>
      <c r="B77" t="s">
        <v>183</v>
      </c>
      <c r="C77" s="1">
        <v>487</v>
      </c>
      <c r="D77" s="1">
        <v>401.66666666666669</v>
      </c>
      <c r="E77" s="1">
        <v>497</v>
      </c>
      <c r="F77" s="1">
        <v>345.66666666666669</v>
      </c>
      <c r="G77" s="1">
        <v>235</v>
      </c>
    </row>
    <row r="78" spans="1:7">
      <c r="A78" t="s">
        <v>117</v>
      </c>
      <c r="B78" t="s">
        <v>118</v>
      </c>
      <c r="C78" s="1">
        <v>484.33333333333331</v>
      </c>
      <c r="D78" s="1">
        <v>546.33333333333337</v>
      </c>
      <c r="E78" s="1">
        <v>772.33333333333337</v>
      </c>
      <c r="F78" s="1">
        <v>359</v>
      </c>
      <c r="G78" s="1">
        <v>173.66666666666666</v>
      </c>
    </row>
    <row r="79" spans="1:7">
      <c r="A79" t="s">
        <v>765</v>
      </c>
      <c r="B79" t="s">
        <v>656</v>
      </c>
      <c r="C79" s="1">
        <v>483.33333333333331</v>
      </c>
      <c r="D79" s="1">
        <v>691.33333333333337</v>
      </c>
      <c r="E79" s="1">
        <v>1103.3333333333333</v>
      </c>
      <c r="F79" s="1">
        <v>667.66666666666663</v>
      </c>
      <c r="G79" s="1">
        <v>481.66666666666669</v>
      </c>
    </row>
    <row r="80" spans="1:7">
      <c r="A80" t="s">
        <v>618</v>
      </c>
      <c r="B80" t="s">
        <v>97</v>
      </c>
      <c r="C80" s="1">
        <v>483.33333333333331</v>
      </c>
      <c r="D80" s="1">
        <v>643</v>
      </c>
      <c r="E80" s="1">
        <v>676</v>
      </c>
      <c r="F80" s="1">
        <v>389</v>
      </c>
      <c r="G80" s="1">
        <v>132.66666666666666</v>
      </c>
    </row>
    <row r="81" spans="1:7">
      <c r="A81" t="s">
        <v>730</v>
      </c>
      <c r="B81" t="s">
        <v>400</v>
      </c>
      <c r="C81" s="1">
        <v>430.66666666666669</v>
      </c>
      <c r="D81" s="1">
        <v>583.66666666666663</v>
      </c>
      <c r="E81" s="1">
        <v>859</v>
      </c>
      <c r="F81" s="1">
        <v>698.66666666666663</v>
      </c>
      <c r="G81" s="1">
        <v>350</v>
      </c>
    </row>
    <row r="82" spans="1:7">
      <c r="A82" t="s">
        <v>585</v>
      </c>
      <c r="B82" t="s">
        <v>468</v>
      </c>
      <c r="C82" s="1">
        <v>416.66666666666669</v>
      </c>
      <c r="D82" s="1">
        <v>526.33333333333337</v>
      </c>
      <c r="E82" s="1">
        <v>762</v>
      </c>
      <c r="F82" s="1">
        <v>670.33333333333337</v>
      </c>
      <c r="G82" s="1">
        <v>274.33333333333331</v>
      </c>
    </row>
    <row r="83" spans="1:7">
      <c r="A83" t="s">
        <v>451</v>
      </c>
      <c r="B83" t="s">
        <v>66</v>
      </c>
      <c r="C83" s="1">
        <v>413.66666666666669</v>
      </c>
      <c r="D83" s="1">
        <v>783.66666666666663</v>
      </c>
      <c r="E83" s="1">
        <v>518.33333333333337</v>
      </c>
      <c r="F83" s="1">
        <v>589.33333333333337</v>
      </c>
      <c r="G83" s="1">
        <v>517.33333333333337</v>
      </c>
    </row>
    <row r="84" spans="1:7">
      <c r="A84" t="s">
        <v>411</v>
      </c>
      <c r="B84" t="s">
        <v>412</v>
      </c>
      <c r="C84" s="1">
        <v>413.66666666666669</v>
      </c>
      <c r="D84" s="1">
        <v>713.33333333333337</v>
      </c>
      <c r="E84" s="1">
        <v>623.66666666666663</v>
      </c>
      <c r="F84" s="1">
        <v>342.33333333333331</v>
      </c>
      <c r="G84" s="1">
        <v>208.66666666666666</v>
      </c>
    </row>
    <row r="85" spans="1:7">
      <c r="A85" t="s">
        <v>627</v>
      </c>
      <c r="B85" t="s">
        <v>628</v>
      </c>
      <c r="C85" s="1">
        <v>407.33333333333331</v>
      </c>
      <c r="D85" s="1">
        <v>507.66666666666669</v>
      </c>
      <c r="E85" s="1">
        <v>309.33333333333331</v>
      </c>
      <c r="F85" s="1">
        <v>300</v>
      </c>
      <c r="G85" s="1">
        <v>259.66666666666669</v>
      </c>
    </row>
    <row r="86" spans="1:7">
      <c r="A86" t="s">
        <v>242</v>
      </c>
      <c r="B86" t="s">
        <v>243</v>
      </c>
      <c r="C86" s="1">
        <v>395</v>
      </c>
      <c r="D86" s="1">
        <v>537</v>
      </c>
      <c r="E86" s="1">
        <v>489.66666666666669</v>
      </c>
      <c r="F86" s="1">
        <v>377</v>
      </c>
      <c r="G86" s="1">
        <v>328.33333333333331</v>
      </c>
    </row>
    <row r="87" spans="1:7">
      <c r="A87" t="s">
        <v>4</v>
      </c>
      <c r="B87" t="s">
        <v>5</v>
      </c>
      <c r="C87" s="1">
        <v>372</v>
      </c>
      <c r="D87" s="1">
        <v>634</v>
      </c>
      <c r="E87" s="1">
        <v>699.66666666666663</v>
      </c>
      <c r="F87" s="1">
        <v>507</v>
      </c>
      <c r="G87" s="1">
        <v>305.33333333333331</v>
      </c>
    </row>
    <row r="88" spans="1:7">
      <c r="A88" t="s">
        <v>55</v>
      </c>
      <c r="B88" t="s">
        <v>56</v>
      </c>
      <c r="C88" s="1">
        <v>370.66666666666669</v>
      </c>
      <c r="D88" s="1">
        <v>378.33333333333331</v>
      </c>
      <c r="E88" s="1">
        <v>543.66666666666663</v>
      </c>
      <c r="F88" s="1">
        <v>367.66666666666669</v>
      </c>
      <c r="G88" s="1">
        <v>149</v>
      </c>
    </row>
    <row r="89" spans="1:7">
      <c r="A89" t="s">
        <v>504</v>
      </c>
      <c r="B89" t="s">
        <v>505</v>
      </c>
      <c r="C89" s="1">
        <v>352</v>
      </c>
      <c r="D89" s="1">
        <v>415</v>
      </c>
      <c r="E89" s="1">
        <v>590.33333333333337</v>
      </c>
      <c r="F89" s="1">
        <v>405.66666666666669</v>
      </c>
      <c r="G89" s="1">
        <v>248</v>
      </c>
    </row>
    <row r="90" spans="1:7">
      <c r="A90" t="s">
        <v>162</v>
      </c>
      <c r="B90" t="s">
        <v>56</v>
      </c>
      <c r="C90" s="1">
        <v>344.33333333333331</v>
      </c>
      <c r="D90" s="1">
        <v>320</v>
      </c>
      <c r="E90" s="1">
        <v>883</v>
      </c>
      <c r="F90" s="1">
        <v>445</v>
      </c>
      <c r="G90" s="1">
        <v>266.66666666666669</v>
      </c>
    </row>
    <row r="91" spans="1:7">
      <c r="A91" t="s">
        <v>44</v>
      </c>
      <c r="B91" t="s">
        <v>45</v>
      </c>
      <c r="C91" s="1">
        <v>340.66666666666669</v>
      </c>
      <c r="D91" s="1">
        <v>365</v>
      </c>
      <c r="E91" s="1">
        <v>508</v>
      </c>
      <c r="F91" s="1">
        <v>299.66666666666669</v>
      </c>
      <c r="G91" s="1">
        <v>143.33333333333334</v>
      </c>
    </row>
    <row r="92" spans="1:7">
      <c r="A92" t="s">
        <v>554</v>
      </c>
      <c r="B92" t="s">
        <v>555</v>
      </c>
      <c r="C92" s="1">
        <v>336.33333333333331</v>
      </c>
      <c r="D92" s="1">
        <v>312.66666666666669</v>
      </c>
      <c r="E92" s="1">
        <v>363.33333333333331</v>
      </c>
      <c r="F92" s="1">
        <v>343.33333333333331</v>
      </c>
      <c r="G92" s="1">
        <v>107</v>
      </c>
    </row>
    <row r="93" spans="1:7">
      <c r="A93" t="s">
        <v>439</v>
      </c>
      <c r="B93" t="s">
        <v>440</v>
      </c>
      <c r="C93" s="1">
        <v>335</v>
      </c>
      <c r="D93" s="1">
        <v>460.66666666666669</v>
      </c>
      <c r="E93" s="1">
        <v>327.66666666666669</v>
      </c>
      <c r="F93" s="1">
        <v>235.33333333333334</v>
      </c>
      <c r="G93" s="1">
        <v>217</v>
      </c>
    </row>
    <row r="94" spans="1:7">
      <c r="A94" t="s">
        <v>301</v>
      </c>
      <c r="B94" t="s">
        <v>45</v>
      </c>
      <c r="C94" s="1">
        <v>328</v>
      </c>
      <c r="D94" s="1">
        <v>496.33333333333331</v>
      </c>
      <c r="E94" s="1">
        <v>382</v>
      </c>
      <c r="F94" s="1">
        <v>296.66666666666669</v>
      </c>
      <c r="G94" s="1">
        <v>255.33333333333334</v>
      </c>
    </row>
    <row r="95" spans="1:7">
      <c r="A95" t="s">
        <v>30</v>
      </c>
      <c r="B95" t="s">
        <v>31</v>
      </c>
      <c r="C95" s="1">
        <v>308.66666666666669</v>
      </c>
      <c r="D95" s="1">
        <v>303.33333333333331</v>
      </c>
      <c r="E95" s="1">
        <v>183.66666666666666</v>
      </c>
      <c r="F95" s="1">
        <v>202.66666666666666</v>
      </c>
      <c r="G95" s="1">
        <v>102.33333333333333</v>
      </c>
    </row>
    <row r="96" spans="1:7">
      <c r="A96" t="s">
        <v>85</v>
      </c>
      <c r="B96" t="s">
        <v>86</v>
      </c>
      <c r="C96" s="1">
        <v>306</v>
      </c>
      <c r="D96" s="1">
        <v>313.66666666666669</v>
      </c>
      <c r="E96" s="1">
        <v>214</v>
      </c>
      <c r="F96" s="1">
        <v>195</v>
      </c>
      <c r="G96" s="1">
        <v>84</v>
      </c>
    </row>
    <row r="97" spans="1:7">
      <c r="A97" t="s">
        <v>209</v>
      </c>
      <c r="B97" t="s">
        <v>210</v>
      </c>
      <c r="C97" s="1">
        <v>305.33333333333331</v>
      </c>
      <c r="D97" s="1">
        <v>236</v>
      </c>
      <c r="E97" s="1">
        <v>337.33333333333331</v>
      </c>
      <c r="F97" s="1">
        <v>201.33333333333334</v>
      </c>
      <c r="G97" s="1">
        <v>158</v>
      </c>
    </row>
    <row r="98" spans="1:7">
      <c r="A98" t="s">
        <v>24</v>
      </c>
      <c r="B98" t="s">
        <v>25</v>
      </c>
      <c r="C98" s="1">
        <v>295.66666666666669</v>
      </c>
      <c r="D98" s="1">
        <v>252.33333333333334</v>
      </c>
      <c r="E98" s="1">
        <v>256</v>
      </c>
      <c r="F98" s="1">
        <v>175.66666666666666</v>
      </c>
      <c r="G98" s="1">
        <v>112.66666666666667</v>
      </c>
    </row>
    <row r="99" spans="1:7">
      <c r="A99" t="s">
        <v>177</v>
      </c>
      <c r="B99" t="s">
        <v>108</v>
      </c>
      <c r="C99" s="1">
        <v>295</v>
      </c>
      <c r="D99" s="1">
        <v>672.66666666666663</v>
      </c>
      <c r="E99" s="1">
        <v>852.33333333333337</v>
      </c>
      <c r="F99" s="1">
        <v>459.33333333333331</v>
      </c>
      <c r="G99" s="1">
        <v>146.33333333333334</v>
      </c>
    </row>
    <row r="100" spans="1:7">
      <c r="A100" t="s">
        <v>338</v>
      </c>
      <c r="B100" t="s">
        <v>339</v>
      </c>
      <c r="C100" s="1">
        <v>255</v>
      </c>
      <c r="D100" s="1">
        <v>352.66666666666669</v>
      </c>
      <c r="E100" s="1">
        <v>368.33333333333331</v>
      </c>
      <c r="F100" s="1">
        <v>238.33333333333334</v>
      </c>
      <c r="G100" s="1">
        <v>179</v>
      </c>
    </row>
    <row r="101" spans="1:7">
      <c r="A101" t="s">
        <v>305</v>
      </c>
      <c r="B101" t="s">
        <v>5</v>
      </c>
      <c r="C101" s="1">
        <v>248</v>
      </c>
      <c r="D101" s="1">
        <v>174.33333333333334</v>
      </c>
      <c r="E101" s="1">
        <v>169.33333333333334</v>
      </c>
      <c r="F101" s="1">
        <v>178.66666666666666</v>
      </c>
      <c r="G101" s="1">
        <v>83.666666666666671</v>
      </c>
    </row>
    <row r="102" spans="1:7">
      <c r="A102" t="s">
        <v>403</v>
      </c>
      <c r="B102" t="s">
        <v>404</v>
      </c>
      <c r="C102" s="1">
        <v>245.66666666666666</v>
      </c>
      <c r="D102" s="1">
        <v>229</v>
      </c>
      <c r="E102" s="1">
        <v>322.66666666666669</v>
      </c>
      <c r="F102" s="1">
        <v>219</v>
      </c>
      <c r="G102" s="1">
        <v>129.33333333333334</v>
      </c>
    </row>
    <row r="103" spans="1:7">
      <c r="A103" t="s">
        <v>269</v>
      </c>
      <c r="B103" t="s">
        <v>270</v>
      </c>
      <c r="C103" s="1">
        <v>241</v>
      </c>
      <c r="D103" s="1">
        <v>430.33333333333331</v>
      </c>
      <c r="E103" s="1">
        <v>485</v>
      </c>
      <c r="F103" s="1">
        <v>304.33333333333331</v>
      </c>
      <c r="G103" s="1">
        <v>70.333333333333329</v>
      </c>
    </row>
    <row r="104" spans="1:7">
      <c r="A104" t="s">
        <v>67</v>
      </c>
      <c r="B104" t="s">
        <v>21</v>
      </c>
      <c r="C104" s="1">
        <v>225</v>
      </c>
      <c r="D104" s="1">
        <v>247</v>
      </c>
      <c r="E104" s="1">
        <v>122</v>
      </c>
      <c r="F104" s="1">
        <v>288.33333333333331</v>
      </c>
      <c r="G104" s="1">
        <v>120.33333333333333</v>
      </c>
    </row>
    <row r="105" spans="1:7">
      <c r="A105" t="s">
        <v>437</v>
      </c>
      <c r="B105" t="s">
        <v>438</v>
      </c>
      <c r="C105" s="1">
        <v>222.33333333333334</v>
      </c>
      <c r="D105" s="1">
        <v>285.33333333333331</v>
      </c>
      <c r="E105" s="1">
        <v>317.66666666666669</v>
      </c>
      <c r="F105" s="1">
        <v>164</v>
      </c>
      <c r="G105" s="1">
        <v>154.33333333333334</v>
      </c>
    </row>
    <row r="106" spans="1:7">
      <c r="A106" t="s">
        <v>614</v>
      </c>
      <c r="B106" t="s">
        <v>615</v>
      </c>
      <c r="C106" s="1">
        <v>222</v>
      </c>
      <c r="D106" s="1">
        <v>264</v>
      </c>
      <c r="E106" s="1">
        <v>228.66666666666666</v>
      </c>
      <c r="F106" s="1">
        <v>166.66666666666666</v>
      </c>
      <c r="G106" s="1">
        <v>59.666666666666664</v>
      </c>
    </row>
    <row r="107" spans="1:7">
      <c r="A107" t="s">
        <v>559</v>
      </c>
      <c r="B107" t="s">
        <v>482</v>
      </c>
      <c r="C107" s="1">
        <v>220.66666666666666</v>
      </c>
      <c r="D107" s="1">
        <v>204</v>
      </c>
      <c r="E107" s="1">
        <v>317</v>
      </c>
      <c r="F107" s="1">
        <v>207.33333333333334</v>
      </c>
      <c r="G107" s="1">
        <v>59</v>
      </c>
    </row>
    <row r="108" spans="1:7">
      <c r="A108" t="s">
        <v>202</v>
      </c>
      <c r="B108" t="s">
        <v>203</v>
      </c>
      <c r="C108" s="1">
        <v>217</v>
      </c>
      <c r="D108" s="1">
        <v>352.33333333333331</v>
      </c>
      <c r="E108" s="1">
        <v>414</v>
      </c>
      <c r="F108" s="1">
        <v>297.33333333333331</v>
      </c>
      <c r="G108" s="1">
        <v>179.66666666666666</v>
      </c>
    </row>
    <row r="109" spans="1:7">
      <c r="A109" t="s">
        <v>184</v>
      </c>
      <c r="B109" t="s">
        <v>185</v>
      </c>
      <c r="C109" s="1">
        <v>214</v>
      </c>
      <c r="D109" s="1">
        <v>347.33333333333331</v>
      </c>
      <c r="E109" s="1">
        <v>171.33333333333334</v>
      </c>
      <c r="F109" s="1">
        <v>130.33333333333334</v>
      </c>
      <c r="G109" s="1">
        <v>68.666666666666671</v>
      </c>
    </row>
    <row r="110" spans="1:7">
      <c r="A110" t="s">
        <v>361</v>
      </c>
      <c r="B110" t="s">
        <v>362</v>
      </c>
      <c r="C110" s="1">
        <v>211.33333333333334</v>
      </c>
      <c r="D110" s="1">
        <v>263.66666666666669</v>
      </c>
      <c r="E110" s="1">
        <v>225</v>
      </c>
      <c r="F110" s="1">
        <v>146.33333333333334</v>
      </c>
      <c r="G110" s="1">
        <v>97.333333333333329</v>
      </c>
    </row>
    <row r="111" spans="1:7">
      <c r="A111" t="s">
        <v>588</v>
      </c>
      <c r="B111" t="s">
        <v>589</v>
      </c>
      <c r="C111" s="1">
        <v>203</v>
      </c>
      <c r="D111" s="1">
        <v>158.66666666666666</v>
      </c>
      <c r="E111" s="1">
        <v>264</v>
      </c>
      <c r="F111" s="1">
        <v>167</v>
      </c>
      <c r="G111" s="1">
        <v>101</v>
      </c>
    </row>
    <row r="112" spans="1:7">
      <c r="A112" t="s">
        <v>703</v>
      </c>
      <c r="B112" t="s">
        <v>62</v>
      </c>
      <c r="C112" s="1">
        <v>201.33333333333334</v>
      </c>
      <c r="D112" s="1">
        <v>359.33333333333331</v>
      </c>
      <c r="E112" s="1">
        <v>164</v>
      </c>
      <c r="F112" s="1">
        <v>205</v>
      </c>
      <c r="G112" s="1">
        <v>85.333333333333329</v>
      </c>
    </row>
    <row r="113" spans="1:7">
      <c r="A113" t="s">
        <v>398</v>
      </c>
      <c r="B113" t="s">
        <v>138</v>
      </c>
      <c r="C113" s="1">
        <v>199.66666666666666</v>
      </c>
      <c r="D113" s="1">
        <v>203.33333333333334</v>
      </c>
      <c r="E113" s="1">
        <v>192</v>
      </c>
      <c r="F113" s="1">
        <v>144</v>
      </c>
      <c r="G113" s="1">
        <v>59.333333333333336</v>
      </c>
    </row>
    <row r="114" spans="1:7">
      <c r="A114" t="s">
        <v>195</v>
      </c>
      <c r="B114" t="s">
        <v>60</v>
      </c>
      <c r="C114" s="1">
        <v>185.66666666666666</v>
      </c>
      <c r="D114" s="1">
        <v>278.33333333333331</v>
      </c>
      <c r="E114" s="1">
        <v>441.66666666666669</v>
      </c>
      <c r="F114" s="1">
        <v>499.66666666666669</v>
      </c>
      <c r="G114" s="1">
        <v>241.33333333333334</v>
      </c>
    </row>
    <row r="115" spans="1:7">
      <c r="A115" t="s">
        <v>352</v>
      </c>
      <c r="B115" t="s">
        <v>353</v>
      </c>
      <c r="C115" s="1">
        <v>182.33333333333334</v>
      </c>
      <c r="D115" s="1">
        <v>212.33333333333334</v>
      </c>
      <c r="E115" s="1">
        <v>105.66666666666667</v>
      </c>
      <c r="F115" s="1">
        <v>104.66666666666667</v>
      </c>
      <c r="G115" s="1">
        <v>72</v>
      </c>
    </row>
    <row r="116" spans="1:7">
      <c r="A116" t="s">
        <v>70</v>
      </c>
      <c r="B116" t="s">
        <v>71</v>
      </c>
      <c r="C116" s="1">
        <v>180.33333333333334</v>
      </c>
      <c r="D116" s="1">
        <v>221.33333333333334</v>
      </c>
      <c r="E116" s="1">
        <v>182</v>
      </c>
      <c r="F116" s="1">
        <v>153.66666666666666</v>
      </c>
      <c r="G116" s="1">
        <v>77.666666666666671</v>
      </c>
    </row>
    <row r="117" spans="1:7">
      <c r="A117" t="s">
        <v>381</v>
      </c>
      <c r="B117" t="s">
        <v>382</v>
      </c>
      <c r="C117" s="1">
        <v>178.33333333333334</v>
      </c>
      <c r="D117" s="1">
        <v>184.33333333333334</v>
      </c>
      <c r="E117" s="1">
        <v>258.33333333333331</v>
      </c>
      <c r="F117" s="1">
        <v>125.66666666666667</v>
      </c>
      <c r="G117" s="1">
        <v>105.66666666666667</v>
      </c>
    </row>
    <row r="118" spans="1:7">
      <c r="A118" t="s">
        <v>65</v>
      </c>
      <c r="B118" t="s">
        <v>66</v>
      </c>
      <c r="C118" s="1">
        <v>172.33333333333334</v>
      </c>
      <c r="D118" s="1">
        <v>241.66666666666666</v>
      </c>
      <c r="E118" s="1">
        <v>269</v>
      </c>
      <c r="F118" s="1">
        <v>185.33333333333334</v>
      </c>
      <c r="G118" s="1">
        <v>184.33333333333334</v>
      </c>
    </row>
    <row r="119" spans="1:7">
      <c r="A119" t="s">
        <v>22</v>
      </c>
      <c r="B119" t="s">
        <v>23</v>
      </c>
      <c r="C119" s="1">
        <v>172</v>
      </c>
      <c r="D119" s="1">
        <v>182.33333333333334</v>
      </c>
      <c r="E119" s="1">
        <v>212.33333333333334</v>
      </c>
      <c r="F119" s="1">
        <v>147.66666666666666</v>
      </c>
      <c r="G119" s="1">
        <v>95.333333333333329</v>
      </c>
    </row>
    <row r="120" spans="1:7">
      <c r="A120" t="s">
        <v>523</v>
      </c>
      <c r="B120" t="s">
        <v>346</v>
      </c>
      <c r="C120" s="1">
        <v>169.66666666666666</v>
      </c>
      <c r="D120" s="1">
        <v>205.33333333333334</v>
      </c>
      <c r="E120" s="1">
        <v>179.66666666666666</v>
      </c>
      <c r="F120" s="1">
        <v>162.33333333333334</v>
      </c>
      <c r="G120" s="1">
        <v>63.666666666666664</v>
      </c>
    </row>
    <row r="121" spans="1:7">
      <c r="A121" t="s">
        <v>660</v>
      </c>
      <c r="B121" t="s">
        <v>257</v>
      </c>
      <c r="C121" s="1">
        <v>167.66666666666666</v>
      </c>
      <c r="D121" s="1">
        <v>209.33333333333334</v>
      </c>
      <c r="E121" s="1">
        <v>467</v>
      </c>
      <c r="F121" s="1">
        <v>264.33333333333331</v>
      </c>
      <c r="G121" s="1">
        <v>198.66666666666666</v>
      </c>
    </row>
    <row r="122" spans="1:7">
      <c r="A122" t="s">
        <v>507</v>
      </c>
      <c r="B122" t="s">
        <v>508</v>
      </c>
      <c r="C122" s="1">
        <v>166.66666666666666</v>
      </c>
      <c r="D122" s="1">
        <v>178.33333333333334</v>
      </c>
      <c r="E122" s="1">
        <v>237</v>
      </c>
      <c r="F122" s="1">
        <v>200.33333333333334</v>
      </c>
      <c r="G122" s="1">
        <v>94</v>
      </c>
    </row>
    <row r="123" spans="1:7">
      <c r="A123" t="s">
        <v>282</v>
      </c>
      <c r="B123" t="s">
        <v>283</v>
      </c>
      <c r="C123" s="1">
        <v>160.33333333333334</v>
      </c>
      <c r="D123" s="1">
        <v>215.66666666666666</v>
      </c>
      <c r="E123" s="1">
        <v>308</v>
      </c>
      <c r="F123" s="1">
        <v>213.66666666666666</v>
      </c>
      <c r="G123" s="1">
        <v>200</v>
      </c>
    </row>
    <row r="124" spans="1:7">
      <c r="A124" t="s">
        <v>8</v>
      </c>
      <c r="B124" t="s">
        <v>9</v>
      </c>
      <c r="C124" s="1">
        <v>157</v>
      </c>
      <c r="D124" s="1">
        <v>135</v>
      </c>
      <c r="E124" s="1">
        <v>75.333333333333329</v>
      </c>
      <c r="F124" s="1">
        <v>112.33333333333333</v>
      </c>
      <c r="G124" s="1">
        <v>57.333333333333336</v>
      </c>
    </row>
    <row r="125" spans="1:7">
      <c r="A125" t="s">
        <v>654</v>
      </c>
      <c r="B125" t="s">
        <v>53</v>
      </c>
      <c r="C125" s="1">
        <v>155.33333333333334</v>
      </c>
      <c r="D125" s="1">
        <v>192.33333333333334</v>
      </c>
      <c r="E125" s="1">
        <v>222</v>
      </c>
      <c r="F125" s="1">
        <v>145.66666666666666</v>
      </c>
      <c r="G125" s="1">
        <v>52.666666666666664</v>
      </c>
    </row>
    <row r="126" spans="1:7">
      <c r="A126" t="s">
        <v>728</v>
      </c>
      <c r="B126" t="s">
        <v>729</v>
      </c>
      <c r="C126" s="1">
        <v>149.66666666666666</v>
      </c>
      <c r="D126" s="1">
        <v>180.33333333333334</v>
      </c>
      <c r="E126" s="1">
        <v>259.33333333333331</v>
      </c>
      <c r="F126" s="1">
        <v>165.66666666666666</v>
      </c>
      <c r="G126" s="1">
        <v>64</v>
      </c>
    </row>
    <row r="127" spans="1:7">
      <c r="A127" t="s">
        <v>94</v>
      </c>
      <c r="B127" t="s">
        <v>95</v>
      </c>
      <c r="C127" s="1">
        <v>147.33333333333334</v>
      </c>
      <c r="D127" s="1">
        <v>230</v>
      </c>
      <c r="E127" s="1">
        <v>282.66666666666669</v>
      </c>
      <c r="F127" s="1">
        <v>193.33333333333334</v>
      </c>
      <c r="G127" s="1">
        <v>80.666666666666671</v>
      </c>
    </row>
    <row r="128" spans="1:7">
      <c r="A128" t="s">
        <v>638</v>
      </c>
      <c r="B128" t="s">
        <v>639</v>
      </c>
      <c r="C128" s="1">
        <v>147</v>
      </c>
      <c r="D128" s="1">
        <v>221.33333333333334</v>
      </c>
      <c r="E128" s="1">
        <v>227</v>
      </c>
      <c r="F128" s="1">
        <v>161.66666666666666</v>
      </c>
      <c r="G128" s="1">
        <v>89.666666666666671</v>
      </c>
    </row>
    <row r="129" spans="1:7">
      <c r="A129" t="s">
        <v>741</v>
      </c>
      <c r="B129" t="s">
        <v>339</v>
      </c>
      <c r="C129" s="1">
        <v>146.66666666666666</v>
      </c>
      <c r="D129" s="1">
        <v>282</v>
      </c>
      <c r="E129" s="1">
        <v>190</v>
      </c>
      <c r="F129" s="1">
        <v>164.66666666666666</v>
      </c>
      <c r="G129" s="1">
        <v>71.666666666666671</v>
      </c>
    </row>
    <row r="130" spans="1:7">
      <c r="A130" t="s">
        <v>550</v>
      </c>
      <c r="B130" t="s">
        <v>551</v>
      </c>
      <c r="C130" s="1">
        <v>138</v>
      </c>
      <c r="D130" s="1">
        <v>189.33333333333334</v>
      </c>
      <c r="E130" s="1">
        <v>176</v>
      </c>
      <c r="F130" s="1">
        <v>131.33333333333334</v>
      </c>
      <c r="G130" s="1">
        <v>83.666666666666671</v>
      </c>
    </row>
    <row r="131" spans="1:7">
      <c r="A131" t="s">
        <v>625</v>
      </c>
      <c r="B131" t="s">
        <v>626</v>
      </c>
      <c r="C131" s="1">
        <v>132.33333333333334</v>
      </c>
      <c r="D131" s="1">
        <v>208.33333333333334</v>
      </c>
      <c r="E131" s="1">
        <v>509.33333333333331</v>
      </c>
      <c r="F131" s="1">
        <v>205.66666666666666</v>
      </c>
      <c r="G131" s="1">
        <v>85.333333333333329</v>
      </c>
    </row>
    <row r="132" spans="1:7">
      <c r="A132" t="s">
        <v>306</v>
      </c>
      <c r="B132" t="s">
        <v>307</v>
      </c>
      <c r="C132" s="1">
        <v>119</v>
      </c>
      <c r="D132" s="1">
        <v>53.333333333333336</v>
      </c>
      <c r="E132" s="1">
        <v>77</v>
      </c>
      <c r="F132" s="1">
        <v>55</v>
      </c>
      <c r="G132" s="1">
        <v>51.666666666666664</v>
      </c>
    </row>
    <row r="133" spans="1:7">
      <c r="A133" t="s">
        <v>565</v>
      </c>
      <c r="B133" t="s">
        <v>64</v>
      </c>
      <c r="C133" s="1">
        <v>115</v>
      </c>
      <c r="D133" s="1">
        <v>134</v>
      </c>
      <c r="E133" s="1">
        <v>108</v>
      </c>
      <c r="F133" s="1">
        <v>99</v>
      </c>
      <c r="G133" s="1">
        <v>53.333333333333336</v>
      </c>
    </row>
    <row r="134" spans="1:7">
      <c r="A134" t="s">
        <v>329</v>
      </c>
      <c r="B134" t="s">
        <v>330</v>
      </c>
      <c r="C134" s="1">
        <v>114.33333333333333</v>
      </c>
      <c r="D134" s="1">
        <v>123.33333333333333</v>
      </c>
      <c r="E134" s="1">
        <v>256.33333333333331</v>
      </c>
      <c r="F134" s="1">
        <v>102.33333333333333</v>
      </c>
      <c r="G134" s="1">
        <v>83</v>
      </c>
    </row>
    <row r="135" spans="1:7">
      <c r="A135" t="s">
        <v>256</v>
      </c>
      <c r="B135" t="s">
        <v>257</v>
      </c>
      <c r="C135" s="1">
        <v>108.33333333333333</v>
      </c>
      <c r="D135" s="1">
        <v>206.33333333333334</v>
      </c>
      <c r="E135" s="1">
        <v>348.33333333333331</v>
      </c>
      <c r="F135" s="1">
        <v>194</v>
      </c>
      <c r="G135" s="1">
        <v>123.33333333333333</v>
      </c>
    </row>
    <row r="136" spans="1:7">
      <c r="A136" t="s">
        <v>583</v>
      </c>
      <c r="B136" t="s">
        <v>567</v>
      </c>
      <c r="C136" s="1">
        <v>107</v>
      </c>
      <c r="D136" s="1">
        <v>106.66666666666667</v>
      </c>
      <c r="E136" s="1">
        <v>240.66666666666666</v>
      </c>
      <c r="F136" s="1">
        <v>129.66666666666666</v>
      </c>
      <c r="G136" s="1">
        <v>86.666666666666671</v>
      </c>
    </row>
    <row r="137" spans="1:7">
      <c r="A137" t="s">
        <v>298</v>
      </c>
      <c r="B137" t="s">
        <v>299</v>
      </c>
      <c r="C137" s="1">
        <v>99.666666666666671</v>
      </c>
      <c r="D137" s="1">
        <v>166</v>
      </c>
      <c r="E137" s="1">
        <v>97</v>
      </c>
      <c r="F137" s="1">
        <v>84.666666666666671</v>
      </c>
      <c r="G137" s="1">
        <v>131.33333333333334</v>
      </c>
    </row>
    <row r="138" spans="1:7">
      <c r="A138" t="s">
        <v>208</v>
      </c>
      <c r="B138" t="s">
        <v>84</v>
      </c>
      <c r="C138" s="1">
        <v>94.333333333333329</v>
      </c>
      <c r="D138" s="1">
        <v>142.66666666666666</v>
      </c>
      <c r="E138" s="1">
        <v>93.666666666666671</v>
      </c>
      <c r="F138" s="1">
        <v>82.666666666666671</v>
      </c>
      <c r="G138" s="1">
        <v>57</v>
      </c>
    </row>
    <row r="139" spans="1:7">
      <c r="A139" t="s">
        <v>18</v>
      </c>
      <c r="B139" t="s">
        <v>19</v>
      </c>
      <c r="C139" s="1">
        <v>94</v>
      </c>
      <c r="D139" s="1">
        <v>144</v>
      </c>
      <c r="E139" s="1">
        <v>58</v>
      </c>
      <c r="F139" s="1">
        <v>86.666666666666671</v>
      </c>
      <c r="G139" s="1">
        <v>65.666666666666671</v>
      </c>
    </row>
    <row r="140" spans="1:7">
      <c r="A140" t="s">
        <v>254</v>
      </c>
      <c r="B140" t="s">
        <v>255</v>
      </c>
      <c r="C140" s="1">
        <v>73</v>
      </c>
      <c r="D140" s="1">
        <v>100.33333333333333</v>
      </c>
      <c r="E140" s="1">
        <v>119</v>
      </c>
      <c r="F140" s="1">
        <v>93.666666666666671</v>
      </c>
      <c r="G140" s="1">
        <v>63.333333333333336</v>
      </c>
    </row>
    <row r="141" spans="1:7">
      <c r="A141" t="s">
        <v>667</v>
      </c>
      <c r="B141" t="s">
        <v>181</v>
      </c>
      <c r="C141" s="1">
        <v>70.666666666666671</v>
      </c>
      <c r="D141" s="1">
        <v>135.33333333333334</v>
      </c>
      <c r="E141" s="1">
        <v>70.666666666666671</v>
      </c>
      <c r="F141" s="1">
        <v>70</v>
      </c>
      <c r="G141" s="1">
        <v>58.666666666666664</v>
      </c>
    </row>
    <row r="142" spans="1:7">
      <c r="A142" t="s">
        <v>103</v>
      </c>
      <c r="B142" t="s">
        <v>104</v>
      </c>
      <c r="C142" s="1">
        <v>60.666666666666664</v>
      </c>
      <c r="D142" s="1">
        <v>98</v>
      </c>
      <c r="E142" s="1">
        <v>63.666666666666664</v>
      </c>
      <c r="F142" s="1">
        <v>63</v>
      </c>
      <c r="G142" s="1">
        <v>51.6666666666666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Read After miRB annotation </vt:lpstr>
      <vt:lpstr>miRNA Read counts &gt; 5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han Phay</dc:creator>
  <cp:lastModifiedBy>Soonmoon Yoo</cp:lastModifiedBy>
  <dcterms:created xsi:type="dcterms:W3CDTF">2014-05-27T19:15:34Z</dcterms:created>
  <dcterms:modified xsi:type="dcterms:W3CDTF">2015-04-15T17:58:53Z</dcterms:modified>
</cp:coreProperties>
</file>